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OVO\Desktop\New folder (2)\3\"/>
    </mc:Choice>
  </mc:AlternateContent>
  <bookViews>
    <workbookView xWindow="0" yWindow="0" windowWidth="20490" windowHeight="7755"/>
  </bookViews>
  <sheets>
    <sheet name="Genes" sheetId="3" r:id="rId1"/>
  </sheets>
  <definedNames>
    <definedName name="_xlnm._FilterDatabase" localSheetId="0" hidden="1">Genes!$M$2:$M$60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07" uniqueCount="4898">
  <si>
    <t>Aliases</t>
  </si>
  <si>
    <t>GeneID</t>
  </si>
  <si>
    <t>Symbol</t>
  </si>
  <si>
    <t>description</t>
  </si>
  <si>
    <t>genomic_nucleotide_accession.version</t>
  </si>
  <si>
    <t>start_position_on_the_genomic_accession</t>
  </si>
  <si>
    <t>end_position_on_the_genomic_accession</t>
  </si>
  <si>
    <t>orientation</t>
  </si>
  <si>
    <t>KO</t>
  </si>
  <si>
    <t>kegg Definition</t>
  </si>
  <si>
    <t>ModelSEED name</t>
  </si>
  <si>
    <t>product_accession</t>
  </si>
  <si>
    <t>SRU_0001</t>
  </si>
  <si>
    <t>dnaA</t>
  </si>
  <si>
    <t>chromosomal replication initiator protein DnaA</t>
  </si>
  <si>
    <t>NC_007677.1</t>
  </si>
  <si>
    <t>plus</t>
  </si>
  <si>
    <t>Chromosomal replication initiator protein DnaA</t>
  </si>
  <si>
    <t>YP_444159.1</t>
  </si>
  <si>
    <t>SRU_0002</t>
  </si>
  <si>
    <t>dnaN</t>
  </si>
  <si>
    <t>DNA polymerase III subunit beta</t>
  </si>
  <si>
    <t>K02338</t>
  </si>
  <si>
    <t xml:space="preserve">DNA polymerase III subunit beta </t>
  </si>
  <si>
    <t>DNA polymerase III beta subunit (EC 2.7.7.7)</t>
  </si>
  <si>
    <t>YP_444160.1</t>
  </si>
  <si>
    <t>SRU_0007</t>
  </si>
  <si>
    <t>rpe</t>
  </si>
  <si>
    <t>ribulose-phosphate 3-epimerase</t>
  </si>
  <si>
    <t>minus</t>
  </si>
  <si>
    <t>K01783</t>
  </si>
  <si>
    <t xml:space="preserve">ribulose-phosphate 3-epimerase </t>
  </si>
  <si>
    <t>Ribulose-phosphate 3-epimerase (EC 5.1.3.1)</t>
  </si>
  <si>
    <t>YP_444165.1</t>
  </si>
  <si>
    <t>SRU_0012</t>
  </si>
  <si>
    <t>ribBA</t>
  </si>
  <si>
    <t>3,4-dihydroxy-2-butanone-4-phosphate synthase</t>
  </si>
  <si>
    <t>K14652</t>
  </si>
  <si>
    <t xml:space="preserve">3,4-dihydroxy 2-butanone 4-phosphate synthase / GTP cyclohydrolase II </t>
  </si>
  <si>
    <t>32C4-dihydroxy-2-butanone 4-phosphate synthase (EC 4.1.99.12) / GTP cyclohydrolase II (EC 3.5.4.25)</t>
  </si>
  <si>
    <t>YP_444170.1</t>
  </si>
  <si>
    <t>SRU_0020</t>
  </si>
  <si>
    <t>phosphosulfolactate synthase</t>
  </si>
  <si>
    <t>K08097</t>
  </si>
  <si>
    <t xml:space="preserve">phosphosulfolactate synthase </t>
  </si>
  <si>
    <t>Phosphosulfolactate synthase (EC 4.4.1.19)</t>
  </si>
  <si>
    <t>YP_444178.1</t>
  </si>
  <si>
    <t>SRU_0022</t>
  </si>
  <si>
    <t>rpmG</t>
  </si>
  <si>
    <t>50S ribosomal protein L33</t>
  </si>
  <si>
    <t>LSU ribosomal protein L33p @ LSU ribosomal protein L33p2C zinc-independent</t>
  </si>
  <si>
    <t>YP_444180.1</t>
  </si>
  <si>
    <t>SRU_0028</t>
  </si>
  <si>
    <t>coaBC</t>
  </si>
  <si>
    <t>phosphopantothenoylcysteine decarboxylase/phosphopantothenate--cysteine ligase</t>
  </si>
  <si>
    <t>K13038</t>
  </si>
  <si>
    <t xml:space="preserve">phosphopantothenoylcysteine decarboxylase / phosphopantothenate--cysteine ligase </t>
  </si>
  <si>
    <t>Phosphopantothenoylcysteine decarboxylase (EC 4.1.1.36) / Phosphopantothenoylcysteine synthetase (EC 6.3.2.5)</t>
  </si>
  <si>
    <t>YP_444184.1</t>
  </si>
  <si>
    <t>SRU_0030</t>
  </si>
  <si>
    <t>guanylate kinase</t>
  </si>
  <si>
    <t>K00942</t>
  </si>
  <si>
    <t xml:space="preserve">guanylate kinase </t>
  </si>
  <si>
    <t>Guanylate kinase (EC 2.7.4.8)</t>
  </si>
  <si>
    <t>YP_444186.1</t>
  </si>
  <si>
    <t>SRU_0034</t>
  </si>
  <si>
    <t>pyrH</t>
  </si>
  <si>
    <t>uridylate kinase</t>
  </si>
  <si>
    <t>K09903</t>
  </si>
  <si>
    <t xml:space="preserve">uridylate kinase </t>
  </si>
  <si>
    <t>YP_444189.1</t>
  </si>
  <si>
    <t>SRU_0036</t>
  </si>
  <si>
    <t>rpsB</t>
  </si>
  <si>
    <t>30S ribosomal protein S2</t>
  </si>
  <si>
    <t>SSU ribosomal protein S2p (SAe)</t>
  </si>
  <si>
    <t>YP_444191.1</t>
  </si>
  <si>
    <t>SRU_0037</t>
  </si>
  <si>
    <t>rpsI</t>
  </si>
  <si>
    <t>30S ribosomal protein S9</t>
  </si>
  <si>
    <t>SSU ribosomal protein S9p (S16e)</t>
  </si>
  <si>
    <t>YP_444192.1</t>
  </si>
  <si>
    <t>SRU_0038</t>
  </si>
  <si>
    <t>rplM</t>
  </si>
  <si>
    <t>50S ribosomal protein L13</t>
  </si>
  <si>
    <t>LSU ribosomal protein L13p (L13Ae)</t>
  </si>
  <si>
    <t>YP_444193.1</t>
  </si>
  <si>
    <t>SRU_0041</t>
  </si>
  <si>
    <t>plsX</t>
  </si>
  <si>
    <t>glycerol-3-phosphate acyltransferase PlsX</t>
  </si>
  <si>
    <t>K03621</t>
  </si>
  <si>
    <t xml:space="preserve">glycerol-3-phosphate acyltransferase PlsX </t>
  </si>
  <si>
    <t>YP_444196.1</t>
  </si>
  <si>
    <t>SRU_0042</t>
  </si>
  <si>
    <t>fabH</t>
  </si>
  <si>
    <t>3-oxoacyl-ACP synthase</t>
  </si>
  <si>
    <t>K00648</t>
  </si>
  <si>
    <t xml:space="preserve">3-oxoacyl-[acyl-carrier-protein] synthase III </t>
  </si>
  <si>
    <t>3-oxoacyl-[acyl-carrier-protein] synthase2C KASIII (EC 2.3.1.180)</t>
  </si>
  <si>
    <t>YP_444197.1</t>
  </si>
  <si>
    <t>SRU_0043</t>
  </si>
  <si>
    <t>fabD</t>
  </si>
  <si>
    <t>malonyl CoA-acyl carrier protein transacylase</t>
  </si>
  <si>
    <t>K00645</t>
  </si>
  <si>
    <t xml:space="preserve">[acyl-carrier-protein] S-malonyltransferase </t>
  </si>
  <si>
    <t>Malonyl CoA-acyl carrier protein transacylase (EC 2.3.1.39)</t>
  </si>
  <si>
    <t>YP_444198.1</t>
  </si>
  <si>
    <t>SRU_0045</t>
  </si>
  <si>
    <t>fabG</t>
  </si>
  <si>
    <t>3-oxoacyl-(acyl-carrier-protein) reductase</t>
  </si>
  <si>
    <t>K00059</t>
  </si>
  <si>
    <t xml:space="preserve">3-oxoacyl-[acyl-carrier protein] reductase </t>
  </si>
  <si>
    <t>3-oxoacyl-[acyl-carrier protein] reductase (EC 1.1.1.100)</t>
  </si>
  <si>
    <t>YP_444200.1</t>
  </si>
  <si>
    <t>SRU_0065</t>
  </si>
  <si>
    <t>murQ, yfeU</t>
  </si>
  <si>
    <t>N-acetylmuramic acid 6-phosphate etherase</t>
  </si>
  <si>
    <t>K07106</t>
  </si>
  <si>
    <t xml:space="preserve">N-acetylmuramic acid 6-phosphate etherase </t>
  </si>
  <si>
    <t>YP_444218.1</t>
  </si>
  <si>
    <t>SRU_0074</t>
  </si>
  <si>
    <t>malP</t>
  </si>
  <si>
    <t>maltodextrin phosphorylase</t>
  </si>
  <si>
    <t>K00691</t>
  </si>
  <si>
    <t xml:space="preserve">maltose phosphorylase </t>
  </si>
  <si>
    <t>Glycogen phosphorylase (EC 2.4.1.1)</t>
  </si>
  <si>
    <t>YP_444227.1</t>
  </si>
  <si>
    <t>SRU_0078</t>
  </si>
  <si>
    <t>zwf</t>
  </si>
  <si>
    <t>glucose-6-phosphate 1-dehydrogenase</t>
  </si>
  <si>
    <t>K00036</t>
  </si>
  <si>
    <t xml:space="preserve">glucose-6-phosphate 1-dehydrogenase </t>
  </si>
  <si>
    <t>Glucose-6-phosphate 1-dehydrogenase (EC 1.1.1.49)</t>
  </si>
  <si>
    <t>YP_444231.1</t>
  </si>
  <si>
    <t>SRU_0079</t>
  </si>
  <si>
    <t>gnd</t>
  </si>
  <si>
    <t>6-phosphogluconate dehydrogenase</t>
  </si>
  <si>
    <t>K00033</t>
  </si>
  <si>
    <t xml:space="preserve">6-phosphogluconate dehydrogenase </t>
  </si>
  <si>
    <t>6-phosphogluconate dehydrogenase2C decarboxylating (EC 1.1.1.44)</t>
  </si>
  <si>
    <t>YP_444232.2</t>
  </si>
  <si>
    <t>SRU_0080</t>
  </si>
  <si>
    <t>tal</t>
  </si>
  <si>
    <t>bifunctional transaldolase/phosoglucose isomerase</t>
  </si>
  <si>
    <t>K13810</t>
  </si>
  <si>
    <t xml:space="preserve">transaldolase / glucose-6-phosphate isomerase </t>
  </si>
  <si>
    <t>Transaldolase (EC 2.2.1.2) / Glucose-6-phosphate isomerase (EC 5.3.1.9)</t>
  </si>
  <si>
    <t>YP_444233.1</t>
  </si>
  <si>
    <t>SRU_0093</t>
  </si>
  <si>
    <t>ppc</t>
  </si>
  <si>
    <t>phosphoenolpyruvate carboxylase</t>
  </si>
  <si>
    <t>K01595</t>
  </si>
  <si>
    <t xml:space="preserve">phosphoenolpyruvate carboxylase </t>
  </si>
  <si>
    <t>Phosphoenolpyruvate carboxylase (EC 4.1.1.31)</t>
  </si>
  <si>
    <t>YP_444246.1</t>
  </si>
  <si>
    <t>SRU_0111</t>
  </si>
  <si>
    <t>cadmium efflux ATPase</t>
  </si>
  <si>
    <t>K01534</t>
  </si>
  <si>
    <t xml:space="preserve">Cd2+/Zn2+-exporting ATPase </t>
  </si>
  <si>
    <t>Lead2C cadmium2C zinc and mercury transporting ATPase (EC 3.6.3.3) (EC 3.6.3.5)%3B Copper-translocating P-type ATPase (EC 3.6.3.4)</t>
  </si>
  <si>
    <t>YP_444264.1</t>
  </si>
  <si>
    <t>SRU_0113</t>
  </si>
  <si>
    <t>hydantoinase/oxoprolinase</t>
  </si>
  <si>
    <t>K01474</t>
  </si>
  <si>
    <t xml:space="preserve">N-methylhydantoinase B </t>
  </si>
  <si>
    <t>YP_444266.1</t>
  </si>
  <si>
    <t>SRU_0115</t>
  </si>
  <si>
    <t>gcdH</t>
  </si>
  <si>
    <t>glutaryl-CoA dehydrogenase</t>
  </si>
  <si>
    <t>K00252</t>
  </si>
  <si>
    <t xml:space="preserve">glutaryl-CoA dehydrogenase </t>
  </si>
  <si>
    <t>YP_444269.1</t>
  </si>
  <si>
    <t>SRU_0131</t>
  </si>
  <si>
    <t>ribonucleoside-diphosphate reductase subunit beta</t>
  </si>
  <si>
    <t>K00526</t>
  </si>
  <si>
    <t xml:space="preserve">ribonucleoside-diphosphate reductase beta chain </t>
  </si>
  <si>
    <t>Ribonucleotide reductase of class Ia (aerobic)2C beta subunit (EC 1.17.4.1)</t>
  </si>
  <si>
    <t>YP_444284.1</t>
  </si>
  <si>
    <t>SRU_0132</t>
  </si>
  <si>
    <t>ribonucleoside-diphosphate reductase subunit alpha</t>
  </si>
  <si>
    <t>K00525</t>
  </si>
  <si>
    <t xml:space="preserve">ribonucleoside-diphosphate reductase alpha chain </t>
  </si>
  <si>
    <t>Ribonucleotide reductase of class Ia (aerobic)2C alpha subunit (EC 1.17.4.1)</t>
  </si>
  <si>
    <t>YP_444285.1</t>
  </si>
  <si>
    <t>SRU_0177</t>
  </si>
  <si>
    <t>5-oxoprolinase</t>
  </si>
  <si>
    <t>K01473</t>
  </si>
  <si>
    <t xml:space="preserve">N-methylhydantoinase A </t>
  </si>
  <si>
    <t>YP_444330.1</t>
  </si>
  <si>
    <t>SRU_0238</t>
  </si>
  <si>
    <t>alkaline phosphatase family protein</t>
  </si>
  <si>
    <t>K01077</t>
  </si>
  <si>
    <t xml:space="preserve">alkaline phosphatase </t>
  </si>
  <si>
    <t>Alkaline phosphatase (EC 3.1.3.1)</t>
  </si>
  <si>
    <t>YP_444384.1</t>
  </si>
  <si>
    <t>SRU_0239</t>
  </si>
  <si>
    <t>lipoate-protein ligase A</t>
  </si>
  <si>
    <t>K03800</t>
  </si>
  <si>
    <t xml:space="preserve">lipoate---protein ligase </t>
  </si>
  <si>
    <t>Lipoate-protein ligase A</t>
  </si>
  <si>
    <t>YP_444385.1</t>
  </si>
  <si>
    <t>SRU_0275</t>
  </si>
  <si>
    <t>tkt</t>
  </si>
  <si>
    <t>transketolase</t>
  </si>
  <si>
    <t>K00615</t>
  </si>
  <si>
    <t xml:space="preserve">transketolase </t>
  </si>
  <si>
    <t>Transketolase2C N-terminal section (EC 2.2.1.1)</t>
  </si>
  <si>
    <t>YP_444421.1</t>
  </si>
  <si>
    <t>SRU_0276</t>
  </si>
  <si>
    <t>translaldolase</t>
  </si>
  <si>
    <t>K00616</t>
  </si>
  <si>
    <t xml:space="preserve">transaldolase </t>
  </si>
  <si>
    <t>Transaldolase (EC 2.2.1.2)</t>
  </si>
  <si>
    <t>YP_444422.1</t>
  </si>
  <si>
    <t>SRU_0300</t>
  </si>
  <si>
    <t>ribonucleoside-diphosphate reductase</t>
  </si>
  <si>
    <t>YP_444446.1</t>
  </si>
  <si>
    <t>SRU_0301</t>
  </si>
  <si>
    <t>bifunctional aspartate kinase/diaminopimelate decarboxylase protein</t>
  </si>
  <si>
    <t>K12526</t>
  </si>
  <si>
    <t xml:space="preserve">bifunctional diaminopimelate decarboxylase / aspartate kinase </t>
  </si>
  <si>
    <t>Aspartokinase (EC 2.7.2.4) / Diaminopimelate decarboxylase (EC 4.1.1.20)</t>
  </si>
  <si>
    <t>YP_444447.1</t>
  </si>
  <si>
    <t>SRU_0308</t>
  </si>
  <si>
    <t>nosZ</t>
  </si>
  <si>
    <t>nitrous oxide reductase</t>
  </si>
  <si>
    <t>K00376</t>
  </si>
  <si>
    <t xml:space="preserve">nitrous-oxide reductase </t>
  </si>
  <si>
    <t>Nitrous-oxide reductase (EC 1.7.99.6)</t>
  </si>
  <si>
    <t>YP_444454.1</t>
  </si>
  <si>
    <t>SRU_0313</t>
  </si>
  <si>
    <t>coxB2</t>
  </si>
  <si>
    <t>cytochrome c oxidase subunit II</t>
  </si>
  <si>
    <t>K02275</t>
  </si>
  <si>
    <t xml:space="preserve">cytochrome c oxidase subunit II </t>
  </si>
  <si>
    <t>YP_444459.1</t>
  </si>
  <si>
    <t>SRU_0314</t>
  </si>
  <si>
    <t>coxA2</t>
  </si>
  <si>
    <t>cytochrome c oxidase subunit I</t>
  </si>
  <si>
    <t>K02274</t>
  </si>
  <si>
    <t xml:space="preserve">cytochrome c oxidase subunit I </t>
  </si>
  <si>
    <t>YP_444460.1</t>
  </si>
  <si>
    <t>SRU_0322</t>
  </si>
  <si>
    <t>cytochrome-c oxidase</t>
  </si>
  <si>
    <t>K00404</t>
  </si>
  <si>
    <t xml:space="preserve">cytochrome c oxidase cbb3-type subunit I </t>
  </si>
  <si>
    <t>YP_444468.1</t>
  </si>
  <si>
    <t>SRU_0323</t>
  </si>
  <si>
    <t>cytochrome c oxidase, cbb3-type subunit II</t>
  </si>
  <si>
    <t>YP_444469.1</t>
  </si>
  <si>
    <t>SRU_0325</t>
  </si>
  <si>
    <t>heavy metal translocating P-type ATPase subfamily protein</t>
  </si>
  <si>
    <t>K01533</t>
  </si>
  <si>
    <t xml:space="preserve">Cu2+-exporting ATPase </t>
  </si>
  <si>
    <t>YP_444471.1</t>
  </si>
  <si>
    <t>SRU_0326</t>
  </si>
  <si>
    <t>metallo-beta-lactamase superfamily protein</t>
  </si>
  <si>
    <t>K01069</t>
  </si>
  <si>
    <t xml:space="preserve">hydroxyacylglutathione hydrolase </t>
  </si>
  <si>
    <t>YP_444472.1</t>
  </si>
  <si>
    <t>SRU_0332</t>
  </si>
  <si>
    <t>TENA/THI-4 family protein</t>
  </si>
  <si>
    <t>K03707</t>
  </si>
  <si>
    <t xml:space="preserve">thiaminase (transcriptional activator TenA) </t>
  </si>
  <si>
    <t>YP_444478.1</t>
  </si>
  <si>
    <t>SRU_0335</t>
  </si>
  <si>
    <t>heavy-metal transporting CPx-type ATPase</t>
  </si>
  <si>
    <t>Copper-translocating P-type ATPase (EC 3.6.3.4)</t>
  </si>
  <si>
    <t>YP_444481.1</t>
  </si>
  <si>
    <t>SRU_0337</t>
  </si>
  <si>
    <t>undecaprenyl-diphosphatase 1</t>
  </si>
  <si>
    <t>K06153</t>
  </si>
  <si>
    <t xml:space="preserve">undecaprenyl-diphosphatase </t>
  </si>
  <si>
    <t>Undecaprenyl-diphosphatase (EC 3.6.1.27)</t>
  </si>
  <si>
    <t>YP_444483.1</t>
  </si>
  <si>
    <t>SRU_0348</t>
  </si>
  <si>
    <t>pncB</t>
  </si>
  <si>
    <t>nicotinate phosphoribosyltransferase</t>
  </si>
  <si>
    <t>K00763</t>
  </si>
  <si>
    <t xml:space="preserve">nicotinate phosphoribosyltransferase </t>
  </si>
  <si>
    <t>Nicotinate phosphoribosyltransferase (EC 2.4.2.11)</t>
  </si>
  <si>
    <t>YP_444494.1</t>
  </si>
  <si>
    <t>SRU_0362</t>
  </si>
  <si>
    <t>glycosyl hydrolase family protein</t>
  </si>
  <si>
    <t>K01208</t>
  </si>
  <si>
    <t xml:space="preserve">cyclomaltodextrinase / maltogenic alpha-amylase / neopullulanase </t>
  </si>
  <si>
    <t>YP_444508.1</t>
  </si>
  <si>
    <t>SRU_0364</t>
  </si>
  <si>
    <t>5-formyltetrahydrofolate cyclo-ligase</t>
  </si>
  <si>
    <t>K01934</t>
  </si>
  <si>
    <t xml:space="preserve">5-formyltetrahydrofolate cyclo-ligase </t>
  </si>
  <si>
    <t>YP_444510.1</t>
  </si>
  <si>
    <t>SRU_0368</t>
  </si>
  <si>
    <t>chb</t>
  </si>
  <si>
    <t>beta-N-acetylhexosaminidase</t>
  </si>
  <si>
    <t>K12373</t>
  </si>
  <si>
    <t xml:space="preserve">hexosaminidase </t>
  </si>
  <si>
    <t>YP_444514.1</t>
  </si>
  <si>
    <t>SRU_0372</t>
  </si>
  <si>
    <t>beta-N-acetylglucosaminidase</t>
  </si>
  <si>
    <t>Beta-hexosaminidase (EC 3.2.1.52)</t>
  </si>
  <si>
    <t>YP_444518.1</t>
  </si>
  <si>
    <t>SRU_0382</t>
  </si>
  <si>
    <t>kbl</t>
  </si>
  <si>
    <t>2-amino-3-ketobutyrate coenzyme A ligase</t>
  </si>
  <si>
    <t>K00639</t>
  </si>
  <si>
    <t xml:space="preserve">glycine C-acetyltransferase </t>
  </si>
  <si>
    <t>2-amino-3-ketobutyrate coenzyme A ligase (EC 2.3.1.29)</t>
  </si>
  <si>
    <t>YP_444527.1</t>
  </si>
  <si>
    <t>SRU_0383</t>
  </si>
  <si>
    <t>epimerase/reductase</t>
  </si>
  <si>
    <t>L-threonine 3-dehydrogenase (EC 1.1.1.103)</t>
  </si>
  <si>
    <t>YP_444528.1</t>
  </si>
  <si>
    <t>SRU_0385</t>
  </si>
  <si>
    <t>glnA</t>
  </si>
  <si>
    <t>glutamine synthetase, type I</t>
  </si>
  <si>
    <t>K01915</t>
  </si>
  <si>
    <t xml:space="preserve">glutamine synthetase </t>
  </si>
  <si>
    <t>Glutamine synthetase type I (EC 6.3.1.2)</t>
  </si>
  <si>
    <t>YP_444530.1</t>
  </si>
  <si>
    <t>SRU_0386</t>
  </si>
  <si>
    <t>purB</t>
  </si>
  <si>
    <t>adenylosuccinate lyase</t>
  </si>
  <si>
    <t>K01756</t>
  </si>
  <si>
    <t xml:space="preserve">adenylosuccinate lyase </t>
  </si>
  <si>
    <t>Adenylosuccinate lyase (EC 4.3.2.2)</t>
  </si>
  <si>
    <t>YP_444531.1</t>
  </si>
  <si>
    <t>SRU_0393</t>
  </si>
  <si>
    <t>NADH-quinone oxidoreductase chain a</t>
  </si>
  <si>
    <t>K00330</t>
  </si>
  <si>
    <t xml:space="preserve">NADH-quinone oxidoreductase subunit A </t>
  </si>
  <si>
    <t>NADH ubiquinone oxidoreductase chain A (EC 1.6.5.3)</t>
  </si>
  <si>
    <t>YP_444538.1</t>
  </si>
  <si>
    <t>SRU_0394</t>
  </si>
  <si>
    <t>NADH-quinone oxidoreductase subunit B</t>
  </si>
  <si>
    <t>K00331</t>
  </si>
  <si>
    <t xml:space="preserve">NADH-quinone oxidoreductase subunit B </t>
  </si>
  <si>
    <t>NADH-ubiquinone oxidoreductase chain B (EC 1.6.5.3)</t>
  </si>
  <si>
    <t>YP_444539.1</t>
  </si>
  <si>
    <t>SRU_0395</t>
  </si>
  <si>
    <t>NADH-quinone oxidoreductase subunit C/D</t>
  </si>
  <si>
    <t>K00332</t>
  </si>
  <si>
    <t xml:space="preserve">NADH-quinone oxidoreductase subunit C </t>
  </si>
  <si>
    <t>NADH-ubiquinone oxidoreductase chain C (EC 1.6.5.3)</t>
  </si>
  <si>
    <t>YP_444540.1</t>
  </si>
  <si>
    <t>SRU_0396</t>
  </si>
  <si>
    <t>nuoD</t>
  </si>
  <si>
    <t>NADH dehydrogenase I subunit D</t>
  </si>
  <si>
    <t>K00333</t>
  </si>
  <si>
    <t xml:space="preserve">NADH-quinone oxidoreductase subunit D </t>
  </si>
  <si>
    <t>NADH-ubiquinone oxidoreductase chain D (EC 1.6.5.3)</t>
  </si>
  <si>
    <t>YP_444541.1</t>
  </si>
  <si>
    <t>SRU_0398</t>
  </si>
  <si>
    <t>respiratory-chain NADH dehydrogenase 51 Kd subunit family protein</t>
  </si>
  <si>
    <t>K00335</t>
  </si>
  <si>
    <t xml:space="preserve">NADH-quinone oxidoreductase subunit F </t>
  </si>
  <si>
    <t>NADH-ubiquinone oxidoreductase chain F (EC 1.6.5.3)</t>
  </si>
  <si>
    <t>YP_444543.1</t>
  </si>
  <si>
    <t>SRU_0400</t>
  </si>
  <si>
    <t>nuoG</t>
  </si>
  <si>
    <t>NADH dehydrogenase i subunit G</t>
  </si>
  <si>
    <t>K00336</t>
  </si>
  <si>
    <t xml:space="preserve">NADH-quinone oxidoreductase subunit G </t>
  </si>
  <si>
    <t>NADH-ubiquinone oxidoreductase chain G (EC 1.6.5.3)</t>
  </si>
  <si>
    <t>YP_444545.1</t>
  </si>
  <si>
    <t>SRU_0403</t>
  </si>
  <si>
    <t>NAD(+) synthase</t>
  </si>
  <si>
    <t>K01950</t>
  </si>
  <si>
    <t xml:space="preserve">NAD+ synthase (glutamine-hydrolysing) </t>
  </si>
  <si>
    <t>NAD synthetase (EC 6.3.1.5) / Glutamine amidotransferase chain of NAD synthetase</t>
  </si>
  <si>
    <t>YP_444548.1</t>
  </si>
  <si>
    <t>SRU_0412</t>
  </si>
  <si>
    <t>folA</t>
  </si>
  <si>
    <t>dihydrofolate reductase</t>
  </si>
  <si>
    <t>K00287</t>
  </si>
  <si>
    <t xml:space="preserve">dihydrofolate reductase </t>
  </si>
  <si>
    <t>Dihydrofolate reductase (EC 1.5.1.3)</t>
  </si>
  <si>
    <t>YP_444558.1</t>
  </si>
  <si>
    <t>SRU_0414</t>
  </si>
  <si>
    <t>amidase</t>
  </si>
  <si>
    <t>K01426</t>
  </si>
  <si>
    <t xml:space="preserve">amidase </t>
  </si>
  <si>
    <t>YP_444559.1</t>
  </si>
  <si>
    <t>SRU_0419</t>
  </si>
  <si>
    <t>thyA</t>
  </si>
  <si>
    <t>thymidylate synthase</t>
  </si>
  <si>
    <t>K00560</t>
  </si>
  <si>
    <t xml:space="preserve">thymidylate synthase </t>
  </si>
  <si>
    <t>Thymidylate synthase (EC 2.1.1.45)</t>
  </si>
  <si>
    <t>YP_444564.1</t>
  </si>
  <si>
    <t>SRU_0422</t>
  </si>
  <si>
    <t>cysH</t>
  </si>
  <si>
    <t>phosophoadenylyl-sulfate reductase subfamily protein</t>
  </si>
  <si>
    <t>K00390</t>
  </si>
  <si>
    <t xml:space="preserve">phosphoadenosine phosphosulfate reductase </t>
  </si>
  <si>
    <t>Phosphoadenylyl-sulfate reductase [thioredoxin] (EC 1.8.4.8) / Adenylyl-sulfate reductase [thioredoxin] (EC 1.8.4.10)</t>
  </si>
  <si>
    <t>YP_444567.1</t>
  </si>
  <si>
    <t>SRU_0423</t>
  </si>
  <si>
    <t>pyruvate synthase</t>
  </si>
  <si>
    <t>K00174</t>
  </si>
  <si>
    <t xml:space="preserve">2-oxoglutarate/2-oxoacid ferredoxin oxidoreductase subunit alpha </t>
  </si>
  <si>
    <t>YP_444568.1</t>
  </si>
  <si>
    <t>SRU_0424</t>
  </si>
  <si>
    <t>2-oxoglutarate ferredoxin oxidoreductase subunit beta</t>
  </si>
  <si>
    <t>K00175</t>
  </si>
  <si>
    <t xml:space="preserve">2-oxoglutarate/2-oxoacid ferredoxin oxidoreductase subunit beta </t>
  </si>
  <si>
    <t>YP_444569.1</t>
  </si>
  <si>
    <t>SRU_0427</t>
  </si>
  <si>
    <t>amine oxidase, flavin-containing</t>
  </si>
  <si>
    <t>K00274</t>
  </si>
  <si>
    <t xml:space="preserve">monoamine oxidase </t>
  </si>
  <si>
    <t>YP_444572.1</t>
  </si>
  <si>
    <t>SRU_0431</t>
  </si>
  <si>
    <t>proV</t>
  </si>
  <si>
    <t>glycine betaine/L-proline ABC transporter ATP-binding protein</t>
  </si>
  <si>
    <t>K02000</t>
  </si>
  <si>
    <t xml:space="preserve">glycine betaine/proline transport system ATP-binding protein </t>
  </si>
  <si>
    <t>L-proline glycine betaine ABC transport system permease protein ProV (TC 3.A.1.12.1)</t>
  </si>
  <si>
    <t>YP_444576.1</t>
  </si>
  <si>
    <t>SRU_0432</t>
  </si>
  <si>
    <t>glycine betaine/L-proline transport system permease proW</t>
  </si>
  <si>
    <t>L-proline glycine betaine ABC transport system permease protein ProW (TC 3.A.1.12.1)</t>
  </si>
  <si>
    <t>YP_444577.1</t>
  </si>
  <si>
    <t>SRU_0459</t>
  </si>
  <si>
    <t>prsA</t>
  </si>
  <si>
    <t>ribose-phosphate pyrophosphokinase</t>
  </si>
  <si>
    <t>K00948</t>
  </si>
  <si>
    <t xml:space="preserve">ribose-phosphate pyrophosphokinase </t>
  </si>
  <si>
    <t>YP_444604.1</t>
  </si>
  <si>
    <t>SRU_0461</t>
  </si>
  <si>
    <t>deoxycytidine triphosphate deaminase</t>
  </si>
  <si>
    <t>YP_444606.1</t>
  </si>
  <si>
    <t>SRU_0479</t>
  </si>
  <si>
    <t>cysD</t>
  </si>
  <si>
    <t>O-acetylhomoserine sulfhydrylase</t>
  </si>
  <si>
    <t>K01740</t>
  </si>
  <si>
    <t xml:space="preserve">O-acetylhomoserine (thiol)-lyase </t>
  </si>
  <si>
    <t>O-acetylhomoserine sulfhydrylase (EC 2.5.1.49) / O-succinylhomoserine sulfhydrylase (EC 2.5.1.48)</t>
  </si>
  <si>
    <t>YP_444624.1</t>
  </si>
  <si>
    <t>SRU_0480</t>
  </si>
  <si>
    <t>metX</t>
  </si>
  <si>
    <t>homoserine O-acetyltransferase</t>
  </si>
  <si>
    <t>K00641</t>
  </si>
  <si>
    <t xml:space="preserve">homoserine O-acetyltransferase </t>
  </si>
  <si>
    <t>Homoserine O-acetyltransferase (EC 2.3.1.31)</t>
  </si>
  <si>
    <t>YP_444625.1</t>
  </si>
  <si>
    <t>SRU_0481</t>
  </si>
  <si>
    <t>lysC</t>
  </si>
  <si>
    <t>aspartate kinase</t>
  </si>
  <si>
    <t>K00928</t>
  </si>
  <si>
    <t xml:space="preserve">aspartate kinase </t>
  </si>
  <si>
    <t>Aspartokinase (EC 2.7.2.4)</t>
  </si>
  <si>
    <t>YP_444626.1</t>
  </si>
  <si>
    <t>SRU_0482</t>
  </si>
  <si>
    <t>bifunctional aspartokinase/homoserine dehydrogenase I</t>
  </si>
  <si>
    <t>K12524</t>
  </si>
  <si>
    <t xml:space="preserve">bifunctional aspartokinase / homoserine dehydrogenase 1 </t>
  </si>
  <si>
    <t>YP_444627.1</t>
  </si>
  <si>
    <t>SRU_0484</t>
  </si>
  <si>
    <t>sdhB</t>
  </si>
  <si>
    <t>succinate dehydrogenase iron-sulfur subunit</t>
  </si>
  <si>
    <t>K00240</t>
  </si>
  <si>
    <t xml:space="preserve">succinate dehydrogenase / fumarate reductase, iron-sulfur subunit </t>
  </si>
  <si>
    <t>Succinate dehydrogenase iron-sulfur protein (EC 1.3.99.1)</t>
  </si>
  <si>
    <t>YP_444629.1</t>
  </si>
  <si>
    <t>SRU_0485</t>
  </si>
  <si>
    <t>sdhA</t>
  </si>
  <si>
    <t>succinate dehydrogenase flavoprotein subunit</t>
  </si>
  <si>
    <t>K00239</t>
  </si>
  <si>
    <t xml:space="preserve">succinate dehydrogenase / fumarate reductase, flavoprotein subunit </t>
  </si>
  <si>
    <t>Succinate dehydrogenase flavoprotein subunit (EC 1.3.99.1)</t>
  </si>
  <si>
    <t>YP_444630.1</t>
  </si>
  <si>
    <t>SRU_0488</t>
  </si>
  <si>
    <t>citA</t>
  </si>
  <si>
    <t>citrate synthase</t>
  </si>
  <si>
    <t>K01647</t>
  </si>
  <si>
    <t xml:space="preserve">citrate synthase </t>
  </si>
  <si>
    <t>Citrate synthase (si) (EC 2.3.3.1)</t>
  </si>
  <si>
    <t>YP_444633.1</t>
  </si>
  <si>
    <t>SRU_0492</t>
  </si>
  <si>
    <t>aroQ</t>
  </si>
  <si>
    <t>3-dehydroquinate dehydratase</t>
  </si>
  <si>
    <t>K03786</t>
  </si>
  <si>
    <t xml:space="preserve">3-dehydroquinate dehydratase II </t>
  </si>
  <si>
    <t>3-dehydroquinate dehydratase II (EC 4.2.1.10)</t>
  </si>
  <si>
    <t>YP_444637.1</t>
  </si>
  <si>
    <t>SRU_0496</t>
  </si>
  <si>
    <t>nuoI</t>
  </si>
  <si>
    <t>NADH dehydrogenase i, i subunit</t>
  </si>
  <si>
    <t>K00338</t>
  </si>
  <si>
    <t xml:space="preserve">NADH-quinone oxidoreductase subunit I </t>
  </si>
  <si>
    <t>NADH-ubiquinone oxidoreductase chain I (EC 1.6.5.3)</t>
  </si>
  <si>
    <t>YP_444641.1</t>
  </si>
  <si>
    <t>SRU_0498</t>
  </si>
  <si>
    <t>holA</t>
  </si>
  <si>
    <t>DNA polymerase III subunit delta</t>
  </si>
  <si>
    <t>K02340</t>
  </si>
  <si>
    <t xml:space="preserve">DNA polymerase III subunit delta </t>
  </si>
  <si>
    <t>DNA polymerase III delta subunit (EC 2.7.7.7)</t>
  </si>
  <si>
    <t>YP_444643.1</t>
  </si>
  <si>
    <t>SRU_0505</t>
  </si>
  <si>
    <t>gdhA</t>
  </si>
  <si>
    <t>glutamate dehydrogenase</t>
  </si>
  <si>
    <t>K00261</t>
  </si>
  <si>
    <t xml:space="preserve">glutamate dehydrogenase (NAD(P)+) </t>
  </si>
  <si>
    <t>NAD-specific glutamate dehydrogenase (EC 1.4.1.2)%3B NADP-specific glutamate dehydrogenase (EC 1.4.1.4)</t>
  </si>
  <si>
    <t>YP_444649.1</t>
  </si>
  <si>
    <t>SRU_0511</t>
  </si>
  <si>
    <t>rpiA</t>
  </si>
  <si>
    <t>ribose 5-phosphate isomerase A</t>
  </si>
  <si>
    <t>K01807</t>
  </si>
  <si>
    <t xml:space="preserve">ribose 5-phosphate isomerase A </t>
  </si>
  <si>
    <t>Ribose 5-phosphate isomerase A (EC 5.3.1.6)</t>
  </si>
  <si>
    <t>YP_444654.1</t>
  </si>
  <si>
    <t>SRU_0521</t>
  </si>
  <si>
    <t>purQ</t>
  </si>
  <si>
    <t>phosphoribosylformylglycinamidine synthase I</t>
  </si>
  <si>
    <t>K01952</t>
  </si>
  <si>
    <t xml:space="preserve">phosphoribosylformylglycinamidine synthase </t>
  </si>
  <si>
    <t>Phosphoribosylformylglycinamidine synthase2C glutamine amidotransferase subunit (EC 6.3.5.3)</t>
  </si>
  <si>
    <t>YP_444664.1</t>
  </si>
  <si>
    <t>SRU_0523</t>
  </si>
  <si>
    <t>ssb</t>
  </si>
  <si>
    <t>single-strand binding protein</t>
  </si>
  <si>
    <t>Single-stranded DNA-binding protein</t>
  </si>
  <si>
    <t>YP_444666.1</t>
  </si>
  <si>
    <t>SRU_0527</t>
  </si>
  <si>
    <t>udk</t>
  </si>
  <si>
    <t>uridine kinase</t>
  </si>
  <si>
    <t>K00876</t>
  </si>
  <si>
    <t xml:space="preserve">uridine kinase </t>
  </si>
  <si>
    <t>Uridine kinase (EC 2.7.1.48)</t>
  </si>
  <si>
    <t>YP_444670.1</t>
  </si>
  <si>
    <t>SRU_0528</t>
  </si>
  <si>
    <t>transcriptional regulator</t>
  </si>
  <si>
    <t>K03525</t>
  </si>
  <si>
    <t xml:space="preserve">type III pantothenate kinase </t>
  </si>
  <si>
    <t>YP_444671.1</t>
  </si>
  <si>
    <t>SRU_0529</t>
  </si>
  <si>
    <t>biotin--acetyl-CoA-carboxylase ligase</t>
  </si>
  <si>
    <t>K03524</t>
  </si>
  <si>
    <t xml:space="preserve">BirA family transcriptional regulator, biotin operon repressor / biotin-[acetyl-CoA-carboxylase] ligase </t>
  </si>
  <si>
    <t>YP_444672.1</t>
  </si>
  <si>
    <t>SRU_0531</t>
  </si>
  <si>
    <t>inositol-1-monophosphatase</t>
  </si>
  <si>
    <t>K01092</t>
  </si>
  <si>
    <t xml:space="preserve">myo-inositol-1(or 4)-monophosphatase </t>
  </si>
  <si>
    <t>Inositol-1-monophosphatase (EC 3.1.3.25)</t>
  </si>
  <si>
    <t>YP_444674.1</t>
  </si>
  <si>
    <t>SRU_0532</t>
  </si>
  <si>
    <t>fabI</t>
  </si>
  <si>
    <t>enoyl-(acyl-carrier-protein) reductase</t>
  </si>
  <si>
    <t>K00208</t>
  </si>
  <si>
    <t xml:space="preserve">enoyl-[acyl-carrier protein] reductase I </t>
  </si>
  <si>
    <t>Enoyl-[acyl-carrier-protein] reductase [NADH] (EC 1.3.1.9)</t>
  </si>
  <si>
    <t>YP_444675.1</t>
  </si>
  <si>
    <t>SRU_0538</t>
  </si>
  <si>
    <t>ATP-dependent DNA helicase pcrA</t>
  </si>
  <si>
    <t>K03657</t>
  </si>
  <si>
    <t xml:space="preserve">DNA helicase II / ATP-dependent DNA helicase PcrA </t>
  </si>
  <si>
    <t>ATP-dependent DNA helicase UvrD/PcrA</t>
  </si>
  <si>
    <t>YP_444681.1</t>
  </si>
  <si>
    <t>SRU_0542</t>
  </si>
  <si>
    <t>aminotransferase</t>
  </si>
  <si>
    <t>K00824</t>
  </si>
  <si>
    <t xml:space="preserve">D-alanine transaminase </t>
  </si>
  <si>
    <t>D-alanine aminotransferase (EC 2.6.1.21)</t>
  </si>
  <si>
    <t>YP_444685.1</t>
  </si>
  <si>
    <t>SRU_0544</t>
  </si>
  <si>
    <t>pdxH</t>
  </si>
  <si>
    <t>pyridoxamine 5'-phosphate oxidase</t>
  </si>
  <si>
    <t>K00275</t>
  </si>
  <si>
    <t xml:space="preserve">pyridoxamine 5'-phosphate oxidase </t>
  </si>
  <si>
    <t>Pyridoxamine 5'-phosphate oxidase (EC 1.4.3.5)</t>
  </si>
  <si>
    <t>YP_444687.1</t>
  </si>
  <si>
    <t>SRU_0550</t>
  </si>
  <si>
    <t>pyrG</t>
  </si>
  <si>
    <t>CTP synthetase</t>
  </si>
  <si>
    <t>K01937</t>
  </si>
  <si>
    <t xml:space="preserve">CTP synthase </t>
  </si>
  <si>
    <t>CTP synthase (EC 6.3.4.2)</t>
  </si>
  <si>
    <t>YP_444693.1</t>
  </si>
  <si>
    <t>SRU_0556</t>
  </si>
  <si>
    <t>murE</t>
  </si>
  <si>
    <t>UDP-N-acetylmuramoyl-L-alanyl-D-glutamate--2,6-diaminopimelate ligase</t>
  </si>
  <si>
    <t>K01928</t>
  </si>
  <si>
    <t xml:space="preserve">UDP-N-acetylmuramoyl-L-alanyl-D-glutamate--2,6-diaminopimelate ligase </t>
  </si>
  <si>
    <t>UDP-N-acetylmuramoylalanyl-D-glutamate--22C6-diaminopimelate ligase (EC 6.3.2.13)</t>
  </si>
  <si>
    <t>YP_444699.1</t>
  </si>
  <si>
    <t>SRU_0557</t>
  </si>
  <si>
    <t>mraY</t>
  </si>
  <si>
    <t>phospho-N-acetylmuramoyl-pentapeptide-transferase</t>
  </si>
  <si>
    <t>K01000</t>
  </si>
  <si>
    <t xml:space="preserve">phospho-N-acetylmuramoyl-pentapeptide-transferase </t>
  </si>
  <si>
    <t>Phospho-N-acetylmuramoyl-pentapeptide-transferase (EC 2.7.8.13)</t>
  </si>
  <si>
    <t>YP_444700.1</t>
  </si>
  <si>
    <t>SRU_0558</t>
  </si>
  <si>
    <t>murD</t>
  </si>
  <si>
    <t>UDP-N-acetylmuramoylalanine--D-glutamate ligase</t>
  </si>
  <si>
    <t>K01925</t>
  </si>
  <si>
    <t xml:space="preserve">UDP-N-acetylmuramoylalanine--D-glutamate ligase </t>
  </si>
  <si>
    <t>UDP-N-acetylmuramoylalanine--D-glutamate ligase (EC 6.3.2.9)</t>
  </si>
  <si>
    <t>YP_444701.1</t>
  </si>
  <si>
    <t>SRU_0560</t>
  </si>
  <si>
    <t>murG</t>
  </si>
  <si>
    <t>undecaprenyldiphospho-muramoylpentapeptide beta-N-acetylglucosaminyltransferase</t>
  </si>
  <si>
    <t>K02563</t>
  </si>
  <si>
    <t xml:space="preserve">UDP-N-acetylglucosamine--N-acetylmuramyl-(pentapeptide) pyrophosphoryl-undecaprenol N-acetylglucosamine transferase </t>
  </si>
  <si>
    <t>UDP-N-acetylglucosamine--N-acetylmuramyl-(pentapeptide) pyrophosphoryl-undecaprenol N-acetylglucosamine transferase (EC 2.4.1.227)</t>
  </si>
  <si>
    <t>YP_444703.1</t>
  </si>
  <si>
    <t>SRU_0561</t>
  </si>
  <si>
    <t>murC</t>
  </si>
  <si>
    <t>UDP-N-acetylmuramate--L-alanine ligase</t>
  </si>
  <si>
    <t>K01924</t>
  </si>
  <si>
    <t xml:space="preserve">UDP-N-acetylmuramate--alanine ligase </t>
  </si>
  <si>
    <t>YP_444704.1</t>
  </si>
  <si>
    <t>SRU_0567</t>
  </si>
  <si>
    <t>manC</t>
  </si>
  <si>
    <t>mannose-1-phosphate guanylyltransferase</t>
  </si>
  <si>
    <t>K00971</t>
  </si>
  <si>
    <t xml:space="preserve">mannose-1-phosphate guanylyltransferase </t>
  </si>
  <si>
    <t>Mannose-1-phosphate guanylyltransferase (GDP) (EC 2.7.7.22)</t>
  </si>
  <si>
    <t>YP_444710.1</t>
  </si>
  <si>
    <t>SRU_0568</t>
  </si>
  <si>
    <t>otsB</t>
  </si>
  <si>
    <t>trehalose-phosphatase</t>
  </si>
  <si>
    <t>K01087</t>
  </si>
  <si>
    <t xml:space="preserve">trehalose 6-phosphate phosphatase </t>
  </si>
  <si>
    <t>Trehalose-6-phosphate phosphatase (EC 3.1.3.12)</t>
  </si>
  <si>
    <t>YP_444711.1</t>
  </si>
  <si>
    <t>SRU_0569</t>
  </si>
  <si>
    <t>trehalose-6-phosphate synthase domain-containing protein</t>
  </si>
  <si>
    <t>K00697</t>
  </si>
  <si>
    <t xml:space="preserve">trehalose 6-phosphate synthase </t>
  </si>
  <si>
    <t>Alpha2Calpha-trehalose-phosphate synthase [UDP-forming] (EC 2.4.1.15)</t>
  </si>
  <si>
    <t>YP_444712.1</t>
  </si>
  <si>
    <t>SRU_0571</t>
  </si>
  <si>
    <t>glpQ</t>
  </si>
  <si>
    <t>glycerophosphoryl diester phosphodiesterase</t>
  </si>
  <si>
    <t>K01126</t>
  </si>
  <si>
    <t xml:space="preserve">glycerophosphoryl diester phosphodiesterase </t>
  </si>
  <si>
    <t>Glycerophosphoryl diester phosphodiesterase (EC 3.1.4.46)</t>
  </si>
  <si>
    <t>YP_444714.1</t>
  </si>
  <si>
    <t>SRU_0573</t>
  </si>
  <si>
    <t>alr</t>
  </si>
  <si>
    <t>alanine racemase</t>
  </si>
  <si>
    <t>K01775</t>
  </si>
  <si>
    <t xml:space="preserve">alanine racemase </t>
  </si>
  <si>
    <t>Alanine racemase (EC 5.1.1.1)</t>
  </si>
  <si>
    <t>YP_444716.1</t>
  </si>
  <si>
    <t>SRU_0576</t>
  </si>
  <si>
    <t>2-oxoisovalerate dehydrogenase, E1 component subunits alpha and beta</t>
  </si>
  <si>
    <t>K11381</t>
  </si>
  <si>
    <t xml:space="preserve">2-oxoisovalerate dehydrogenase E1 component </t>
  </si>
  <si>
    <t>(Pyruvate) Oxoisovalerate Dehydrogenase Alpha &amp; Beta Fusion like</t>
  </si>
  <si>
    <t>YP_444719.1</t>
  </si>
  <si>
    <t>SRU_0580</t>
  </si>
  <si>
    <t>sulfate adenylyltransferase subunit 2</t>
  </si>
  <si>
    <t>K00957</t>
  </si>
  <si>
    <t xml:space="preserve">sulfate adenylyltransferase subunit 2 </t>
  </si>
  <si>
    <t>Sulfate adenylyltransferase subunit 2 (EC 2.7.7.4)</t>
  </si>
  <si>
    <t>YP_444723.1</t>
  </si>
  <si>
    <t>SRU_0581</t>
  </si>
  <si>
    <t>adenylyl-sulfate kinase</t>
  </si>
  <si>
    <t>K00955</t>
  </si>
  <si>
    <t xml:space="preserve">bifunctional enzyme CysN/CysC </t>
  </si>
  <si>
    <t>Adenylylsulfate kinase (EC 2.7.1.25)</t>
  </si>
  <si>
    <t>YP_444724.1</t>
  </si>
  <si>
    <t>SRU_0588</t>
  </si>
  <si>
    <t>rfbB</t>
  </si>
  <si>
    <t>dTDP-glucose 4,6-dehydratase</t>
  </si>
  <si>
    <t>K01710</t>
  </si>
  <si>
    <t xml:space="preserve">dTDP-glucose 4,6-dehydratase </t>
  </si>
  <si>
    <t>dTDP-glucose 42C6-dehydratase (EC 4.2.1.46)</t>
  </si>
  <si>
    <t>YP_444731.1</t>
  </si>
  <si>
    <t>SRU_0589</t>
  </si>
  <si>
    <t>rfbA</t>
  </si>
  <si>
    <t>glucose-1-phosphate thymidylyltransferase</t>
  </si>
  <si>
    <t>K00973</t>
  </si>
  <si>
    <t xml:space="preserve">glucose-1-phosphate thymidylyltransferase </t>
  </si>
  <si>
    <t>Glucose-1-phosphate thymidylyltransferase (EC 2.7.7.24)</t>
  </si>
  <si>
    <t>YP_444732.1</t>
  </si>
  <si>
    <t>SRU_0590</t>
  </si>
  <si>
    <t>rfbC</t>
  </si>
  <si>
    <t>dTDP-4-dehydrorhamnose 3,5-epimerase</t>
  </si>
  <si>
    <t>K01790</t>
  </si>
  <si>
    <t xml:space="preserve">dTDP-4-dehydrorhamnose 3,5-epimerase </t>
  </si>
  <si>
    <t>dTDP-4-dehydrorhamnose 32C5-epimerase (EC 5.1.3.13)</t>
  </si>
  <si>
    <t>YP_444733.1</t>
  </si>
  <si>
    <t>SRU_0591</t>
  </si>
  <si>
    <t>rfbD</t>
  </si>
  <si>
    <t>dTDP-4-dehydrorhamnose reductase</t>
  </si>
  <si>
    <t>K00067</t>
  </si>
  <si>
    <t xml:space="preserve">dTDP-4-dehydrorhamnose reductase </t>
  </si>
  <si>
    <t>dTDP-4-dehydrorhamnose reductase (EC 1.1.1.133)</t>
  </si>
  <si>
    <t>YP_444734.1</t>
  </si>
  <si>
    <t>SRU_0596</t>
  </si>
  <si>
    <t>UDP-glucose dehydrogenase</t>
  </si>
  <si>
    <t>K00012</t>
  </si>
  <si>
    <t xml:space="preserve">UDPglucose 6-dehydrogenase </t>
  </si>
  <si>
    <t>UDP-glucose dehydrogenase (EC 1.1.1.22)</t>
  </si>
  <si>
    <t>YP_444739.1</t>
  </si>
  <si>
    <t>SRU_0597</t>
  </si>
  <si>
    <t>UDP-glucuronate decarboxylase</t>
  </si>
  <si>
    <t>YP_444740.1</t>
  </si>
  <si>
    <t>SRU_0600</t>
  </si>
  <si>
    <t>nucleoside-diphosphate-sugar epimerase</t>
  </si>
  <si>
    <t>UDP-glucose 4-epimerase (EC 5.1.3.2)</t>
  </si>
  <si>
    <t>YP_444743.1</t>
  </si>
  <si>
    <t>SRU_0601</t>
  </si>
  <si>
    <t>perosamine synthetase</t>
  </si>
  <si>
    <t>K13010</t>
  </si>
  <si>
    <t xml:space="preserve">perosamine synthetase </t>
  </si>
  <si>
    <t>YP_444744.1</t>
  </si>
  <si>
    <t>SRU_0602</t>
  </si>
  <si>
    <t>UDP-N-acetylglucosamine 2-epimerase</t>
  </si>
  <si>
    <t>K01791</t>
  </si>
  <si>
    <t xml:space="preserve">UDP-N-acetylglucosamine 2-epimerase (non-hydrolysing) </t>
  </si>
  <si>
    <t>YP_444745.1</t>
  </si>
  <si>
    <t>SRU_0605</t>
  </si>
  <si>
    <t>spsE</t>
  </si>
  <si>
    <t>sialic acid synthase</t>
  </si>
  <si>
    <t>K01654</t>
  </si>
  <si>
    <t xml:space="preserve">N-acetylneuraminate synthase </t>
  </si>
  <si>
    <t>YP_444748.1</t>
  </si>
  <si>
    <t>SRU_0608</t>
  </si>
  <si>
    <t>CMP-N-acetlyneuraminic acid synthetase</t>
  </si>
  <si>
    <t>N-Acetylneuraminate cytidylyltransferase (EC 2.7.7.43)</t>
  </si>
  <si>
    <t>YP_444751.1</t>
  </si>
  <si>
    <t>SRU_0618</t>
  </si>
  <si>
    <t>sugar epimerase BlmG</t>
  </si>
  <si>
    <t>YP_444759.1</t>
  </si>
  <si>
    <t>SRU_0619</t>
  </si>
  <si>
    <t>UDP-glucuronate 5'-epimerase</t>
  </si>
  <si>
    <t>YP_444760.1</t>
  </si>
  <si>
    <t>SRU_0634</t>
  </si>
  <si>
    <t>NAD dependent epimerase/dehydratase family protein</t>
  </si>
  <si>
    <t>YP_444772.1</t>
  </si>
  <si>
    <t>SRU_0651</t>
  </si>
  <si>
    <t>graD</t>
  </si>
  <si>
    <t>YP_444789.1</t>
  </si>
  <si>
    <t>SRU_0653</t>
  </si>
  <si>
    <t>D-isomer specific 2-hydroxyacid dehydrogenase NAD binding domain-containing protein</t>
  </si>
  <si>
    <t>Glyoxylate reductase (EC 1.1.1.79) / Glyoxylate reductase (EC 1.1.1.26) / Hydroxypyruvate reductase (EC 1.1.1.81)</t>
  </si>
  <si>
    <t>YP_444791.1</t>
  </si>
  <si>
    <t>SRU_0660</t>
  </si>
  <si>
    <t>malQ</t>
  </si>
  <si>
    <t>4-alpha-glucanotransferase</t>
  </si>
  <si>
    <t>K00705</t>
  </si>
  <si>
    <t xml:space="preserve">4-alpha-glucanotransferase </t>
  </si>
  <si>
    <t>4-alpha-glucanotransferase (amylomaltase) (EC 2.4.1.25)</t>
  </si>
  <si>
    <t>YP_444798.1</t>
  </si>
  <si>
    <t>SRU_0663</t>
  </si>
  <si>
    <t>aroK</t>
  </si>
  <si>
    <t>shikimate kinase</t>
  </si>
  <si>
    <t>K00891</t>
  </si>
  <si>
    <t xml:space="preserve">shikimate kinase </t>
  </si>
  <si>
    <t>Shikimate kinase I (EC 2.7.1.71)</t>
  </si>
  <si>
    <t>YP_444801.1</t>
  </si>
  <si>
    <t>SRU_0666</t>
  </si>
  <si>
    <t>amidinotransferase</t>
  </si>
  <si>
    <t>K01478</t>
  </si>
  <si>
    <t xml:space="preserve">arginine deiminase </t>
  </si>
  <si>
    <t>Arginine deiminase (EC 3.5.3.6)</t>
  </si>
  <si>
    <t>YP_444804.1</t>
  </si>
  <si>
    <t>SRU_0667</t>
  </si>
  <si>
    <t>pyridine nucleotide-disulfide oxidoreductase class-II</t>
  </si>
  <si>
    <t>Thioredoxin reductase (EC 1.8.1.9)</t>
  </si>
  <si>
    <t>YP_444805.1</t>
  </si>
  <si>
    <t>SRU_0669</t>
  </si>
  <si>
    <t>D-3-phosphoglycerate dehydrogenase</t>
  </si>
  <si>
    <t>D-3-phosphoglycerate dehydrogenase (EC 1.1.1.95)</t>
  </si>
  <si>
    <t>YP_444807.1</t>
  </si>
  <si>
    <t>SRU_0670</t>
  </si>
  <si>
    <t>sucD</t>
  </si>
  <si>
    <t>succinyl-CoA synthetase subunit alpha</t>
  </si>
  <si>
    <t>K01902</t>
  </si>
  <si>
    <t xml:space="preserve">succinyl-CoA synthetase alpha subunit </t>
  </si>
  <si>
    <t>Succinyl-CoA ligase [ADP-forming] alpha chain (EC 6.2.1.5)</t>
  </si>
  <si>
    <t>YP_444808.1</t>
  </si>
  <si>
    <t>SRU_0673</t>
  </si>
  <si>
    <t>add</t>
  </si>
  <si>
    <t>adenosine deaminase</t>
  </si>
  <si>
    <t>K01488</t>
  </si>
  <si>
    <t xml:space="preserve">adenosine deaminase </t>
  </si>
  <si>
    <t>Adenosine deaminase (EC 3.5.4.4)</t>
  </si>
  <si>
    <t>YP_444811.1</t>
  </si>
  <si>
    <t>SRU_0674</t>
  </si>
  <si>
    <t>aroA</t>
  </si>
  <si>
    <t>3-phosphoshikimate 1-carboxyvinyltransferase</t>
  </si>
  <si>
    <t>K00800</t>
  </si>
  <si>
    <t xml:space="preserve">3-phosphoshikimate 1-carboxyvinyltransferase </t>
  </si>
  <si>
    <t>5-Enolpyruvylshikimate-3-phosphate synthase (EC 2.5.1.19)</t>
  </si>
  <si>
    <t>YP_444812.1</t>
  </si>
  <si>
    <t>SRU_0681</t>
  </si>
  <si>
    <t>L-lactate dehydrogenase</t>
  </si>
  <si>
    <t>K00016</t>
  </si>
  <si>
    <t xml:space="preserve">L-lactate dehydrogenase </t>
  </si>
  <si>
    <t>L-lactate dehydrogenase (EC 1.1.1.27)</t>
  </si>
  <si>
    <t>YP_444819.1</t>
  </si>
  <si>
    <t>SRU_0682</t>
  </si>
  <si>
    <t>ispG</t>
  </si>
  <si>
    <t>4-hydroxy-3-methylbut-2-en-1-yl diphosphate synthase</t>
  </si>
  <si>
    <t>K03526</t>
  </si>
  <si>
    <t xml:space="preserve">(E)-4-hydroxy-3-methylbut-2-enyl-diphosphate synthase </t>
  </si>
  <si>
    <t>YP_444820.1</t>
  </si>
  <si>
    <t>SRU_0685</t>
  </si>
  <si>
    <t>serine/threonine protein phosphatase family protein</t>
  </si>
  <si>
    <t>K03269</t>
  </si>
  <si>
    <t xml:space="preserve">UDP-2,3-diacylglucosamine hydrolase </t>
  </si>
  <si>
    <t>UDP-22C3-diacylglucosamine diphosphatase (EC 3.6.1.54)</t>
  </si>
  <si>
    <t>YP_444823.1</t>
  </si>
  <si>
    <t>SRU_0686</t>
  </si>
  <si>
    <t>transglycosylase domain-containing protein</t>
  </si>
  <si>
    <t>K05366</t>
  </si>
  <si>
    <t xml:space="preserve">penicillin-binding protein 1A </t>
  </si>
  <si>
    <t>Multimodular transpeptidase-transglycosylase (EC 2.4.1.129) (EC 3.4.-.-)</t>
  </si>
  <si>
    <t>YP_444824.1</t>
  </si>
  <si>
    <t>SRU_0689</t>
  </si>
  <si>
    <t>ispE</t>
  </si>
  <si>
    <t>4-diphosphocytidyl-2C-methyl-D-erythritol kinase</t>
  </si>
  <si>
    <t>K00919</t>
  </si>
  <si>
    <t xml:space="preserve">4-diphosphocytidyl-2-C-methyl-D-erythritol kinase </t>
  </si>
  <si>
    <t>4-diphosphocytidyl-2-C-methyl-D-erythritol kinase (EC 2.7.1.148)</t>
  </si>
  <si>
    <t>YP_444827.1</t>
  </si>
  <si>
    <t>SRU_0690</t>
  </si>
  <si>
    <t>thrB</t>
  </si>
  <si>
    <t>homoserine kinase</t>
  </si>
  <si>
    <t>K00872</t>
  </si>
  <si>
    <t xml:space="preserve">homoserine kinase </t>
  </si>
  <si>
    <t>Homoserine kinase (EC 2.7.1.39)</t>
  </si>
  <si>
    <t>YP_444828.2</t>
  </si>
  <si>
    <t>SRU_0691</t>
  </si>
  <si>
    <t>thrA</t>
  </si>
  <si>
    <t>bifunctional aspartokinase I/homoserine dehydrogenase I</t>
  </si>
  <si>
    <t>Aspartokinase (EC 2.7.2.4) / Homoserine dehydrogenase (EC 1.1.1.3)</t>
  </si>
  <si>
    <t>YP_444829.1</t>
  </si>
  <si>
    <t>SRU_0692</t>
  </si>
  <si>
    <t>purine nucleoside phosphorylase I</t>
  </si>
  <si>
    <t>K03783</t>
  </si>
  <si>
    <t xml:space="preserve">purine-nucleoside phosphorylase </t>
  </si>
  <si>
    <t>YP_444830.1</t>
  </si>
  <si>
    <t>SRU_0697</t>
  </si>
  <si>
    <t>GAF domain-containing protein</t>
  </si>
  <si>
    <t>K08968</t>
  </si>
  <si>
    <t xml:space="preserve">L-methionine (R)-S-oxide reductase </t>
  </si>
  <si>
    <t>YP_444835.1</t>
  </si>
  <si>
    <t>SRU_0703</t>
  </si>
  <si>
    <t>trkA</t>
  </si>
  <si>
    <t>TRK potassium uptake system protein</t>
  </si>
  <si>
    <t>Trk system potassium uptake protein TrkA</t>
  </si>
  <si>
    <t>YP_444841.1</t>
  </si>
  <si>
    <t>SRU_0709</t>
  </si>
  <si>
    <t>IMP dehydrogenase/GMP reductase</t>
  </si>
  <si>
    <t>Sorbitol dehydrogenase (EC 1.1.1.14)</t>
  </si>
  <si>
    <t>YP_444847.1</t>
  </si>
  <si>
    <t>SRU_0710</t>
  </si>
  <si>
    <t>zinc-containing alcohol dehydrogenase</t>
  </si>
  <si>
    <t>K00001</t>
  </si>
  <si>
    <t xml:space="preserve">alcohol dehydrogenase </t>
  </si>
  <si>
    <t>Alcohol dehydrogenase (EC 1.1.1.1)</t>
  </si>
  <si>
    <t>YP_444848.1</t>
  </si>
  <si>
    <t>SRU_0716</t>
  </si>
  <si>
    <t>YP_444854.1</t>
  </si>
  <si>
    <t>SRU_0717</t>
  </si>
  <si>
    <t>phenylalanine and histidine ammonia-lyase</t>
  </si>
  <si>
    <t>K10774</t>
  </si>
  <si>
    <t xml:space="preserve">tyrosine ammonia-lyase </t>
  </si>
  <si>
    <t>YP_444855.1</t>
  </si>
  <si>
    <t>SRU_0722</t>
  </si>
  <si>
    <t>hutH</t>
  </si>
  <si>
    <t>histidine ammonia-lyase</t>
  </si>
  <si>
    <t>K01745</t>
  </si>
  <si>
    <t xml:space="preserve">histidine ammonia-lyase </t>
  </si>
  <si>
    <t>Histidine ammonia-lyase (EC 4.3.1.3)</t>
  </si>
  <si>
    <t>YP_444860.1</t>
  </si>
  <si>
    <t>SRU_0727</t>
  </si>
  <si>
    <t>hisG</t>
  </si>
  <si>
    <t>ATP phosphoribosyltransferase</t>
  </si>
  <si>
    <t>K00765</t>
  </si>
  <si>
    <t xml:space="preserve">ATP phosphoribosyltransferase </t>
  </si>
  <si>
    <t>YP_444865.1</t>
  </si>
  <si>
    <t>SRU_0728</t>
  </si>
  <si>
    <t>hisE</t>
  </si>
  <si>
    <t>phosphoribosyl-ATP pyrophosphatase</t>
  </si>
  <si>
    <t>K01523</t>
  </si>
  <si>
    <t xml:space="preserve">phosphoribosyl-ATP pyrophosphohydrolase </t>
  </si>
  <si>
    <t>Phosphoribosyl-ATP pyrophosphatase (EC 3.6.1.31)</t>
  </si>
  <si>
    <t>YP_444866.1</t>
  </si>
  <si>
    <t>SRU_0729</t>
  </si>
  <si>
    <t>bioY family protein</t>
  </si>
  <si>
    <t>K03523</t>
  </si>
  <si>
    <t xml:space="preserve">biotin transport system substrate-specific component  </t>
  </si>
  <si>
    <t>Substrate-specific component BioY of biotin ECF transporter</t>
  </si>
  <si>
    <t>YP_444867.1</t>
  </si>
  <si>
    <t>SRU_0736</t>
  </si>
  <si>
    <t>short chain dehydrogenase/reductase family oxidoreductase</t>
  </si>
  <si>
    <t>YP_444874.1</t>
  </si>
  <si>
    <t>SRU_0742</t>
  </si>
  <si>
    <t>brp</t>
  </si>
  <si>
    <t>bacteriorhodopsin-like protein</t>
  </si>
  <si>
    <t>K21817</t>
  </si>
  <si>
    <t xml:space="preserve">beta-carotene 15,15'-dioxygenase </t>
  </si>
  <si>
    <t>YP_444880.1</t>
  </si>
  <si>
    <t>SRU_0746</t>
  </si>
  <si>
    <t>hemN</t>
  </si>
  <si>
    <t>coproporphyrinogen III oxidase</t>
  </si>
  <si>
    <t>Coproporphyrinogen III oxidase2C oxygen-independent (EC 1.3.99.22)</t>
  </si>
  <si>
    <t>YP_444883.1</t>
  </si>
  <si>
    <t>SRU_0756</t>
  </si>
  <si>
    <t>bioB</t>
  </si>
  <si>
    <t>biotin synthase</t>
  </si>
  <si>
    <t>K01012</t>
  </si>
  <si>
    <t xml:space="preserve">biotin synthase </t>
  </si>
  <si>
    <t>Biotin synthase (EC 2.8.1.6)</t>
  </si>
  <si>
    <t>YP_444893.1</t>
  </si>
  <si>
    <t>SRU_0760</t>
  </si>
  <si>
    <t>carbohydrate kinase</t>
  </si>
  <si>
    <t>Ribokinase (EC 2.7.1.15)</t>
  </si>
  <si>
    <t>YP_444897.1</t>
  </si>
  <si>
    <t>SRU_0761</t>
  </si>
  <si>
    <t>folB</t>
  </si>
  <si>
    <t>dihydroneopterin aldolase</t>
  </si>
  <si>
    <t>K01633</t>
  </si>
  <si>
    <t xml:space="preserve">7,8-dihydroneopterin aldolase/epimerase/oxygenase </t>
  </si>
  <si>
    <t>YP_444898.1</t>
  </si>
  <si>
    <t>SRU_0775</t>
  </si>
  <si>
    <t>glyA</t>
  </si>
  <si>
    <t>serine hydroxymethyltransferase</t>
  </si>
  <si>
    <t>K00600</t>
  </si>
  <si>
    <t xml:space="preserve">glycine hydroxymethyltransferase </t>
  </si>
  <si>
    <t>Serine hydroxymethyltransferase (EC 2.1.2.1)</t>
  </si>
  <si>
    <t>YP_444912.1</t>
  </si>
  <si>
    <t>SRU_0785</t>
  </si>
  <si>
    <t>xylose repressor</t>
  </si>
  <si>
    <t>K00845</t>
  </si>
  <si>
    <t xml:space="preserve">glucokinase </t>
  </si>
  <si>
    <t>YP_444921.1</t>
  </si>
  <si>
    <t>SRU_0787</t>
  </si>
  <si>
    <t>eno</t>
  </si>
  <si>
    <t>phosphopyruvate hydratase</t>
  </si>
  <si>
    <t>K01689</t>
  </si>
  <si>
    <t xml:space="preserve">enolase </t>
  </si>
  <si>
    <t>Enolase (EC 4.2.1.11)</t>
  </si>
  <si>
    <t>YP_444923.1</t>
  </si>
  <si>
    <t>SRU_0791</t>
  </si>
  <si>
    <t>glycogen synthase</t>
  </si>
  <si>
    <t>K00703</t>
  </si>
  <si>
    <t xml:space="preserve">starch synthase </t>
  </si>
  <si>
    <t>YP_444927.1</t>
  </si>
  <si>
    <t>SRU_0796</t>
  </si>
  <si>
    <t>lipA</t>
  </si>
  <si>
    <t>lipoyl synthase</t>
  </si>
  <si>
    <t>K03644</t>
  </si>
  <si>
    <t xml:space="preserve">lipoyl synthase </t>
  </si>
  <si>
    <t>YP_444932.2</t>
  </si>
  <si>
    <t>SRU_0804</t>
  </si>
  <si>
    <t>corA</t>
  </si>
  <si>
    <t>magnesium and cobalt transport protein CorA</t>
  </si>
  <si>
    <t>Magnesium and cobalt transport protein CorA</t>
  </si>
  <si>
    <t>YP_444940.1</t>
  </si>
  <si>
    <t>SRU_0808</t>
  </si>
  <si>
    <t>small conductance mechanosensitive ion channel (MscS) family protein</t>
  </si>
  <si>
    <t>Potassium efflux system KefA protein / Small-conductance mechanosensitive channel</t>
  </si>
  <si>
    <t>YP_444944.1</t>
  </si>
  <si>
    <t>SRU_0811</t>
  </si>
  <si>
    <t>2-oxoglutarate dehydrogenase, E2 component, dihydrolipoamide succinyltransferase</t>
  </si>
  <si>
    <t>K00658</t>
  </si>
  <si>
    <t xml:space="preserve">2-oxoglutarate dehydrogenase E2 component (dihydrolipoamide succinyltransferase) </t>
  </si>
  <si>
    <t>Dihydrolipoamide acyltransferase component of branched-chain alpha-keto acid dehydrogenase complex (EC 2.3.1.168)</t>
  </si>
  <si>
    <t>YP_444947.1</t>
  </si>
  <si>
    <t>SRU_0815</t>
  </si>
  <si>
    <t>Ribose-phosphate pyrophosphokinase (EC 2.7.6.1)</t>
  </si>
  <si>
    <t>YP_444951.1</t>
  </si>
  <si>
    <t>SRU_0822</t>
  </si>
  <si>
    <t>Ppx/GppA phosphatase family protein</t>
  </si>
  <si>
    <t>K01524</t>
  </si>
  <si>
    <t xml:space="preserve">exopolyphosphatase / guanosine-5'-triphosphate,3'-diphosphate pyrophosphatase </t>
  </si>
  <si>
    <t>YP_444957.1</t>
  </si>
  <si>
    <t>SRU_0824</t>
  </si>
  <si>
    <t>ubiE</t>
  </si>
  <si>
    <t>ubiquinone/menaquinone biosynthesis methyltransferase UbiE</t>
  </si>
  <si>
    <t>K03183</t>
  </si>
  <si>
    <t xml:space="preserve">demethylmenaquinone methyltransferase / 2-methoxy-6-polyprenyl-1,4-benzoquinol methylase </t>
  </si>
  <si>
    <t>2-heptaprenyl-12C4-naphthoquinone methyltransferase MenG (EC 2.1.1.163)</t>
  </si>
  <si>
    <t>YP_444959.1</t>
  </si>
  <si>
    <t>SRU_0825</t>
  </si>
  <si>
    <t>pfkA</t>
  </si>
  <si>
    <t>6-phosphofructokinase</t>
  </si>
  <si>
    <t>K00850</t>
  </si>
  <si>
    <t xml:space="preserve">6-phosphofructokinase 1 </t>
  </si>
  <si>
    <t>6-phosphofructokinase (EC 2.7.1.11)</t>
  </si>
  <si>
    <t>YP_444960.1</t>
  </si>
  <si>
    <t>SRU_0828</t>
  </si>
  <si>
    <t>pycA</t>
  </si>
  <si>
    <t>acetyl-CoA carboxylase biotin carboxyl carrier protein subunit</t>
  </si>
  <si>
    <t>K01960</t>
  </si>
  <si>
    <t xml:space="preserve">pyruvate carboxylase subunit B </t>
  </si>
  <si>
    <t>YP_444963.1</t>
  </si>
  <si>
    <t>SRU_0838</t>
  </si>
  <si>
    <t>PTS system transporter subunit IIA</t>
  </si>
  <si>
    <t>K02768</t>
  </si>
  <si>
    <t xml:space="preserve">PTS system, fructose-specific IIA component </t>
  </si>
  <si>
    <t>YP_444973.1</t>
  </si>
  <si>
    <t>SRU_0846</t>
  </si>
  <si>
    <t>glgB</t>
  </si>
  <si>
    <t>glycogen branching protein</t>
  </si>
  <si>
    <t>K00700</t>
  </si>
  <si>
    <t xml:space="preserve">1,4-alpha-glucan branching enzyme </t>
  </si>
  <si>
    <t>YP_444981.1</t>
  </si>
  <si>
    <t>SRU_0847</t>
  </si>
  <si>
    <t>trehalose synthase</t>
  </si>
  <si>
    <t>K05343</t>
  </si>
  <si>
    <t xml:space="preserve">maltose alpha-D-glucosyltransferase / alpha-amylase </t>
  </si>
  <si>
    <t>Trehalose synthase (EC 5.4.99.16)</t>
  </si>
  <si>
    <t>YP_444982.1</t>
  </si>
  <si>
    <t>SRU_0850</t>
  </si>
  <si>
    <t>gfo</t>
  </si>
  <si>
    <t>glucose-fructose oxidoreductase</t>
  </si>
  <si>
    <t>K00118</t>
  </si>
  <si>
    <t xml:space="preserve">glucose-fructose oxidoreductase </t>
  </si>
  <si>
    <t>YP_444985.1</t>
  </si>
  <si>
    <t>SRU_0855</t>
  </si>
  <si>
    <t>YP_444990.1</t>
  </si>
  <si>
    <t>SRU_0857</t>
  </si>
  <si>
    <t>DNA polymerase III subunit delta'</t>
  </si>
  <si>
    <t>K02341</t>
  </si>
  <si>
    <t xml:space="preserve">DNA polymerase III subunit delta' </t>
  </si>
  <si>
    <t>DNA polymerase III delta prime subunit (EC 2.7.7.7)</t>
  </si>
  <si>
    <t>YP_444991.1</t>
  </si>
  <si>
    <t>SRU_0864</t>
  </si>
  <si>
    <t>pgl</t>
  </si>
  <si>
    <t>6-phosphogluconolactonase</t>
  </si>
  <si>
    <t>K01057</t>
  </si>
  <si>
    <t xml:space="preserve">6-phosphogluconolactonase </t>
  </si>
  <si>
    <t>6-phosphogluconolactonase (EC 3.1.1.31)2C eukaryotic type</t>
  </si>
  <si>
    <t>YP_444998.1</t>
  </si>
  <si>
    <t>SRU_0874</t>
  </si>
  <si>
    <t>haloalkane dehalogenase</t>
  </si>
  <si>
    <t>K01563</t>
  </si>
  <si>
    <t xml:space="preserve">haloalkane dehalogenase </t>
  </si>
  <si>
    <t>YP_445008.1</t>
  </si>
  <si>
    <t>SRU_0890</t>
  </si>
  <si>
    <t>smc</t>
  </si>
  <si>
    <t>chromosome segregation protein SMC</t>
  </si>
  <si>
    <t>Chromosome partition protein smc</t>
  </si>
  <si>
    <t>YP_445024.1</t>
  </si>
  <si>
    <t>SRU_0895</t>
  </si>
  <si>
    <t>ggt</t>
  </si>
  <si>
    <t>gamma-glutamyltransferase</t>
  </si>
  <si>
    <t>K00681</t>
  </si>
  <si>
    <t xml:space="preserve">gamma-glutamyltranspeptidase / glutathione hydrolase </t>
  </si>
  <si>
    <t>Gamma-glutamyltranspeptidase (EC 2.3.2.2)</t>
  </si>
  <si>
    <t>YP_445029.1</t>
  </si>
  <si>
    <t>SRU_0897</t>
  </si>
  <si>
    <t>purF</t>
  </si>
  <si>
    <t>amidophosphoribosyltransferase</t>
  </si>
  <si>
    <t>K00764</t>
  </si>
  <si>
    <t xml:space="preserve">amidophosphoribosyltransferase </t>
  </si>
  <si>
    <t>Amidophosphoribosyltransferase (EC 2.4.2.14)</t>
  </si>
  <si>
    <t>YP_445031.1</t>
  </si>
  <si>
    <t>SRU_0902</t>
  </si>
  <si>
    <t>ald</t>
  </si>
  <si>
    <t>alanine dehydrogenase</t>
  </si>
  <si>
    <t>K00259</t>
  </si>
  <si>
    <t xml:space="preserve">alanine dehydrogenase </t>
  </si>
  <si>
    <t>Alanine dehydrogenase (EC 1.4.1.1)</t>
  </si>
  <si>
    <t>YP_445036.1</t>
  </si>
  <si>
    <t>SRU_0915</t>
  </si>
  <si>
    <t>atpA</t>
  </si>
  <si>
    <t>ATP synthase F1 subunit alpha</t>
  </si>
  <si>
    <t>K02111</t>
  </si>
  <si>
    <t xml:space="preserve">F-type H+-transporting ATPase subunit alpha </t>
  </si>
  <si>
    <t>ATP synthase alpha chain (EC 3.6.3.14)</t>
  </si>
  <si>
    <t>YP_445049.1</t>
  </si>
  <si>
    <t>SRU_0916</t>
  </si>
  <si>
    <t>atpG</t>
  </si>
  <si>
    <t>ATP synthase F1 subunit gamma</t>
  </si>
  <si>
    <t>ATP synthase gamma chain (EC 3.6.3.14)</t>
  </si>
  <si>
    <t>YP_445050.1</t>
  </si>
  <si>
    <t>SRU_0922</t>
  </si>
  <si>
    <t>hypothetical protein</t>
  </si>
  <si>
    <t>5-methyltetrahydropteroyltriglutamate--homocysteine methyltransferase (EC 2.1.1.14)</t>
  </si>
  <si>
    <t>YP_445055.1</t>
  </si>
  <si>
    <t>SRU_0931</t>
  </si>
  <si>
    <t>thiosulfate sulfurtransferase</t>
  </si>
  <si>
    <t>K21028</t>
  </si>
  <si>
    <t xml:space="preserve">molybdopterin synthase sulfurtransferase </t>
  </si>
  <si>
    <t>YP_445064.1</t>
  </si>
  <si>
    <t>SRU_0936</t>
  </si>
  <si>
    <t>accB</t>
  </si>
  <si>
    <t>acetyl-CoA carboxylase, biotin carboxyl carrier protein</t>
  </si>
  <si>
    <t>Biotin carboxyl carrier protein of acetyl-CoA carboxylase</t>
  </si>
  <si>
    <t>YP_445069.1</t>
  </si>
  <si>
    <t>SRU_0937</t>
  </si>
  <si>
    <t>accC</t>
  </si>
  <si>
    <t>acetyl-CoA carboxylase biotin carboxylase subunit</t>
  </si>
  <si>
    <t>K01961</t>
  </si>
  <si>
    <t xml:space="preserve">acetyl-CoA carboxylase, biotin carboxylase subunit </t>
  </si>
  <si>
    <t>Biotin carboxylase of acetyl-CoA carboxylase (EC 6.3.4.14)</t>
  </si>
  <si>
    <t>YP_445070.1</t>
  </si>
  <si>
    <t>SRU_0938</t>
  </si>
  <si>
    <t>aspartate aminotransferase</t>
  </si>
  <si>
    <t>K00812</t>
  </si>
  <si>
    <t xml:space="preserve">aspartate aminotransferase </t>
  </si>
  <si>
    <t>Aspartate aminotransferase (EC 2.6.1.1)</t>
  </si>
  <si>
    <t>YP_445071.1</t>
  </si>
  <si>
    <t>SRU_0947</t>
  </si>
  <si>
    <t>YP_445080.1</t>
  </si>
  <si>
    <t>SRU_0955</t>
  </si>
  <si>
    <t>folK</t>
  </si>
  <si>
    <t>2-amino-4-hydroxy-6-hydroxymethyldihydropteridine pyrophosphokinase</t>
  </si>
  <si>
    <t>K00950</t>
  </si>
  <si>
    <t xml:space="preserve">2-amino-4-hydroxy-6-hydroxymethyldihydropteridine diphosphokinase </t>
  </si>
  <si>
    <t>2-amino-4-hydroxy-6-hydroxymethyldihydropteridine pyrophosphokinase (EC 2.7.6.3)</t>
  </si>
  <si>
    <t>YP_445087.1</t>
  </si>
  <si>
    <t>SRU_0956</t>
  </si>
  <si>
    <t>dck</t>
  </si>
  <si>
    <t>deoxyguanosine kinase/deoxyadenosine kinase subunit</t>
  </si>
  <si>
    <t>Deoxyadenosine kinase (EC 2.7.1.76) / Deoxyguanosine kinase (EC 2.7.1.113)</t>
  </si>
  <si>
    <t>YP_445088.1</t>
  </si>
  <si>
    <t>SRU_0959</t>
  </si>
  <si>
    <t>carA</t>
  </si>
  <si>
    <t>carbamoyl-phosphate synthase small subunit</t>
  </si>
  <si>
    <t>K01956</t>
  </si>
  <si>
    <t xml:space="preserve">carbamoyl-phosphate synthase small subunit </t>
  </si>
  <si>
    <t>Carbamoyl-phosphate synthase small chain (EC 6.3.5.5)</t>
  </si>
  <si>
    <t>YP_445091.1</t>
  </si>
  <si>
    <t>SRU_0960</t>
  </si>
  <si>
    <t>carB</t>
  </si>
  <si>
    <t>carbamoyl-phosphate synthase large subunit</t>
  </si>
  <si>
    <t>K01955</t>
  </si>
  <si>
    <t xml:space="preserve">carbamoyl-phosphate synthase large subunit </t>
  </si>
  <si>
    <t>Carbamoyl-phosphate synthase large chain (EC 6.3.5.5)</t>
  </si>
  <si>
    <t>YP_445092.1</t>
  </si>
  <si>
    <t>SRU_0961</t>
  </si>
  <si>
    <t>phosphatidylserine decarboxylase</t>
  </si>
  <si>
    <t>K01613</t>
  </si>
  <si>
    <t xml:space="preserve">phosphatidylserine decarboxylase </t>
  </si>
  <si>
    <t>Phosphatidylserine decarboxylase (EC 4.1.1.65)</t>
  </si>
  <si>
    <t>YP_445093.1</t>
  </si>
  <si>
    <t>SRU_0962</t>
  </si>
  <si>
    <t>phosphatidylserine synthase</t>
  </si>
  <si>
    <t>K17103</t>
  </si>
  <si>
    <t xml:space="preserve">CDP-diacylglycerol---serine O-phosphatidyltransferase </t>
  </si>
  <si>
    <t>CDP-diacylglycerol--serine O-phosphatidyltransferase (EC 2.7.8.8)</t>
  </si>
  <si>
    <t>YP_445094.1</t>
  </si>
  <si>
    <t>SRU_0963</t>
  </si>
  <si>
    <t>purS</t>
  </si>
  <si>
    <t>phosphoribosylformylglycinamidine (FGAM) synthase</t>
  </si>
  <si>
    <t>YP_445095.1</t>
  </si>
  <si>
    <t>SRU_0969</t>
  </si>
  <si>
    <t>dapD</t>
  </si>
  <si>
    <t>2,3,4,5-tetrahydropyridine-2,6-dicarboxylate N-succinyltransferase</t>
  </si>
  <si>
    <t>K00674</t>
  </si>
  <si>
    <t xml:space="preserve">2,3,4,5-tetrahydropyridine-2-carboxylate N-succinyltransferase </t>
  </si>
  <si>
    <t>22C32C42C5-tetrahydropyridine-22C6-dicarboxylate N-succinyltransferase (EC 2.3.1.117)</t>
  </si>
  <si>
    <t>YP_445101.1</t>
  </si>
  <si>
    <t>SRU_0970</t>
  </si>
  <si>
    <t>dnaG</t>
  </si>
  <si>
    <t>DNA primase</t>
  </si>
  <si>
    <t>K02316</t>
  </si>
  <si>
    <t xml:space="preserve">DNA primase </t>
  </si>
  <si>
    <t>DNA primase (EC 2.7.7.-)</t>
  </si>
  <si>
    <t>YP_445102.1</t>
  </si>
  <si>
    <t>SRU_0975</t>
  </si>
  <si>
    <t>guaA</t>
  </si>
  <si>
    <t>GMP synthase</t>
  </si>
  <si>
    <t>K01951</t>
  </si>
  <si>
    <t xml:space="preserve">GMP synthase (glutamine-hydrolysing) </t>
  </si>
  <si>
    <t>YP_445107.1</t>
  </si>
  <si>
    <t>SRU_0979</t>
  </si>
  <si>
    <t>dnaE</t>
  </si>
  <si>
    <t>DNA polymerase III subunit alpha</t>
  </si>
  <si>
    <t>K02337</t>
  </si>
  <si>
    <t xml:space="preserve">DNA polymerase III subunit alpha </t>
  </si>
  <si>
    <t>DNA polymerase III alpha subunit (EC 2.7.7.7)</t>
  </si>
  <si>
    <t>YP_445111.1</t>
  </si>
  <si>
    <t>SRU_0980</t>
  </si>
  <si>
    <t>xylose isomerase</t>
  </si>
  <si>
    <t>K01805</t>
  </si>
  <si>
    <t xml:space="preserve">xylose isomerase </t>
  </si>
  <si>
    <t>YP_445112.1</t>
  </si>
  <si>
    <t>SRU_0981</t>
  </si>
  <si>
    <t>K00854</t>
  </si>
  <si>
    <t xml:space="preserve">xylulokinase </t>
  </si>
  <si>
    <t>Xylulose kinase (EC 2.7.1.17)</t>
  </si>
  <si>
    <t>YP_445113.1</t>
  </si>
  <si>
    <t>SRU_0989</t>
  </si>
  <si>
    <t>rhodanese-like domain-containing protein</t>
  </si>
  <si>
    <t>K01011</t>
  </si>
  <si>
    <t xml:space="preserve">thiosulfate/3-mercaptopyruvate sulfurtransferase </t>
  </si>
  <si>
    <t>YP_445121.1</t>
  </si>
  <si>
    <t>SRU_1005</t>
  </si>
  <si>
    <t>DHH domain-containing protein</t>
  </si>
  <si>
    <t>K06881</t>
  </si>
  <si>
    <t xml:space="preserve">bifunctional oligoribonuclease and PAP phosphatase NrnA </t>
  </si>
  <si>
    <t>YP_445137.1</t>
  </si>
  <si>
    <t>SRU_1006</t>
  </si>
  <si>
    <t>pdxA</t>
  </si>
  <si>
    <t>4-hydroxythreonine-4-phosphate dehydrogenase PdxA</t>
  </si>
  <si>
    <t>K00097</t>
  </si>
  <si>
    <t xml:space="preserve">4-hydroxythreonine-4-phosphate dehydrogenase </t>
  </si>
  <si>
    <t>4-hydroxythreonine-4-phosphate dehydrogenase (EC 1.1.1.262)</t>
  </si>
  <si>
    <t>YP_445138.1</t>
  </si>
  <si>
    <t>SRU_1013</t>
  </si>
  <si>
    <t>hemB</t>
  </si>
  <si>
    <t>delta-aminolevulinic acid dehydratase</t>
  </si>
  <si>
    <t>K01698</t>
  </si>
  <si>
    <t xml:space="preserve">porphobilinogen synthase </t>
  </si>
  <si>
    <t>Porphobilinogen synthase (EC 4.2.1.24)</t>
  </si>
  <si>
    <t>YP_445145.1</t>
  </si>
  <si>
    <t>SRU_1018</t>
  </si>
  <si>
    <t>phosphoribosyl-AMP cyclohydrolase domain-containing protein</t>
  </si>
  <si>
    <t>K01496</t>
  </si>
  <si>
    <t xml:space="preserve">phosphoribosyl-AMP cyclohydrolase </t>
  </si>
  <si>
    <t>Phosphoribosyl-AMP cyclohydrolase (EC 3.5.4.19)</t>
  </si>
  <si>
    <t>YP_445150.1</t>
  </si>
  <si>
    <t>SRU_1019</t>
  </si>
  <si>
    <t>proline permease</t>
  </si>
  <si>
    <t>FIG01040780: hypothetical protein</t>
  </si>
  <si>
    <t>YP_445151.1</t>
  </si>
  <si>
    <t>SRU_1027</t>
  </si>
  <si>
    <t>pykA</t>
  </si>
  <si>
    <t>pyruvate kinase</t>
  </si>
  <si>
    <t>K00873</t>
  </si>
  <si>
    <t xml:space="preserve">pyruvate kinase </t>
  </si>
  <si>
    <t>Pyruvate kinase (EC 2.7.1.40)</t>
  </si>
  <si>
    <t>YP_445159.1</t>
  </si>
  <si>
    <t>SRU_1030</t>
  </si>
  <si>
    <t>rpsL</t>
  </si>
  <si>
    <t>30S ribosomal protein S12</t>
  </si>
  <si>
    <t>SSU ribosomal protein S12p (S23e)</t>
  </si>
  <si>
    <t>YP_445162.2</t>
  </si>
  <si>
    <t>SRU_1031</t>
  </si>
  <si>
    <t>rpsG</t>
  </si>
  <si>
    <t>30S ribosomal protein S7</t>
  </si>
  <si>
    <t>SSU ribosomal protein S7p (S5e)</t>
  </si>
  <si>
    <t>YP_445163.1</t>
  </si>
  <si>
    <t>SRU_1034</t>
  </si>
  <si>
    <t>rpsJ</t>
  </si>
  <si>
    <t>30S ribosomal protein S10</t>
  </si>
  <si>
    <t>SSU ribosomal protein S10p (S20e)</t>
  </si>
  <si>
    <t>YP_445166.1</t>
  </si>
  <si>
    <t>SRU_1035</t>
  </si>
  <si>
    <t>rplC</t>
  </si>
  <si>
    <t>50S ribosomal protein L3</t>
  </si>
  <si>
    <t>LSU ribosomal protein L3p (L3e)</t>
  </si>
  <si>
    <t>YP_445167.1</t>
  </si>
  <si>
    <t>SRU_1036</t>
  </si>
  <si>
    <t>rplD</t>
  </si>
  <si>
    <t>50S ribosomal protein L4/L1 family protein</t>
  </si>
  <si>
    <t>LSU ribosomal protein L4p (L1e)</t>
  </si>
  <si>
    <t>YP_445168.1</t>
  </si>
  <si>
    <t>SRU_1038</t>
  </si>
  <si>
    <t>rplB</t>
  </si>
  <si>
    <t>50S ribosomal protein L2</t>
  </si>
  <si>
    <t>LSU ribosomal protein L2p (L8e)</t>
  </si>
  <si>
    <t>YP_445170.1</t>
  </si>
  <si>
    <t>SRU_1039</t>
  </si>
  <si>
    <t>rpsS</t>
  </si>
  <si>
    <t>30S ribosomal protein S19</t>
  </si>
  <si>
    <t>SSU ribosomal protein S19p (S15e)</t>
  </si>
  <si>
    <t>YP_445171.1</t>
  </si>
  <si>
    <t>SRU_1041</t>
  </si>
  <si>
    <t>rpsC</t>
  </si>
  <si>
    <t>30S ribosomal protein S3</t>
  </si>
  <si>
    <t>SSU ribosomal protein S3p (S3e)</t>
  </si>
  <si>
    <t>YP_445173.1</t>
  </si>
  <si>
    <t>SRU_1042</t>
  </si>
  <si>
    <t>rplP</t>
  </si>
  <si>
    <t>50S ribosomal protein L16</t>
  </si>
  <si>
    <t>LSU ribosomal protein L16p (L10e)</t>
  </si>
  <si>
    <t>YP_445174.1</t>
  </si>
  <si>
    <t>SRU_1044</t>
  </si>
  <si>
    <t>30S ribosomal protein S17</t>
  </si>
  <si>
    <t>SSU ribosomal protein S17p (S11e)</t>
  </si>
  <si>
    <t>YP_445176.1</t>
  </si>
  <si>
    <t>SRU_1045</t>
  </si>
  <si>
    <t>rplN</t>
  </si>
  <si>
    <t>50S ribosomal protein L14</t>
  </si>
  <si>
    <t>LSU ribosomal protein L14p (L23e)</t>
  </si>
  <si>
    <t>YP_445177.1</t>
  </si>
  <si>
    <t>SRU_1046</t>
  </si>
  <si>
    <t>rplX</t>
  </si>
  <si>
    <t>50S ribosomal protein L24</t>
  </si>
  <si>
    <t>LSU ribosomal protein L24p (L26e)</t>
  </si>
  <si>
    <t>YP_445178.1</t>
  </si>
  <si>
    <t>SRU_1047</t>
  </si>
  <si>
    <t>rplE</t>
  </si>
  <si>
    <t>50S ribosomal protein L5</t>
  </si>
  <si>
    <t>LSU ribosomal protein L5p (L11e)</t>
  </si>
  <si>
    <t>YP_445179.1</t>
  </si>
  <si>
    <t>SRU_1048</t>
  </si>
  <si>
    <t>rpS</t>
  </si>
  <si>
    <t>30S ribosomal protein S14</t>
  </si>
  <si>
    <t>SSU ribosomal protein S14p (S29e) @ SSU ribosomal protein S14p (S29e)2C zinc-dependent</t>
  </si>
  <si>
    <t>YP_445180.1</t>
  </si>
  <si>
    <t>SRU_1049</t>
  </si>
  <si>
    <t>rpsH</t>
  </si>
  <si>
    <t>30S ribosomal protein S8</t>
  </si>
  <si>
    <t>SSU ribosomal protein S8p (S15Ae)</t>
  </si>
  <si>
    <t>YP_445181.1</t>
  </si>
  <si>
    <t>SRU_1050</t>
  </si>
  <si>
    <t>rplF</t>
  </si>
  <si>
    <t>50S ribosomal protein L6</t>
  </si>
  <si>
    <t>LSU ribosomal protein L6p (L9e)</t>
  </si>
  <si>
    <t>YP_445182.1</t>
  </si>
  <si>
    <t>SRU_1051</t>
  </si>
  <si>
    <t>rplR</t>
  </si>
  <si>
    <t>50S ribosomal protein L18</t>
  </si>
  <si>
    <t>LSU ribosomal protein L18p (L5e)</t>
  </si>
  <si>
    <t>YP_445183.1</t>
  </si>
  <si>
    <t>SRU_1052</t>
  </si>
  <si>
    <t>rpsE</t>
  </si>
  <si>
    <t>30S ribosomal protein S5</t>
  </si>
  <si>
    <t>SSU ribosomal protein S5p (S2e)</t>
  </si>
  <si>
    <t>YP_445184.1</t>
  </si>
  <si>
    <t>SRU_1053</t>
  </si>
  <si>
    <t>rplO</t>
  </si>
  <si>
    <t>50S ribosomal protein L15</t>
  </si>
  <si>
    <t>LSU ribosomal protein L15p (L27Ae)</t>
  </si>
  <si>
    <t>YP_445185.1</t>
  </si>
  <si>
    <t>SRU_1055</t>
  </si>
  <si>
    <t>map</t>
  </si>
  <si>
    <t>methionine aminopeptidase</t>
  </si>
  <si>
    <t>K01265</t>
  </si>
  <si>
    <t xml:space="preserve">methionyl aminopeptidase </t>
  </si>
  <si>
    <t>Methionine aminopeptidase (EC 3.4.11.18)</t>
  </si>
  <si>
    <t>YP_445187.1</t>
  </si>
  <si>
    <t>SRU_1057</t>
  </si>
  <si>
    <t>rpsM</t>
  </si>
  <si>
    <t>30S ribosomal protein S13</t>
  </si>
  <si>
    <t>SSU ribosomal protein S13p (S18e)</t>
  </si>
  <si>
    <t>YP_445189.1</t>
  </si>
  <si>
    <t>SRU_1058</t>
  </si>
  <si>
    <t>30S ribosomal protein S11</t>
  </si>
  <si>
    <t>SSU ribosomal protein S11p (S14e)</t>
  </si>
  <si>
    <t>YP_445190.1</t>
  </si>
  <si>
    <t>SRU_1059</t>
  </si>
  <si>
    <t>rpsD</t>
  </si>
  <si>
    <t>30S ribosomal protein S4</t>
  </si>
  <si>
    <t>SSU ribosomal protein S4p (S9e)</t>
  </si>
  <si>
    <t>YP_445191.1</t>
  </si>
  <si>
    <t>SRU_1060</t>
  </si>
  <si>
    <t>rpoA</t>
  </si>
  <si>
    <t>DNA-directed RNA polymerase subunit alpha</t>
  </si>
  <si>
    <t>K03040</t>
  </si>
  <si>
    <t xml:space="preserve">DNA-directed RNA polymerase subunit alpha </t>
  </si>
  <si>
    <t>DNA-directed RNA polymerase alpha subunit (EC 2.7.7.6)</t>
  </si>
  <si>
    <t>YP_445192.1</t>
  </si>
  <si>
    <t>SRU_1061</t>
  </si>
  <si>
    <t>rplQ</t>
  </si>
  <si>
    <t>50S ribosomal protein L17</t>
  </si>
  <si>
    <t>LSU ribosomal protein L17p</t>
  </si>
  <si>
    <t>YP_445193.1</t>
  </si>
  <si>
    <t>SRU_1062</t>
  </si>
  <si>
    <t>spoT</t>
  </si>
  <si>
    <t>RelA/SpoT family protein</t>
  </si>
  <si>
    <t>K01139</t>
  </si>
  <si>
    <t xml:space="preserve">GTP diphosphokinase / guanosine-3',5'-bis(diphosphate) 3'-diphosphatase </t>
  </si>
  <si>
    <t>GTP pyrophosphokinase (EC 2.7.6.5)2C (p)ppGpp synthetase II / Guanosine-3'2C5'-bis(diphosphate) 3'-pyrophosphohydrolase (EC 3.1.7.2)</t>
  </si>
  <si>
    <t>YP_445194.1</t>
  </si>
  <si>
    <t>SRU_1066</t>
  </si>
  <si>
    <t>HIT domain-containing protein</t>
  </si>
  <si>
    <t>K19710</t>
  </si>
  <si>
    <t xml:space="preserve">ATP adenylyltransferase </t>
  </si>
  <si>
    <t>YP_445198.1</t>
  </si>
  <si>
    <t>SRU_1068</t>
  </si>
  <si>
    <t>ribE</t>
  </si>
  <si>
    <t>6,7-dimethyl-8-ribityllumazine synthase</t>
  </si>
  <si>
    <t>K00794</t>
  </si>
  <si>
    <t xml:space="preserve">6,7-dimethyl-8-ribityllumazine synthase </t>
  </si>
  <si>
    <t>62C7-dimethyl-8-ribityllumazine synthase (EC 2.5.1.78)</t>
  </si>
  <si>
    <t>YP_445200.1</t>
  </si>
  <si>
    <t>SRU_1075</t>
  </si>
  <si>
    <t>ndk</t>
  </si>
  <si>
    <t>nucleoside diphosphate kinase</t>
  </si>
  <si>
    <t>K00940</t>
  </si>
  <si>
    <t xml:space="preserve">nucleoside-diphosphate kinase </t>
  </si>
  <si>
    <t>Nucleoside diphosphate kinase (EC 2.7.4.6)</t>
  </si>
  <si>
    <t>YP_445205.1</t>
  </si>
  <si>
    <t>SRU_1080</t>
  </si>
  <si>
    <t>dapA</t>
  </si>
  <si>
    <t>4-hydroxy-tetrahydrodipicolinate synthase</t>
  </si>
  <si>
    <t>K01714</t>
  </si>
  <si>
    <t xml:space="preserve">4-hydroxy-tetrahydrodipicolinate synthase </t>
  </si>
  <si>
    <t>YP_445210.1</t>
  </si>
  <si>
    <t>SRU_1081</t>
  </si>
  <si>
    <t>dapB</t>
  </si>
  <si>
    <t>4-hydroxy-tetrahydrodipicolinate reductase</t>
  </si>
  <si>
    <t>K00215</t>
  </si>
  <si>
    <t xml:space="preserve">4-hydroxy-tetrahydrodipicolinate reductase </t>
  </si>
  <si>
    <t>YP_445211.1</t>
  </si>
  <si>
    <t>SRU_1112</t>
  </si>
  <si>
    <t>MazG family protein</t>
  </si>
  <si>
    <t>K02428</t>
  </si>
  <si>
    <t xml:space="preserve">XTP/dITP diphosphohydrolase </t>
  </si>
  <si>
    <t>YP_445239.1</t>
  </si>
  <si>
    <t>SRU_1116</t>
  </si>
  <si>
    <t>acyl-CoA dehydrogenase domain-containing protein</t>
  </si>
  <si>
    <t>Glutaryl-CoA dehydrogenase (EC 1.3.99.7)</t>
  </si>
  <si>
    <t>YP_445243.1</t>
  </si>
  <si>
    <t>SRU_1118</t>
  </si>
  <si>
    <t>topA</t>
  </si>
  <si>
    <t>DNA topoisomerase I</t>
  </si>
  <si>
    <t>K03168</t>
  </si>
  <si>
    <t xml:space="preserve">DNA topoisomerase I </t>
  </si>
  <si>
    <t>DNA topoisomerase I (EC 5.99.1.2)</t>
  </si>
  <si>
    <t>YP_445245.1</t>
  </si>
  <si>
    <t>SRU_1119</t>
  </si>
  <si>
    <t>rsgA</t>
  </si>
  <si>
    <t>ribosome-associated GTPase</t>
  </si>
  <si>
    <t>K06949</t>
  </si>
  <si>
    <t xml:space="preserve">ribosome biogenesis GTPase / thiamine phosphate phosphatase </t>
  </si>
  <si>
    <t>YP_445246.1</t>
  </si>
  <si>
    <t>SRU_1123</t>
  </si>
  <si>
    <t>cystathionine beta-synthase</t>
  </si>
  <si>
    <t>K01697</t>
  </si>
  <si>
    <t xml:space="preserve">cystathionine beta-synthase </t>
  </si>
  <si>
    <t>Cystathionine beta-synthase (EC 4.2.1.22)</t>
  </si>
  <si>
    <t>YP_445250.1</t>
  </si>
  <si>
    <t>SRU_1125</t>
  </si>
  <si>
    <t>succinyl-CoA synthetase beta chain</t>
  </si>
  <si>
    <t>K01903</t>
  </si>
  <si>
    <t xml:space="preserve">succinyl-CoA synthetase beta subunit </t>
  </si>
  <si>
    <t>Succinyl-CoA ligase [ADP-forming] beta chain (EC 6.2.1.5)</t>
  </si>
  <si>
    <t>YP_445252.1</t>
  </si>
  <si>
    <t>SRU_1130</t>
  </si>
  <si>
    <t>4'-phosphopantetheinyl transferase</t>
  </si>
  <si>
    <t>K06133</t>
  </si>
  <si>
    <t xml:space="preserve">4'-phosphopantetheinyl transferase </t>
  </si>
  <si>
    <t>YP_445257.1</t>
  </si>
  <si>
    <t>SRU_1133</t>
  </si>
  <si>
    <t>lysine 2,3-aminomutase YodO family protein</t>
  </si>
  <si>
    <t>K01843</t>
  </si>
  <si>
    <t xml:space="preserve">lysine 2,3-aminomutase </t>
  </si>
  <si>
    <t>Lysine 22C3-aminomutase (EC 5.4.3.2)</t>
  </si>
  <si>
    <t>YP_445259.1</t>
  </si>
  <si>
    <t>SRU_1138</t>
  </si>
  <si>
    <t>ppsA</t>
  </si>
  <si>
    <t>phosphoenolpyruvate synthase</t>
  </si>
  <si>
    <t>K01007</t>
  </si>
  <si>
    <t xml:space="preserve">pyruvate, water dikinase </t>
  </si>
  <si>
    <t>Phosphoenolpyruvate synthase (EC 2.7.9.2)</t>
  </si>
  <si>
    <t>YP_445264.1</t>
  </si>
  <si>
    <t>SRU_1139</t>
  </si>
  <si>
    <t>ahcY</t>
  </si>
  <si>
    <t>adenosylhomocysteinase</t>
  </si>
  <si>
    <t>K01251</t>
  </si>
  <si>
    <t xml:space="preserve">adenosylhomocysteinase </t>
  </si>
  <si>
    <t>Adenosylhomocysteinase (EC 3.3.1.1)</t>
  </si>
  <si>
    <t>YP_445265.1</t>
  </si>
  <si>
    <t>SRU_1142</t>
  </si>
  <si>
    <t>GHMP kinases ATP-binding protein</t>
  </si>
  <si>
    <t>K06982</t>
  </si>
  <si>
    <t xml:space="preserve">pantoate kinase </t>
  </si>
  <si>
    <t>Pantoate kinase2C archaeal (EC 2.7.1.-)</t>
  </si>
  <si>
    <t>YP_445268.1</t>
  </si>
  <si>
    <t>SRU_1149</t>
  </si>
  <si>
    <t>Cysteine desulfurase (EC 2.8.1.7)</t>
  </si>
  <si>
    <t>YP_445275.1</t>
  </si>
  <si>
    <t>SRU_1153</t>
  </si>
  <si>
    <t>3-ketoacyl-ACP reductase</t>
  </si>
  <si>
    <t>YP_445279.1</t>
  </si>
  <si>
    <t>SRU_1155</t>
  </si>
  <si>
    <t>accD</t>
  </si>
  <si>
    <t>acetyl-CoA carboxylase carboxyltransferase subunit beta</t>
  </si>
  <si>
    <t>K01963</t>
  </si>
  <si>
    <t xml:space="preserve">acetyl-CoA carboxylase carboxyl transferase subunit beta </t>
  </si>
  <si>
    <t>Acetyl-coenzyme A carboxyl transferase beta chain (EC 6.4.1.2)</t>
  </si>
  <si>
    <t>YP_445281.1</t>
  </si>
  <si>
    <t>SRU_1161</t>
  </si>
  <si>
    <t>cystathionine beta-lyase MetC</t>
  </si>
  <si>
    <t>K01739</t>
  </si>
  <si>
    <t xml:space="preserve">cystathionine gamma-synthase </t>
  </si>
  <si>
    <t>YP_445287.1</t>
  </si>
  <si>
    <t>SRU_1162</t>
  </si>
  <si>
    <t>rpmE</t>
  </si>
  <si>
    <t>50S ribosomal protein L31</t>
  </si>
  <si>
    <t>LSU ribosomal protein L31p @ LSU ribosomal protein L31p2C zinc-independent</t>
  </si>
  <si>
    <t>YP_445288.1</t>
  </si>
  <si>
    <t>SRU_1163</t>
  </si>
  <si>
    <t>pyn</t>
  </si>
  <si>
    <t>pyrimidine-nucleoside phosphorylase</t>
  </si>
  <si>
    <t>K00756</t>
  </si>
  <si>
    <t xml:space="preserve">pyrimidine-nucleoside phosphorylase </t>
  </si>
  <si>
    <t>Pyrimidine-nucleoside phosphorylase (EC 2.4.2.2)</t>
  </si>
  <si>
    <t>YP_445289.1</t>
  </si>
  <si>
    <t>SRU_1169</t>
  </si>
  <si>
    <t>gltB</t>
  </si>
  <si>
    <t>glutamate synthase, large subunit</t>
  </si>
  <si>
    <t>K00265</t>
  </si>
  <si>
    <t xml:space="preserve">glutamate synthase (NADPH/NADH) large chain </t>
  </si>
  <si>
    <t>Glutamate synthase [NADPH] large chain (EC 1.4.1.13)</t>
  </si>
  <si>
    <t>YP_445295.1</t>
  </si>
  <si>
    <t>SRU_1170</t>
  </si>
  <si>
    <t>gltD</t>
  </si>
  <si>
    <t>glutamate synthase</t>
  </si>
  <si>
    <t>K00266</t>
  </si>
  <si>
    <t xml:space="preserve">glutamate synthase (NADPH/NADH) small chain </t>
  </si>
  <si>
    <t>Glutamate synthase [NADPH] small chain (EC 1.4.1.13)</t>
  </si>
  <si>
    <t>YP_445296.1</t>
  </si>
  <si>
    <t>SRU_1172</t>
  </si>
  <si>
    <t>rdgB</t>
  </si>
  <si>
    <t>RdgB/HAM1 family non-canonical purine NTP pyrophosphatase</t>
  </si>
  <si>
    <t>YP_445298.1</t>
  </si>
  <si>
    <t>SRU_1173</t>
  </si>
  <si>
    <t>kgd</t>
  </si>
  <si>
    <t>alpha-ketoglutarate decarboxylase</t>
  </si>
  <si>
    <t>K00164</t>
  </si>
  <si>
    <t xml:space="preserve">2-oxoglutarate dehydrogenase E1 component </t>
  </si>
  <si>
    <t>2-oxoglutarate decarboxylase (EC 4.1.1.71)</t>
  </si>
  <si>
    <t>YP_445299.1</t>
  </si>
  <si>
    <t>SRU_1188</t>
  </si>
  <si>
    <t>YP_445313.1</t>
  </si>
  <si>
    <t>SRU_1189</t>
  </si>
  <si>
    <t>rluD</t>
  </si>
  <si>
    <t>ribosomal large subunit pseudouridine synthase D</t>
  </si>
  <si>
    <t>K06180</t>
  </si>
  <si>
    <t xml:space="preserve">23S rRNA pseudouridine1911/1915/1917 synthase </t>
  </si>
  <si>
    <t>Ribosomal large subunit pseudouridine synthase D (EC 4.2.1.70)</t>
  </si>
  <si>
    <t>YP_445314.1</t>
  </si>
  <si>
    <t>SRU_1198</t>
  </si>
  <si>
    <t>K22044</t>
  </si>
  <si>
    <t xml:space="preserve">moderate conductance mechanosensitive channel  </t>
  </si>
  <si>
    <t>YP_445323.1</t>
  </si>
  <si>
    <t>SRU_1199</t>
  </si>
  <si>
    <t>pgk</t>
  </si>
  <si>
    <t>phosphoglycerate kinase</t>
  </si>
  <si>
    <t>K00927</t>
  </si>
  <si>
    <t xml:space="preserve">phosphoglycerate kinase </t>
  </si>
  <si>
    <t>Phosphoglycerate kinase (EC 2.7.2.3)</t>
  </si>
  <si>
    <t>YP_445324.1</t>
  </si>
  <si>
    <t>SRU_1200</t>
  </si>
  <si>
    <t>gap</t>
  </si>
  <si>
    <t>glyceraldehyde-3-phosphate dehydrogenase, type I</t>
  </si>
  <si>
    <t>K00134</t>
  </si>
  <si>
    <t xml:space="preserve">glyceraldehyde 3-phosphate dehydrogenase </t>
  </si>
  <si>
    <t>NAD-dependent glyceraldehyde-3-phosphate dehydrogenase (EC 1.2.1.12)</t>
  </si>
  <si>
    <t>YP_445325.1</t>
  </si>
  <si>
    <t>SRU_1209</t>
  </si>
  <si>
    <t>fadD</t>
  </si>
  <si>
    <t>acyl-CoA synthetase, long-chain-fatty acid:CoA ligase</t>
  </si>
  <si>
    <t>K01897</t>
  </si>
  <si>
    <t xml:space="preserve">long-chain acyl-CoA synthetase </t>
  </si>
  <si>
    <t>Long-chain-fatty-acid--CoA ligase (EC 6.2.1.3)</t>
  </si>
  <si>
    <t>YP_445334.1</t>
  </si>
  <si>
    <t>SRU_1210</t>
  </si>
  <si>
    <t>3-hydroxyacyl-CoA dehydrogenase</t>
  </si>
  <si>
    <t>K07516</t>
  </si>
  <si>
    <t xml:space="preserve">3-hydroxyacyl-CoA dehydrogenase </t>
  </si>
  <si>
    <t>YP_445335.1</t>
  </si>
  <si>
    <t>SRU_1211</t>
  </si>
  <si>
    <t>atoB</t>
  </si>
  <si>
    <t>acetyl-CoA acetyltransferase</t>
  </si>
  <si>
    <t>K00632</t>
  </si>
  <si>
    <t xml:space="preserve">acetyl-CoA acyltransferase </t>
  </si>
  <si>
    <t>YP_445336.1</t>
  </si>
  <si>
    <t>SRU_1214</t>
  </si>
  <si>
    <t>YP_445339.1</t>
  </si>
  <si>
    <t>SRU_1215</t>
  </si>
  <si>
    <t>hemG</t>
  </si>
  <si>
    <t>protoporphyrinogen oxidase</t>
  </si>
  <si>
    <t>K00231</t>
  </si>
  <si>
    <t xml:space="preserve">protoporphyrinogen/coproporphyrinogen III oxidase </t>
  </si>
  <si>
    <t>Protoporphyrinogen IX oxidase2C aerobic2C HemY (EC 1.3.3.4)</t>
  </si>
  <si>
    <t>YP_445341.1</t>
  </si>
  <si>
    <t>SRU_1218</t>
  </si>
  <si>
    <t>propionyl-CoA carboxylase subunit beta</t>
  </si>
  <si>
    <t>Acetyl-coenzyme A carboxyl transferase alpha chain (EC 6.4.1.2) / Acetyl-coenzyme A carboxyl transferase beta chain (EC 6.4.1.2)%3B Propionyl-CoA carboxylase beta chain (EC 6.4.1.3)</t>
  </si>
  <si>
    <t>YP_445343.1</t>
  </si>
  <si>
    <t>SRU_1223</t>
  </si>
  <si>
    <t>polyprenyl synthetase</t>
  </si>
  <si>
    <t>K02523</t>
  </si>
  <si>
    <t xml:space="preserve">octaprenyl-diphosphate synthase </t>
  </si>
  <si>
    <t>YP_445348.1</t>
  </si>
  <si>
    <t>SRU_1224</t>
  </si>
  <si>
    <t>hemin ABC transporter permease</t>
  </si>
  <si>
    <t>Vitamin B12 ABC transporter2C permease component BtuC</t>
  </si>
  <si>
    <t>YP_445349.1</t>
  </si>
  <si>
    <t>SRU_1225</t>
  </si>
  <si>
    <t>periplasmic binding protein</t>
  </si>
  <si>
    <t>Vitamin B12 ABC transporter2C B12-binding component BtuF</t>
  </si>
  <si>
    <t>YP_445350.1</t>
  </si>
  <si>
    <t>SRU_1227</t>
  </si>
  <si>
    <t>2-deoxyribose-5-phosphate aldolase</t>
  </si>
  <si>
    <t>K01619</t>
  </si>
  <si>
    <t xml:space="preserve">deoxyribose-phosphate aldolase </t>
  </si>
  <si>
    <t>Deoxyribose-phosphate aldolase (EC 4.1.2.4)</t>
  </si>
  <si>
    <t>YP_445352.1</t>
  </si>
  <si>
    <t>SRU_1228</t>
  </si>
  <si>
    <t>aldehyde dehydrogenase, mitochondrial</t>
  </si>
  <si>
    <t>K00128</t>
  </si>
  <si>
    <t xml:space="preserve">aldehyde dehydrogenase (NAD+) </t>
  </si>
  <si>
    <t>Aldehyde dehydrogenase (EC 1.2.1.3)</t>
  </si>
  <si>
    <t>YP_445353.1</t>
  </si>
  <si>
    <t>SRU_1229</t>
  </si>
  <si>
    <t>aldehyde dehydrogenase (NAD) family protein</t>
  </si>
  <si>
    <t>YP_445354.1</t>
  </si>
  <si>
    <t>SRU_1233</t>
  </si>
  <si>
    <t>thiO</t>
  </si>
  <si>
    <t>glycine oxidase ThiO</t>
  </si>
  <si>
    <t>K03153</t>
  </si>
  <si>
    <t xml:space="preserve">glycine oxidase </t>
  </si>
  <si>
    <t>Glycine oxidase ThiO (EC 1.4.3.19)</t>
  </si>
  <si>
    <t>YP_445358.1</t>
  </si>
  <si>
    <t>SRU_1235</t>
  </si>
  <si>
    <t>thiG</t>
  </si>
  <si>
    <t>thiazole synthase</t>
  </si>
  <si>
    <t>K03149</t>
  </si>
  <si>
    <t xml:space="preserve">thiazole synthase </t>
  </si>
  <si>
    <t>YP_445360.1</t>
  </si>
  <si>
    <t>SRU_1236</t>
  </si>
  <si>
    <t>thiamine-phosphate pyrophosphorylase</t>
  </si>
  <si>
    <t>K00788</t>
  </si>
  <si>
    <t xml:space="preserve">thiamine-phosphate pyrophosphorylase </t>
  </si>
  <si>
    <t>YP_445361.1</t>
  </si>
  <si>
    <t>SRU_1237</t>
  </si>
  <si>
    <t>thiD</t>
  </si>
  <si>
    <t>phosphomethylpyrimidine kinase</t>
  </si>
  <si>
    <t>K00941</t>
  </si>
  <si>
    <t xml:space="preserve">hydroxymethylpyrimidine/phosphomethylpyrimidine kinase </t>
  </si>
  <si>
    <t>Hydroxymethylpyrimidine phosphate kinase ThiD (EC 2.7.4.7)</t>
  </si>
  <si>
    <t>YP_445362.1</t>
  </si>
  <si>
    <t>SRU_1246</t>
  </si>
  <si>
    <t>3-hydroxy-3-methylglutaryl-CoA lyase</t>
  </si>
  <si>
    <t>K01640</t>
  </si>
  <si>
    <t xml:space="preserve">hydroxymethylglutaryl-CoA lyase </t>
  </si>
  <si>
    <t>YP_445370.1</t>
  </si>
  <si>
    <t>SRU_1252</t>
  </si>
  <si>
    <t>proB</t>
  </si>
  <si>
    <t>gamma-glutamyl kinase</t>
  </si>
  <si>
    <t>K00931</t>
  </si>
  <si>
    <t xml:space="preserve">glutamate 5-kinase </t>
  </si>
  <si>
    <t>Glutamate 5-kinase (EC 2.7.2.11) / RNA-binding C-terminal domain PUA</t>
  </si>
  <si>
    <t>YP_445376.1</t>
  </si>
  <si>
    <t>SRU_1253</t>
  </si>
  <si>
    <t>proA</t>
  </si>
  <si>
    <t>gamma-glutamyl phosphate reductase</t>
  </si>
  <si>
    <t>K00147</t>
  </si>
  <si>
    <t xml:space="preserve">glutamate-5-semialdehyde dehydrogenase </t>
  </si>
  <si>
    <t>Gamma-glutamyl phosphate reductase (EC 1.2.1.41)</t>
  </si>
  <si>
    <t>YP_445377.1</t>
  </si>
  <si>
    <t>SRU_1257</t>
  </si>
  <si>
    <t>gcvP</t>
  </si>
  <si>
    <t>glycine dehydrogenase</t>
  </si>
  <si>
    <t>K00281</t>
  </si>
  <si>
    <t xml:space="preserve">glycine dehydrogenase </t>
  </si>
  <si>
    <t>Glycine dehydrogenase [decarboxylating] (glycine cleavage system P protein) (EC 1.4.4.2)</t>
  </si>
  <si>
    <t>YP_445381.1</t>
  </si>
  <si>
    <t>SRU_1260</t>
  </si>
  <si>
    <t>dehII</t>
  </si>
  <si>
    <t>haloacid dehalogenase</t>
  </si>
  <si>
    <t>K01560</t>
  </si>
  <si>
    <t xml:space="preserve">2-haloacid dehalogenase </t>
  </si>
  <si>
    <t>YP_445384.1</t>
  </si>
  <si>
    <t>SRU_1265</t>
  </si>
  <si>
    <t>deoxynucleoside kinase subfamily protein</t>
  </si>
  <si>
    <t>YP_445389.1</t>
  </si>
  <si>
    <t>SRU_1267</t>
  </si>
  <si>
    <t>aldehyde reductase</t>
  </si>
  <si>
    <t>K00002</t>
  </si>
  <si>
    <t xml:space="preserve">alcohol dehydrogenase (NADP+) </t>
  </si>
  <si>
    <t>YP_445391.1</t>
  </si>
  <si>
    <t>SRU_1269</t>
  </si>
  <si>
    <t>metE</t>
  </si>
  <si>
    <t>5-methyltetrahydropteroyltriglutamate/homocysteine S-methyltransferase</t>
  </si>
  <si>
    <t>K00549</t>
  </si>
  <si>
    <t xml:space="preserve">5-methyltetrahydropteroyltriglutamate--homocysteine methyltransferase </t>
  </si>
  <si>
    <t>YP_445393.1</t>
  </si>
  <si>
    <t>SRU_1270</t>
  </si>
  <si>
    <t>ilvA</t>
  </si>
  <si>
    <t>serine/threonine dehydratase</t>
  </si>
  <si>
    <t>K01754</t>
  </si>
  <si>
    <t xml:space="preserve">threonine dehydratase </t>
  </si>
  <si>
    <t>YP_445394.1</t>
  </si>
  <si>
    <t>SRU_1285</t>
  </si>
  <si>
    <t>galT</t>
  </si>
  <si>
    <t>galactose-1-phosphate uridylyltransferase</t>
  </si>
  <si>
    <t>K00965</t>
  </si>
  <si>
    <t xml:space="preserve">UDPglucose--hexose-1-phosphate uridylyltransferase </t>
  </si>
  <si>
    <t>YP_445409.1</t>
  </si>
  <si>
    <t>SRU_1286</t>
  </si>
  <si>
    <t>sodium/alanine symporter</t>
  </si>
  <si>
    <t>Na(+)-linked D-alanine glycine permease</t>
  </si>
  <si>
    <t>YP_445410.1</t>
  </si>
  <si>
    <t>SRU_1287</t>
  </si>
  <si>
    <t>upp</t>
  </si>
  <si>
    <t>uracil phosphoribosyltransferase</t>
  </si>
  <si>
    <t>K00761</t>
  </si>
  <si>
    <t xml:space="preserve">uracil phosphoribosyltransferase </t>
  </si>
  <si>
    <t>Uracil phosphoribosyltransferase (EC 2.4.2.9)</t>
  </si>
  <si>
    <t>YP_445411.1</t>
  </si>
  <si>
    <t>SRU_1291</t>
  </si>
  <si>
    <t>def</t>
  </si>
  <si>
    <t>peptide deformylase</t>
  </si>
  <si>
    <t>K01462</t>
  </si>
  <si>
    <t xml:space="preserve">peptide deformylase </t>
  </si>
  <si>
    <t>Peptide deformylase (EC 3.5.1.88)</t>
  </si>
  <si>
    <t>YP_445415.1</t>
  </si>
  <si>
    <t>SRU_1296</t>
  </si>
  <si>
    <t>asparaginase</t>
  </si>
  <si>
    <t>K13051</t>
  </si>
  <si>
    <t xml:space="preserve">beta-aspartyl-peptidase (threonine type) </t>
  </si>
  <si>
    <t>Isoaspartyl aminopeptidase (EC 3.4.19.5) @ Asp-X dipeptidase</t>
  </si>
  <si>
    <t>YP_445420.1</t>
  </si>
  <si>
    <t>SRU_1301</t>
  </si>
  <si>
    <t>pgsA</t>
  </si>
  <si>
    <t>CDP-diacylglycerol--glycerol-3-phosphate 3-phosphatidyltransferase</t>
  </si>
  <si>
    <t>K00995</t>
  </si>
  <si>
    <t xml:space="preserve">CDP-diacylglycerol--glycerol-3-phosphate 3-phosphatidyltransferase </t>
  </si>
  <si>
    <t>CDP-diacylglycerol--glycerol-3-phosphate 3-phosphatidyltransferase (EC 2.7.8.5)</t>
  </si>
  <si>
    <t>YP_445425.1</t>
  </si>
  <si>
    <t>SRU_1302</t>
  </si>
  <si>
    <t>pyrE</t>
  </si>
  <si>
    <t>orotate phosphoribosyltransferase</t>
  </si>
  <si>
    <t>K00762</t>
  </si>
  <si>
    <t xml:space="preserve">orotate phosphoribosyltransferase </t>
  </si>
  <si>
    <t>Orotate phosphoribosyltransferase (EC 2.4.2.10)</t>
  </si>
  <si>
    <t>YP_445426.1</t>
  </si>
  <si>
    <t>SRU_1303</t>
  </si>
  <si>
    <t>cinA</t>
  </si>
  <si>
    <t>competence/damage-inducible protein CinA</t>
  </si>
  <si>
    <t>K03742</t>
  </si>
  <si>
    <t xml:space="preserve">nicotinamide-nucleotide amidase </t>
  </si>
  <si>
    <t>N-terminal domain of CinA protein2C COG1058 / C-terminal domain of CinA type S</t>
  </si>
  <si>
    <t>YP_445427.1</t>
  </si>
  <si>
    <t>SRU_1323</t>
  </si>
  <si>
    <t>cytidine deaminase</t>
  </si>
  <si>
    <t>tRNA-specific adenosine-34 deaminase (EC 3.5.4.-)</t>
  </si>
  <si>
    <t>YP_445447.1</t>
  </si>
  <si>
    <t>SRU_1326</t>
  </si>
  <si>
    <t>3'(2'),5'-bisphosphate nucleotidase</t>
  </si>
  <si>
    <t>K01082</t>
  </si>
  <si>
    <t xml:space="preserve">3'(2'), 5'-bisphosphate nucleotidase </t>
  </si>
  <si>
    <t>Histidinol-phosphatase [alternative form] (EC 3.1.3.15)</t>
  </si>
  <si>
    <t>YP_445450.1</t>
  </si>
  <si>
    <t>SRU_1334</t>
  </si>
  <si>
    <t>pyrB</t>
  </si>
  <si>
    <t>aspartate carbamoyltransferase</t>
  </si>
  <si>
    <t>K00609</t>
  </si>
  <si>
    <t xml:space="preserve">aspartate carbamoyltransferase catalytic subunit </t>
  </si>
  <si>
    <t>Aspartate carbamoyltransferase (EC 2.1.3.2)</t>
  </si>
  <si>
    <t>YP_445458.1</t>
  </si>
  <si>
    <t>SRU_1335</t>
  </si>
  <si>
    <t>phosphoribosyl transferase domain-containing protein</t>
  </si>
  <si>
    <t>K02825</t>
  </si>
  <si>
    <t xml:space="preserve">pyrimidine operon attenuation protein / uracil phosphoribosyltransferase </t>
  </si>
  <si>
    <t>Uracil phosphoribosyltransferase (EC 2.4.2.9) / Pyrimidine operon regulatory protein PyrR</t>
  </si>
  <si>
    <t>YP_445459.1</t>
  </si>
  <si>
    <t>SRU_1342</t>
  </si>
  <si>
    <t>inositol monophosphatase family protein</t>
  </si>
  <si>
    <t>YP_445466.1</t>
  </si>
  <si>
    <t>SRU_1343</t>
  </si>
  <si>
    <t>rnc</t>
  </si>
  <si>
    <t>ribonuclease III</t>
  </si>
  <si>
    <t>K03685</t>
  </si>
  <si>
    <t xml:space="preserve">ribonuclease III </t>
  </si>
  <si>
    <t>Ribonuclease III (EC 3.1.26.3)</t>
  </si>
  <si>
    <t>YP_445467.1</t>
  </si>
  <si>
    <t>SRU_1344</t>
  </si>
  <si>
    <t>aldehyde dehydrogenase-like protein yneI</t>
  </si>
  <si>
    <t>K00135</t>
  </si>
  <si>
    <t xml:space="preserve">succinate-semialdehyde dehydrogenase / glutarate-semialdehyde dehydrogenase </t>
  </si>
  <si>
    <t>Succinate-semialdehyde dehydrogenase [NAD] (EC 1.2.1.24)%3B Succinate-semialdehyde dehydrogenase [NADP+] (EC 1.2.1.79)</t>
  </si>
  <si>
    <t>YP_445468.1</t>
  </si>
  <si>
    <t>SRU_1349</t>
  </si>
  <si>
    <t>gpm</t>
  </si>
  <si>
    <t>phosphoglycerate mutase</t>
  </si>
  <si>
    <t>K15634</t>
  </si>
  <si>
    <t xml:space="preserve">probable phosphoglycerate mutase </t>
  </si>
  <si>
    <t>YP_445473.1</t>
  </si>
  <si>
    <t>SRU_1350</t>
  </si>
  <si>
    <t>isochorismate synthase</t>
  </si>
  <si>
    <t>K02552</t>
  </si>
  <si>
    <t xml:space="preserve">menaquinone-specific isochorismate synthase </t>
  </si>
  <si>
    <t>Menaquinone-specific isochorismate synthase (EC 5.4.4.2)</t>
  </si>
  <si>
    <t>YP_445474.1</t>
  </si>
  <si>
    <t>SRU_1351</t>
  </si>
  <si>
    <t>menD</t>
  </si>
  <si>
    <t>2-succinyl-6-hydroxy-2,4-cyclohexadiene-1-carboxylate synthase</t>
  </si>
  <si>
    <t>K02551</t>
  </si>
  <si>
    <t xml:space="preserve">2-succinyl-5-enolpyruvyl-6-hydroxy-3-cyclohexene-1-carboxylate synthase </t>
  </si>
  <si>
    <t>2-succinyl-5-enolpyruvyl-6-hydroxy-3-cyclohexene-1-carboxylic-acid synthase (EC 2.2.1.9)</t>
  </si>
  <si>
    <t>YP_445475.1</t>
  </si>
  <si>
    <t>SRU_1353</t>
  </si>
  <si>
    <t>menA</t>
  </si>
  <si>
    <t>1,4-dihydroxy-2-naphthoate octaprenyltransferase</t>
  </si>
  <si>
    <t>K02548</t>
  </si>
  <si>
    <t xml:space="preserve">1,4-dihydroxy-2-naphthoate octaprenyltransferase </t>
  </si>
  <si>
    <t>12C4-dihydroxy-2-naphthoate polyprenyltransferase (EC 2.5.1.74)</t>
  </si>
  <si>
    <t>YP_445477.1</t>
  </si>
  <si>
    <t>SRU_1354</t>
  </si>
  <si>
    <t>menC</t>
  </si>
  <si>
    <t>o-succinylbenzoic acid (OSB) synthetase</t>
  </si>
  <si>
    <t>K02549</t>
  </si>
  <si>
    <t xml:space="preserve">O-succinylbenzoate synthase </t>
  </si>
  <si>
    <t>O-succinylbenzoate synthase (EC 4.2.1.113)</t>
  </si>
  <si>
    <t>YP_445478.1</t>
  </si>
  <si>
    <t>SRU_1355</t>
  </si>
  <si>
    <t>menE</t>
  </si>
  <si>
    <t>2-succinylbenzoate-CoA ligase</t>
  </si>
  <si>
    <t>K01911</t>
  </si>
  <si>
    <t xml:space="preserve">O-succinylbenzoic acid--CoA ligase </t>
  </si>
  <si>
    <t>O-succinylbenzoic acid--CoA ligase (EC 6.2.1.26)</t>
  </si>
  <si>
    <t>YP_445479.1</t>
  </si>
  <si>
    <t>SRU_1363</t>
  </si>
  <si>
    <t>glmS</t>
  </si>
  <si>
    <t>glucosamine--fructose-6-phosphate aminotransferase</t>
  </si>
  <si>
    <t>K00820</t>
  </si>
  <si>
    <t xml:space="preserve">glucosamine--fructose-6-phosphate aminotransferase (isomerizing) </t>
  </si>
  <si>
    <t>YP_445487.1</t>
  </si>
  <si>
    <t>SRU_1366</t>
  </si>
  <si>
    <t>rpsR</t>
  </si>
  <si>
    <t>30S ribosomal protein S18</t>
  </si>
  <si>
    <t>SSU ribosomal protein S18p @ SSU ribosomal protein S18p2C zinc-independent</t>
  </si>
  <si>
    <t>YP_445490.1</t>
  </si>
  <si>
    <t>SRU_1367</t>
  </si>
  <si>
    <t>rplI</t>
  </si>
  <si>
    <t>50S ribosomal protein L9</t>
  </si>
  <si>
    <t>LSU ribosomal protein L9p</t>
  </si>
  <si>
    <t>YP_445491.1</t>
  </si>
  <si>
    <t>SRU_1369</t>
  </si>
  <si>
    <t>YP_445493.1</t>
  </si>
  <si>
    <t>SRU_1370</t>
  </si>
  <si>
    <t>hppD</t>
  </si>
  <si>
    <t>4-hydroxyphenylpyruvate dioxygenase</t>
  </si>
  <si>
    <t>K00457</t>
  </si>
  <si>
    <t xml:space="preserve">4-hydroxyphenylpyruvate dioxygenase </t>
  </si>
  <si>
    <t>4-hydroxyphenylpyruvate dioxygenase (EC 1.13.11.27)</t>
  </si>
  <si>
    <t>YP_445494.1</t>
  </si>
  <si>
    <t>SRU_1384</t>
  </si>
  <si>
    <t>sufS</t>
  </si>
  <si>
    <t>SufS subfamily cysteine desulfurase</t>
  </si>
  <si>
    <t>K11717</t>
  </si>
  <si>
    <t xml:space="preserve">cysteine desulfurase / selenocysteine lyase </t>
  </si>
  <si>
    <t>YP_445508.1</t>
  </si>
  <si>
    <t>SRU_1411</t>
  </si>
  <si>
    <t>panC</t>
  </si>
  <si>
    <t>pantoate--beta-alanine ligase</t>
  </si>
  <si>
    <t>K01918</t>
  </si>
  <si>
    <t xml:space="preserve">pantoate--beta-alanine ligase </t>
  </si>
  <si>
    <t>Pantoate--beta-alanine ligase (EC 6.3.2.1)</t>
  </si>
  <si>
    <t>YP_445535.1</t>
  </si>
  <si>
    <t>SRU_1412</t>
  </si>
  <si>
    <t>panD</t>
  </si>
  <si>
    <t>aspartate 1-decarboxylase</t>
  </si>
  <si>
    <t>K01579</t>
  </si>
  <si>
    <t xml:space="preserve">aspartate 1-decarboxylase </t>
  </si>
  <si>
    <t>Aspartate 1-decarboxylase (EC 4.1.1.11)</t>
  </si>
  <si>
    <t>YP_445536.1</t>
  </si>
  <si>
    <t>SRU_1413</t>
  </si>
  <si>
    <t>3-hydroxybutyryl-CoA dehydrogenase</t>
  </si>
  <si>
    <t>K00074</t>
  </si>
  <si>
    <t xml:space="preserve">3-hydroxybutyryl-CoA dehydrogenase </t>
  </si>
  <si>
    <t>3-hydroxybutyryl-CoA dehydrogenase (EC 1.1.1.157)</t>
  </si>
  <si>
    <t>YP_445537.1</t>
  </si>
  <si>
    <t>SRU_1415</t>
  </si>
  <si>
    <t>dapF</t>
  </si>
  <si>
    <t>diaminopimelate epimerase</t>
  </si>
  <si>
    <t>K01778</t>
  </si>
  <si>
    <t xml:space="preserve">diaminopimelate epimerase </t>
  </si>
  <si>
    <t>Diaminopimelate epimerase (EC 5.1.1.7)</t>
  </si>
  <si>
    <t>YP_445539.1</t>
  </si>
  <si>
    <t>SRU_1419</t>
  </si>
  <si>
    <t>rpmA</t>
  </si>
  <si>
    <t>50S ribosomal protein L27</t>
  </si>
  <si>
    <t>LSU ribosomal protein L27p</t>
  </si>
  <si>
    <t>YP_445543.1</t>
  </si>
  <si>
    <t>SRU_1420</t>
  </si>
  <si>
    <t>rplU</t>
  </si>
  <si>
    <t>50S ribosomal protein L21</t>
  </si>
  <si>
    <t>LSU ribosomal protein L21p</t>
  </si>
  <si>
    <t>YP_445544.1</t>
  </si>
  <si>
    <t>SRU_1423</t>
  </si>
  <si>
    <t>ybjU</t>
  </si>
  <si>
    <t>L-allo-threonine aldolase</t>
  </si>
  <si>
    <t>K01620</t>
  </si>
  <si>
    <t xml:space="preserve">threonine aldolase </t>
  </si>
  <si>
    <t>Low-specificity L-threonine aldolase (EC 4.1.2.5)</t>
  </si>
  <si>
    <t>YP_445547.1</t>
  </si>
  <si>
    <t>SRU_1430</t>
  </si>
  <si>
    <t>crtB</t>
  </si>
  <si>
    <t>phytoene synthase</t>
  </si>
  <si>
    <t>K02291</t>
  </si>
  <si>
    <t xml:space="preserve">15-cis-phytoene/all-trans-phytoene synthase </t>
  </si>
  <si>
    <t>Phytoene synthase (EC 2.5.1.32)</t>
  </si>
  <si>
    <t>YP_445554.1</t>
  </si>
  <si>
    <t>SRU_1433</t>
  </si>
  <si>
    <t>dcd</t>
  </si>
  <si>
    <t>K01494</t>
  </si>
  <si>
    <t xml:space="preserve">dCTP deaminase </t>
  </si>
  <si>
    <t>Deoxycytidine triphosphate deaminase (EC 3.5.4.13)</t>
  </si>
  <si>
    <t>YP_445557.1</t>
  </si>
  <si>
    <t>SRU_1435</t>
  </si>
  <si>
    <t>dihydrodipicolinate synthase</t>
  </si>
  <si>
    <t>YP_445559.1</t>
  </si>
  <si>
    <t>SRU_1442</t>
  </si>
  <si>
    <t>ppx</t>
  </si>
  <si>
    <t>exopolyphosphatase</t>
  </si>
  <si>
    <t>YP_445566.1</t>
  </si>
  <si>
    <t>SRU_1443</t>
  </si>
  <si>
    <t>nuoJ</t>
  </si>
  <si>
    <t>NADH dehydrogenase i, j subunit</t>
  </si>
  <si>
    <t>K00339</t>
  </si>
  <si>
    <t xml:space="preserve">NADH-quinone oxidoreductase subunit J </t>
  </si>
  <si>
    <t>NADH-ubiquinone oxidoreductase chain J (EC 1.6.5.3)</t>
  </si>
  <si>
    <t>YP_445567.1</t>
  </si>
  <si>
    <t>SRU_1444</t>
  </si>
  <si>
    <t>nuoK</t>
  </si>
  <si>
    <t>NADH dehydrogenase i, k subunit</t>
  </si>
  <si>
    <t>K00340</t>
  </si>
  <si>
    <t xml:space="preserve">NADH-quinone oxidoreductase subunit K </t>
  </si>
  <si>
    <t>NADH-ubiquinone oxidoreductase chain K (EC 1.6.5.3)</t>
  </si>
  <si>
    <t>YP_445568.1</t>
  </si>
  <si>
    <t>SRU_1445</t>
  </si>
  <si>
    <t>nuoL</t>
  </si>
  <si>
    <t>NADH dehydrogenase I subunit L</t>
  </si>
  <si>
    <t>K00341</t>
  </si>
  <si>
    <t xml:space="preserve">NADH-quinone oxidoreductase subunit L </t>
  </si>
  <si>
    <t>NADH-ubiquinone oxidoreductase chain L (EC 1.6.5.3)</t>
  </si>
  <si>
    <t>YP_445569.1</t>
  </si>
  <si>
    <t>SRU_1446</t>
  </si>
  <si>
    <t>nuoM</t>
  </si>
  <si>
    <t>NADH dehydrogenase i, m subunit</t>
  </si>
  <si>
    <t>K00342</t>
  </si>
  <si>
    <t xml:space="preserve">NADH-quinone oxidoreductase subunit M </t>
  </si>
  <si>
    <t>NADH-ubiquinone oxidoreductase chain M (EC 1.6.5.3)</t>
  </si>
  <si>
    <t>YP_445570.1</t>
  </si>
  <si>
    <t>SRU_1447</t>
  </si>
  <si>
    <t>pterin-4-alpha-carbinolamine dehydratase</t>
  </si>
  <si>
    <t>K01724</t>
  </si>
  <si>
    <t xml:space="preserve">4a-hydroxytetrahydrobiopterin dehydratase </t>
  </si>
  <si>
    <t>Pterin-4-alpha-carbinolamine dehydratase (EC 4.2.1.96)</t>
  </si>
  <si>
    <t>YP_445571.1</t>
  </si>
  <si>
    <t>SRU_1448</t>
  </si>
  <si>
    <t>proton-translocating NADH-quinone oxidoreductase chain N</t>
  </si>
  <si>
    <t>K00343</t>
  </si>
  <si>
    <t xml:space="preserve">NADH-quinone oxidoreductase subunit N </t>
  </si>
  <si>
    <t>NADH-ubiquinone oxidoreductase chain N (EC 1.6.5.3)</t>
  </si>
  <si>
    <t>YP_445572.1</t>
  </si>
  <si>
    <t>SRU_1456</t>
  </si>
  <si>
    <t>aldehyde dehydrogenase aldX</t>
  </si>
  <si>
    <t>%3B Probable coniferyl aldehyde dehydrogenase (EC 1.2.1.68)</t>
  </si>
  <si>
    <t>YP_445580.1</t>
  </si>
  <si>
    <t>SRU_1457</t>
  </si>
  <si>
    <t>pncA</t>
  </si>
  <si>
    <t>pyrazinamidase/nicotinamidase</t>
  </si>
  <si>
    <t>K08281</t>
  </si>
  <si>
    <t xml:space="preserve">nicotinamidase/pyrazinamidase </t>
  </si>
  <si>
    <t>Nicotinamidase (EC 3.5.1.19)</t>
  </si>
  <si>
    <t>YP_445581.1</t>
  </si>
  <si>
    <t>SRU_1459</t>
  </si>
  <si>
    <t>yfcX</t>
  </si>
  <si>
    <t>fatty oxidation complex subunit alpha</t>
  </si>
  <si>
    <t>K01782</t>
  </si>
  <si>
    <t xml:space="preserve">3-hydroxyacyl-CoA dehydrogenase / enoyl-CoA hydratase / 3-hydroxybutyryl-CoA epimerase </t>
  </si>
  <si>
    <t>Enoyl-CoA hydratase (EC 4.2.1.17) / Delta(3)-cis-delta(2)-trans-enoyl-CoA isomerase (EC 5.3.3.8) / 3-hydroxyacyl-CoA dehydrogenase (EC 1.1.1.35) / 3-hydroxybutyryl-CoA epimerase (EC 5.1.2.3)</t>
  </si>
  <si>
    <t>YP_445583.1</t>
  </si>
  <si>
    <t>SRU_1460</t>
  </si>
  <si>
    <t>hadHB</t>
  </si>
  <si>
    <t>fatty oxidation complex subunit beta</t>
  </si>
  <si>
    <t>3-ketoacyl-CoA thiolase (EC 2.3.1.16) @ Acetyl-CoA acetyltransferase (EC 2.3.1.9)</t>
  </si>
  <si>
    <t>YP_445584.1</t>
  </si>
  <si>
    <t>SRU_1463</t>
  </si>
  <si>
    <t>glpA</t>
  </si>
  <si>
    <t>glycerol-3-phosphate dehydrogenase</t>
  </si>
  <si>
    <t>K00111</t>
  </si>
  <si>
    <t xml:space="preserve">glycerol-3-phosphate dehydrogenase </t>
  </si>
  <si>
    <t>Aerobic glycerol-3-phosphate dehydrogenase (EC 1.1.5.3)</t>
  </si>
  <si>
    <t>YP_445587.1</t>
  </si>
  <si>
    <t>SRU_1471</t>
  </si>
  <si>
    <t>glpK</t>
  </si>
  <si>
    <t>glycerol kinase</t>
  </si>
  <si>
    <t>K00864</t>
  </si>
  <si>
    <t xml:space="preserve">glycerol kinase </t>
  </si>
  <si>
    <t>Glycerol kinase (EC 2.7.1.30)</t>
  </si>
  <si>
    <t>YP_445595.1</t>
  </si>
  <si>
    <t>SRU_1473</t>
  </si>
  <si>
    <t>gpsA</t>
  </si>
  <si>
    <t>NAD(P)H-dependent glycerol-3-phosphate dehydrogenase</t>
  </si>
  <si>
    <t>K00057</t>
  </si>
  <si>
    <t xml:space="preserve">glycerol-3-phosphate dehydrogenase (NAD(P)+) </t>
  </si>
  <si>
    <t>Glycerol-3-phosphate dehydrogenase [NAD(P)+] (EC 1.1.1.94)</t>
  </si>
  <si>
    <t>YP_445597.1</t>
  </si>
  <si>
    <t>SRU_1474</t>
  </si>
  <si>
    <t>fbp</t>
  </si>
  <si>
    <t>fructose-1,6-bisphosphatase</t>
  </si>
  <si>
    <t>K03841</t>
  </si>
  <si>
    <t xml:space="preserve">fructose-1,6-bisphosphatase I </t>
  </si>
  <si>
    <t>Fructose-12C6-bisphosphatase2C type I (EC 3.1.3.11)</t>
  </si>
  <si>
    <t>YP_445598.1</t>
  </si>
  <si>
    <t>SRU_1476</t>
  </si>
  <si>
    <t>enoyl-CoA hydratase/isomerase family protein</t>
  </si>
  <si>
    <t>Enoyl-CoA hydratase (EC 4.2.1.17)</t>
  </si>
  <si>
    <t>YP_445600.1</t>
  </si>
  <si>
    <t>SRU_1477</t>
  </si>
  <si>
    <t>aconitate hydratase</t>
  </si>
  <si>
    <t>K01681</t>
  </si>
  <si>
    <t xml:space="preserve">aconitate hydratase </t>
  </si>
  <si>
    <t>Aconitate hydratase (EC 4.2.1.3)</t>
  </si>
  <si>
    <t>YP_445601.1</t>
  </si>
  <si>
    <t>SRU_1479</t>
  </si>
  <si>
    <t>purM</t>
  </si>
  <si>
    <t>phosphoribosylaminoimidazole synthetase</t>
  </si>
  <si>
    <t>K01933</t>
  </si>
  <si>
    <t xml:space="preserve">phosphoribosylformylglycinamidine cyclo-ligase </t>
  </si>
  <si>
    <t>Phosphoribosylformylglycinamidine cyclo-ligase (EC 6.3.3.1)</t>
  </si>
  <si>
    <t>YP_445603.1</t>
  </si>
  <si>
    <t>SRU_1480</t>
  </si>
  <si>
    <t>membrane protein</t>
  </si>
  <si>
    <t>K08591</t>
  </si>
  <si>
    <t xml:space="preserve">glycerol-3-phosphate acyltransferase PlsY </t>
  </si>
  <si>
    <t>YP_445604.1</t>
  </si>
  <si>
    <t>SRU_1481</t>
  </si>
  <si>
    <t>YP_445605.1</t>
  </si>
  <si>
    <t>SRU_1483</t>
  </si>
  <si>
    <t>type II DNA topoisomerase, A subunit</t>
  </si>
  <si>
    <t>K02469</t>
  </si>
  <si>
    <t xml:space="preserve">DNA gyrase subunit A </t>
  </si>
  <si>
    <t>Topoisomerase IV subunit A (EC 5.99.1.-)</t>
  </si>
  <si>
    <t>YP_445607.1</t>
  </si>
  <si>
    <t>SRU_1484</t>
  </si>
  <si>
    <t>type II DNA topoisomerase, B subunit</t>
  </si>
  <si>
    <t>K02622</t>
  </si>
  <si>
    <t xml:space="preserve">topoisomerase IV subunit B </t>
  </si>
  <si>
    <t>Topoisomerase IV subunit B (EC 5.99.1.-)</t>
  </si>
  <si>
    <t>YP_445608.1</t>
  </si>
  <si>
    <t>SRU_1494</t>
  </si>
  <si>
    <t>scpB</t>
  </si>
  <si>
    <t>segregation and condensation protein B</t>
  </si>
  <si>
    <t>Segregation and condensation protein B</t>
  </si>
  <si>
    <t>YP_445617.1</t>
  </si>
  <si>
    <t>SRU_1495</t>
  </si>
  <si>
    <t>rluB</t>
  </si>
  <si>
    <t>ribosomal large subunit pseudouridine synthase B</t>
  </si>
  <si>
    <t>K06178</t>
  </si>
  <si>
    <t xml:space="preserve">23S rRNA pseudouridine2605 synthase </t>
  </si>
  <si>
    <t>Ribosomal large subunit pseudouridine synthase B (EC 4.2.1.70)</t>
  </si>
  <si>
    <t>YP_445618.1</t>
  </si>
  <si>
    <t>SRU_1496</t>
  </si>
  <si>
    <t>guaB</t>
  </si>
  <si>
    <t>inosine-5'-monophosphate dehydrogenase</t>
  </si>
  <si>
    <t>K00088</t>
  </si>
  <si>
    <t xml:space="preserve">IMP dehydrogenase </t>
  </si>
  <si>
    <t>Inosine-5'-monophosphate dehydrogenase (EC 1.1.1.205) / CBS domain</t>
  </si>
  <si>
    <t>YP_445619.1</t>
  </si>
  <si>
    <t>SRU_1497</t>
  </si>
  <si>
    <t>aminopeptidase P</t>
  </si>
  <si>
    <t>K01262</t>
  </si>
  <si>
    <t xml:space="preserve">Xaa-Pro aminopeptidase </t>
  </si>
  <si>
    <t>Aminopeptidase YpdF (MP-2C MA-2C MS-2C AP-2C NP- specific)</t>
  </si>
  <si>
    <t>YP_445620.1</t>
  </si>
  <si>
    <t>SRU_1501</t>
  </si>
  <si>
    <t>crtY</t>
  </si>
  <si>
    <t>licopene beta-cyclase</t>
  </si>
  <si>
    <t>YP_445624.1</t>
  </si>
  <si>
    <t>SRU_1502</t>
  </si>
  <si>
    <t>crtO</t>
  </si>
  <si>
    <t>beta-carotene ketolase</t>
  </si>
  <si>
    <t>YP_445625.1</t>
  </si>
  <si>
    <t>SRU_1503</t>
  </si>
  <si>
    <t>cyclase superfamily protein</t>
  </si>
  <si>
    <t>K07130</t>
  </si>
  <si>
    <t xml:space="preserve">arylformamidase </t>
  </si>
  <si>
    <t>Kynurenine formamidase2C bacterial (EC 3.5.1.9)</t>
  </si>
  <si>
    <t>YP_445626.1</t>
  </si>
  <si>
    <t>SRU_1513</t>
  </si>
  <si>
    <t>carbon-nitrogen family hydrolase</t>
  </si>
  <si>
    <t>Aliphatic amidase amiE (EC 3.5.1.4)</t>
  </si>
  <si>
    <t>YP_445637.1</t>
  </si>
  <si>
    <t>SRU_1514</t>
  </si>
  <si>
    <t>purC</t>
  </si>
  <si>
    <t>phosphoribosylaminoimidazolesuccinocarboxamide synthase</t>
  </si>
  <si>
    <t>K01923</t>
  </si>
  <si>
    <t xml:space="preserve">phosphoribosylaminoimidazole-succinocarboxamide synthase </t>
  </si>
  <si>
    <t>Phosphoribosylaminoimidazole-succinocarboxamide synthase (EC 6.3.2.6)</t>
  </si>
  <si>
    <t>YP_445636.1</t>
  </si>
  <si>
    <t>SRU_1517</t>
  </si>
  <si>
    <t>pruA</t>
  </si>
  <si>
    <t>1-pyrroline-5-carboxylate dehydrogenase</t>
  </si>
  <si>
    <t>K00294</t>
  </si>
  <si>
    <t xml:space="preserve">1-pyrroline-5-carboxylate dehydrogenase </t>
  </si>
  <si>
    <t>Delta-1-pyrroline-5-carboxylate dehydrogenase (EC 1.5.1.12)</t>
  </si>
  <si>
    <t>YP_445640.1</t>
  </si>
  <si>
    <t>SRU_1526</t>
  </si>
  <si>
    <t>aroB</t>
  </si>
  <si>
    <t>3-dehydroquinate synthase</t>
  </si>
  <si>
    <t>K01735</t>
  </si>
  <si>
    <t xml:space="preserve">3-dehydroquinate synthase </t>
  </si>
  <si>
    <t>3-dehydroquinate synthase (EC 4.2.3.4)</t>
  </si>
  <si>
    <t>YP_445648.1</t>
  </si>
  <si>
    <t>SRU_1538</t>
  </si>
  <si>
    <t>glycerophosphodiester phosphodiesterase</t>
  </si>
  <si>
    <t>YP_445660.1</t>
  </si>
  <si>
    <t>SRU_1547</t>
  </si>
  <si>
    <t>K00626</t>
  </si>
  <si>
    <t xml:space="preserve">acetyl-CoA C-acetyltransferase </t>
  </si>
  <si>
    <t>YP_445668.1</t>
  </si>
  <si>
    <t>SRU_1550</t>
  </si>
  <si>
    <t>hydroxypyruvate reductase</t>
  </si>
  <si>
    <t>K11529</t>
  </si>
  <si>
    <t xml:space="preserve">glycerate 2-kinase </t>
  </si>
  <si>
    <t>D-glycerate 2-kinase (EC 2.7.1.-)</t>
  </si>
  <si>
    <t>YP_445671.1</t>
  </si>
  <si>
    <t>SRU_1552</t>
  </si>
  <si>
    <t>thiE</t>
  </si>
  <si>
    <t>Thiamin-phosphate pyrophosphorylase (EC 2.5.1.3)</t>
  </si>
  <si>
    <t>YP_445673.1</t>
  </si>
  <si>
    <t>SRU_1553</t>
  </si>
  <si>
    <t>hemD</t>
  </si>
  <si>
    <t>uroporphyrinogen-III synthase</t>
  </si>
  <si>
    <t>K01719</t>
  </si>
  <si>
    <t xml:space="preserve">uroporphyrinogen-III synthase </t>
  </si>
  <si>
    <t>Uroporphyrinogen-III synthase (EC 4.2.1.75)</t>
  </si>
  <si>
    <t>YP_445674.1</t>
  </si>
  <si>
    <t>SRU_1554</t>
  </si>
  <si>
    <t>hemC</t>
  </si>
  <si>
    <t>porphobilinogen deaminase</t>
  </si>
  <si>
    <t>K01749</t>
  </si>
  <si>
    <t xml:space="preserve">hydroxymethylbilane synthase </t>
  </si>
  <si>
    <t>Porphobilinogen deaminase (EC 2.5.1.61)</t>
  </si>
  <si>
    <t>YP_445675.1</t>
  </si>
  <si>
    <t>SRU_1555</t>
  </si>
  <si>
    <t>hemA</t>
  </si>
  <si>
    <t>glutamyl-tRNA reductase</t>
  </si>
  <si>
    <t>K02492</t>
  </si>
  <si>
    <t xml:space="preserve">glutamyl-tRNA reductase </t>
  </si>
  <si>
    <t>Glutamyl-tRNA reductase (EC 1.2.1.70)</t>
  </si>
  <si>
    <t>YP_445676.1</t>
  </si>
  <si>
    <t>SRU_1556</t>
  </si>
  <si>
    <t>mtnN</t>
  </si>
  <si>
    <t>5'-methylthioadenosine/S-adenosylhomocysteine nucleosidase</t>
  </si>
  <si>
    <t>K01243</t>
  </si>
  <si>
    <t xml:space="preserve">adenosylhomocysteine nucleosidase </t>
  </si>
  <si>
    <t>5'-methylthioadenosine nucleosidase (EC 3.2.2.16) @ S-adenosylhomocysteine nucleosidase (EC 3.2.2.9)</t>
  </si>
  <si>
    <t>YP_445677.1</t>
  </si>
  <si>
    <t>SRU_1559</t>
  </si>
  <si>
    <t>hisB</t>
  </si>
  <si>
    <t>imidazoleglycerol-phosphate dehydratase</t>
  </si>
  <si>
    <t>K01693</t>
  </si>
  <si>
    <t xml:space="preserve">imidazoleglycerol-phosphate dehydratase </t>
  </si>
  <si>
    <t>Imidazoleglycerol-phosphate dehydratase (EC 4.2.1.19)</t>
  </si>
  <si>
    <t>YP_445680.1</t>
  </si>
  <si>
    <t>SRU_1560</t>
  </si>
  <si>
    <t>proC</t>
  </si>
  <si>
    <t>pyrroline-5-carboxylate reductase</t>
  </si>
  <si>
    <t>K00286</t>
  </si>
  <si>
    <t xml:space="preserve">pyrroline-5-carboxylate reductase </t>
  </si>
  <si>
    <t>Pyrroline-5-carboxylate reductase (EC 1.5.1.2)</t>
  </si>
  <si>
    <t>YP_445681.1</t>
  </si>
  <si>
    <t>SRU_1561</t>
  </si>
  <si>
    <t>hisH</t>
  </si>
  <si>
    <t>imidazole glycerol phosphate synthase, glutamine amidotransferase subunit</t>
  </si>
  <si>
    <t>K02501</t>
  </si>
  <si>
    <t xml:space="preserve">glutamine amidotransferase </t>
  </si>
  <si>
    <t>Imidazole glycerol phosphate synthase amidotransferase subunit (EC 2.4.2.-)</t>
  </si>
  <si>
    <t>YP_445682.1</t>
  </si>
  <si>
    <t>SRU_1564</t>
  </si>
  <si>
    <t>hisA</t>
  </si>
  <si>
    <t>1-(5-phosphoribosyl)-5-[(5-phosphoribosylamino)methylideneamino] imidazole-4-carboxamide isomerase</t>
  </si>
  <si>
    <t>K01814</t>
  </si>
  <si>
    <t xml:space="preserve">phosphoribosylformimino-5-aminoimidazole carboxamide ribotide isomerase </t>
  </si>
  <si>
    <t>Phosphoribosylformimino-5-aminoimidazole carboxamide ribotide isomerase (EC 5.3.1.16)</t>
  </si>
  <si>
    <t>YP_445685.1</t>
  </si>
  <si>
    <t>SRU_1571</t>
  </si>
  <si>
    <t>mdh</t>
  </si>
  <si>
    <t>malate dehydrogenase</t>
  </si>
  <si>
    <t>K00024</t>
  </si>
  <si>
    <t xml:space="preserve">malate dehydrogenase </t>
  </si>
  <si>
    <t>Malate dehydrogenase (EC 1.1.1.37)</t>
  </si>
  <si>
    <t>YP_445692.1</t>
  </si>
  <si>
    <t>SRU_1594</t>
  </si>
  <si>
    <t>cation-transporting ATPase pacS</t>
  </si>
  <si>
    <t>K17686</t>
  </si>
  <si>
    <t xml:space="preserve">Cu+-exporting ATPase </t>
  </si>
  <si>
    <t>YP_445715.1</t>
  </si>
  <si>
    <t>SRU_1603</t>
  </si>
  <si>
    <t>lpdA</t>
  </si>
  <si>
    <t>dihydrolipoamide dehydrogenase</t>
  </si>
  <si>
    <t>K00382</t>
  </si>
  <si>
    <t xml:space="preserve">dihydrolipoamide dehydrogenase </t>
  </si>
  <si>
    <t>Dihydrolipoamide dehydrogenase of branched-chain alpha-keto acid dehydrogenase (EC 1.8.1.4)</t>
  </si>
  <si>
    <t>YP_445724.1</t>
  </si>
  <si>
    <t>SRU_1609</t>
  </si>
  <si>
    <t>ATP-NAD kinase</t>
  </si>
  <si>
    <t>K00858</t>
  </si>
  <si>
    <t xml:space="preserve">NAD+ kinase </t>
  </si>
  <si>
    <t>NAD kinase (EC 2.7.1.23)</t>
  </si>
  <si>
    <t>YP_445730.1</t>
  </si>
  <si>
    <t>SRU_1611</t>
  </si>
  <si>
    <t>fumC</t>
  </si>
  <si>
    <t>fumarate hydratase</t>
  </si>
  <si>
    <t>K01679</t>
  </si>
  <si>
    <t xml:space="preserve">fumarate hydratase, class II </t>
  </si>
  <si>
    <t>Fumarate hydratase class II (EC 4.2.1.2)</t>
  </si>
  <si>
    <t>YP_445731.2</t>
  </si>
  <si>
    <t>SRU_1614</t>
  </si>
  <si>
    <t>gldA</t>
  </si>
  <si>
    <t>glycerol dehydrogenase</t>
  </si>
  <si>
    <t>K00005</t>
  </si>
  <si>
    <t xml:space="preserve">glycerol dehydrogenase </t>
  </si>
  <si>
    <t>Glycerol dehydrogenase (EC 1.1.1.6)</t>
  </si>
  <si>
    <t>YP_445734.1</t>
  </si>
  <si>
    <t>SRU_1616</t>
  </si>
  <si>
    <t>tyrA</t>
  </si>
  <si>
    <t>prephenate dehydrogenase</t>
  </si>
  <si>
    <t>K04517</t>
  </si>
  <si>
    <t xml:space="preserve">prephenate dehydrogenase </t>
  </si>
  <si>
    <t>YP_445736.1</t>
  </si>
  <si>
    <t>SRU_1617</t>
  </si>
  <si>
    <t>gcvT</t>
  </si>
  <si>
    <t>glycine cleavage system T protein</t>
  </si>
  <si>
    <t>K00605</t>
  </si>
  <si>
    <t xml:space="preserve">aminomethyltransferase </t>
  </si>
  <si>
    <t>Aminomethyltransferase (glycine cleavage system T protein) (EC 2.1.2.10)</t>
  </si>
  <si>
    <t>YP_445737.1</t>
  </si>
  <si>
    <t>SRU_1618</t>
  </si>
  <si>
    <t>K05979</t>
  </si>
  <si>
    <t xml:space="preserve">2-phosphosulfolactate phosphatase </t>
  </si>
  <si>
    <t>2-phosphosulfolactate phosphatase( EC:3.1.3.71 )</t>
  </si>
  <si>
    <t>YP_445738.1</t>
  </si>
  <si>
    <t>SRU_1620</t>
  </si>
  <si>
    <t>purK</t>
  </si>
  <si>
    <t>5-(carboxyamino)imidazole ribonucleotide synthase</t>
  </si>
  <si>
    <t>K01589</t>
  </si>
  <si>
    <t xml:space="preserve">5-(carboxyamino)imidazole ribonucleotide synthase </t>
  </si>
  <si>
    <t>YP_445740.1</t>
  </si>
  <si>
    <t>SRU_1621</t>
  </si>
  <si>
    <t>purE</t>
  </si>
  <si>
    <t>5-(carboxyamino)imidazole ribonucleotide mutase</t>
  </si>
  <si>
    <t>K01588</t>
  </si>
  <si>
    <t xml:space="preserve">5-(carboxyamino)imidazole ribonucleotide mutase </t>
  </si>
  <si>
    <t>YP_445741.1</t>
  </si>
  <si>
    <t>SRU_1626</t>
  </si>
  <si>
    <t>rplS</t>
  </si>
  <si>
    <t>50S ribosomal protein L19</t>
  </si>
  <si>
    <t>LSU ribosomal protein L19p</t>
  </si>
  <si>
    <t>YP_445746.1</t>
  </si>
  <si>
    <t>SRU_1629</t>
  </si>
  <si>
    <t>rpsP</t>
  </si>
  <si>
    <t>30S ribosomal protein S16</t>
  </si>
  <si>
    <t>SSU ribosomal protein S16p</t>
  </si>
  <si>
    <t>YP_445749.1</t>
  </si>
  <si>
    <t>SRU_1630</t>
  </si>
  <si>
    <t>ffh</t>
  </si>
  <si>
    <t>signal recognition particle protein</t>
  </si>
  <si>
    <t>K03106</t>
  </si>
  <si>
    <t xml:space="preserve">signal recognition particle subunit SRP54 </t>
  </si>
  <si>
    <t>YP_445750.1</t>
  </si>
  <si>
    <t>SRU_1638</t>
  </si>
  <si>
    <t>purN</t>
  </si>
  <si>
    <t>phosphoribosylglycinamide formyltransferase</t>
  </si>
  <si>
    <t>K11175</t>
  </si>
  <si>
    <t xml:space="preserve">phosphoribosylglycinamide formyltransferase 1 </t>
  </si>
  <si>
    <t>Phosphoribosylglycinamide formyltransferase (EC 2.1.2.2)</t>
  </si>
  <si>
    <t>YP_445758.1</t>
  </si>
  <si>
    <t>SRU_1639</t>
  </si>
  <si>
    <t>purH</t>
  </si>
  <si>
    <t>bifunctional purine biosynthesis protein PurH</t>
  </si>
  <si>
    <t>K00602</t>
  </si>
  <si>
    <t xml:space="preserve">phosphoribosylaminoimidazolecarboxamide formyltransferase / IMP cyclohydrolase </t>
  </si>
  <si>
    <t>IMP cyclohydrolase (EC 3.5.4.10) / Phosphoribosylaminoimidazolecarboxamide formyltransferase (EC 2.1.2.3)</t>
  </si>
  <si>
    <t>YP_445759.1</t>
  </si>
  <si>
    <t>SRU_1651</t>
  </si>
  <si>
    <t>ispF</t>
  </si>
  <si>
    <t>2-C-methyl-D-erythritol 2,4-cyclo diphosphate synthase</t>
  </si>
  <si>
    <t>K01770</t>
  </si>
  <si>
    <t xml:space="preserve">2-C-methyl-D-erythritol 2,4-cyclodiphosphate synthase </t>
  </si>
  <si>
    <t>2-C-methyl-D-erythritol 22C4-cyclodiphosphate synthase (EC 4.6.1.12)</t>
  </si>
  <si>
    <t>YP_445770.1</t>
  </si>
  <si>
    <t>SRU_1652</t>
  </si>
  <si>
    <t>K00991</t>
  </si>
  <si>
    <t xml:space="preserve">2-C-methyl-D-erythritol 4-phosphate cytidylyltransferase </t>
  </si>
  <si>
    <t>2-C-methyl-D-erythritol 4-phosphate cytidylyltransferase (EC 2.7.7.60)</t>
  </si>
  <si>
    <t>YP_445771.1</t>
  </si>
  <si>
    <t>SRU_1657</t>
  </si>
  <si>
    <t>ylnA</t>
  </si>
  <si>
    <t>anion permease</t>
  </si>
  <si>
    <t>Probable low-affinity inorganic phosphate transporter</t>
  </si>
  <si>
    <t>YP_445776.1</t>
  </si>
  <si>
    <t>SRU_1662</t>
  </si>
  <si>
    <t>trpE</t>
  </si>
  <si>
    <t>anthranilate synthase component I</t>
  </si>
  <si>
    <t>K01657</t>
  </si>
  <si>
    <t xml:space="preserve">anthranilate synthase component I </t>
  </si>
  <si>
    <t>Anthranilate synthase2C aminase component (EC 4.1.3.27)</t>
  </si>
  <si>
    <t>YP_445781.1</t>
  </si>
  <si>
    <t>SRU_1665</t>
  </si>
  <si>
    <t>para-aminobenzoate/anthranilate synthase glutamine amidotransferasecomponent II</t>
  </si>
  <si>
    <t>K01658</t>
  </si>
  <si>
    <t xml:space="preserve">anthranilate synthase component II </t>
  </si>
  <si>
    <t>Anthranilate synthase2C amidotransferase component (EC 4.1.3.27) @ Para-aminobenzoate synthase2C amidotransferase component (EC 2.6.1.85)</t>
  </si>
  <si>
    <t>YP_445784.1</t>
  </si>
  <si>
    <t>SRU_1666</t>
  </si>
  <si>
    <t>trpD</t>
  </si>
  <si>
    <t>anthranilate phosphoribosyltransferase</t>
  </si>
  <si>
    <t>K00766</t>
  </si>
  <si>
    <t xml:space="preserve">anthranilate phosphoribosyltransferase </t>
  </si>
  <si>
    <t>Anthranilate phosphoribosyltransferase (EC 2.4.2.18)</t>
  </si>
  <si>
    <t>YP_445785.1</t>
  </si>
  <si>
    <t>SRU_1667</t>
  </si>
  <si>
    <t>trpC</t>
  </si>
  <si>
    <t>indole-3-glycerol phosphate synthase</t>
  </si>
  <si>
    <t>K01609</t>
  </si>
  <si>
    <t xml:space="preserve">indole-3-glycerol phosphate synthase </t>
  </si>
  <si>
    <t>Indole-3-glycerol phosphate synthase (EC 4.1.1.48)</t>
  </si>
  <si>
    <t>YP_445786.1</t>
  </si>
  <si>
    <t>SRU_1668</t>
  </si>
  <si>
    <t>trpF</t>
  </si>
  <si>
    <t>N-(5'phosphoribosyl)anthranilate isomerase</t>
  </si>
  <si>
    <t>K01817</t>
  </si>
  <si>
    <t xml:space="preserve">phosphoribosylanthranilate isomerase </t>
  </si>
  <si>
    <t>Phosphoribosylanthranilate isomerase (EC 5.3.1.24)</t>
  </si>
  <si>
    <t>YP_445787.1</t>
  </si>
  <si>
    <t>SRU_1669</t>
  </si>
  <si>
    <t>trpB</t>
  </si>
  <si>
    <t>tryptophan synthase subunit beta</t>
  </si>
  <si>
    <t>K01696</t>
  </si>
  <si>
    <t xml:space="preserve">tryptophan synthase beta chain </t>
  </si>
  <si>
    <t>Tryptophan synthase beta chain (EC 4.2.1.20)</t>
  </si>
  <si>
    <t>YP_445788.1</t>
  </si>
  <si>
    <t>SRU_1670</t>
  </si>
  <si>
    <t>trpA</t>
  </si>
  <si>
    <t>tryptophan synthase subunit alpha</t>
  </si>
  <si>
    <t>K01695</t>
  </si>
  <si>
    <t xml:space="preserve">tryptophan synthase alpha chain </t>
  </si>
  <si>
    <t>Tryptophan synthase alpha chain (EC 4.2.1.20)</t>
  </si>
  <si>
    <t>YP_445789.1</t>
  </si>
  <si>
    <t>SRU_1677</t>
  </si>
  <si>
    <t>(NAD+) isocitrate dehydrogenase</t>
  </si>
  <si>
    <t>K00030</t>
  </si>
  <si>
    <t xml:space="preserve">isocitrate dehydrogenase (NAD+) </t>
  </si>
  <si>
    <t>Isocitrate dehydrogenase [NAD] (EC 1.1.1.41)</t>
  </si>
  <si>
    <t>YP_445796.1</t>
  </si>
  <si>
    <t>SRU_1684</t>
  </si>
  <si>
    <t>acs</t>
  </si>
  <si>
    <t>acetyl-CoA synthase</t>
  </si>
  <si>
    <t>K01895</t>
  </si>
  <si>
    <t xml:space="preserve">acetyl-CoA synthetase </t>
  </si>
  <si>
    <t>YP_445803.1</t>
  </si>
  <si>
    <t>SRU_1685</t>
  </si>
  <si>
    <t>chorismate binding protein</t>
  </si>
  <si>
    <t>K03342</t>
  </si>
  <si>
    <t xml:space="preserve">para-aminobenzoate synthetase / 4-amino-4-deoxychorismate lyase </t>
  </si>
  <si>
    <t>Para-aminobenzoate synthase2C aminase component (EC 2.6.1.85) / Aminodeoxychorismate lyase (EC 4.1.3.38)</t>
  </si>
  <si>
    <t>YP_445804.1</t>
  </si>
  <si>
    <t>SRU_1689</t>
  </si>
  <si>
    <t>methylmalonyll-CoA mutase</t>
  </si>
  <si>
    <t>K11942</t>
  </si>
  <si>
    <t xml:space="preserve">isobutyryl-CoA mutase </t>
  </si>
  <si>
    <t>Methylmalonyl-CoA mutase (EC 5.4.99.2)</t>
  </si>
  <si>
    <t>YP_445808.1</t>
  </si>
  <si>
    <t>SRU_1701</t>
  </si>
  <si>
    <t>acyl-coenzyme A oxidase I</t>
  </si>
  <si>
    <t>K00232</t>
  </si>
  <si>
    <t xml:space="preserve">acyl-CoA oxidase </t>
  </si>
  <si>
    <t>YP_445820.1</t>
  </si>
  <si>
    <t>SRU_1702</t>
  </si>
  <si>
    <t>hemE</t>
  </si>
  <si>
    <t>uroporphyrinogen decarboxylase</t>
  </si>
  <si>
    <t>K01599</t>
  </si>
  <si>
    <t xml:space="preserve">uroporphyrinogen decarboxylase </t>
  </si>
  <si>
    <t>Uroporphyrinogen III decarboxylase (EC 4.1.1.37)</t>
  </si>
  <si>
    <t>YP_445821.1</t>
  </si>
  <si>
    <t>SRU_1703</t>
  </si>
  <si>
    <t>dienelactone hydrolase family protein</t>
  </si>
  <si>
    <t>K01061</t>
  </si>
  <si>
    <t xml:space="preserve">carboxymethylenebutenolidase </t>
  </si>
  <si>
    <t>YP_445822.1</t>
  </si>
  <si>
    <t>SRU_1705</t>
  </si>
  <si>
    <t>lipase</t>
  </si>
  <si>
    <t>K01046</t>
  </si>
  <si>
    <t xml:space="preserve">triacylglycerol lipase </t>
  </si>
  <si>
    <t>YP_445824.1</t>
  </si>
  <si>
    <t>SRU_1708</t>
  </si>
  <si>
    <t>tnaA</t>
  </si>
  <si>
    <t>tryptophanase</t>
  </si>
  <si>
    <t>K01667</t>
  </si>
  <si>
    <t xml:space="preserve">tryptophanase </t>
  </si>
  <si>
    <t>Tryptophanase (EC 4.1.99.1)</t>
  </si>
  <si>
    <t>YP_445827.1</t>
  </si>
  <si>
    <t>SRU_1709</t>
  </si>
  <si>
    <t>ansA</t>
  </si>
  <si>
    <t>L-asparaginase</t>
  </si>
  <si>
    <t>K01424</t>
  </si>
  <si>
    <t xml:space="preserve">L-asparaginase </t>
  </si>
  <si>
    <t>YP_445828.1</t>
  </si>
  <si>
    <t>SRU_1710</t>
  </si>
  <si>
    <t>hpt</t>
  </si>
  <si>
    <t>hypoxanthine phosphoribosyltransferase</t>
  </si>
  <si>
    <t>K00760</t>
  </si>
  <si>
    <t xml:space="preserve">hypoxanthine phosphoribosyltransferase </t>
  </si>
  <si>
    <t>Hypoxanthine-guanine phosphoribosyltransferase (EC 2.4.2.8)</t>
  </si>
  <si>
    <t>YP_445829.1</t>
  </si>
  <si>
    <t>SRU_1714</t>
  </si>
  <si>
    <t>cdsA</t>
  </si>
  <si>
    <t>phosphatidate cytidylyltransferase</t>
  </si>
  <si>
    <t>K00981</t>
  </si>
  <si>
    <t xml:space="preserve">phosphatidate cytidylyltransferase </t>
  </si>
  <si>
    <t>Phosphatidate cytidylyltransferase (EC 2.7.7.41)</t>
  </si>
  <si>
    <t>YP_445833.1</t>
  </si>
  <si>
    <t>SRU_1724</t>
  </si>
  <si>
    <t>Mn-superoxide dismutase</t>
  </si>
  <si>
    <t>K04564</t>
  </si>
  <si>
    <t xml:space="preserve">superoxide dismutase, Fe-Mn family </t>
  </si>
  <si>
    <t>Manganese superoxide dismutase (EC 1.15.1.1)</t>
  </si>
  <si>
    <t>YP_445842.1</t>
  </si>
  <si>
    <t>SRU_1725</t>
  </si>
  <si>
    <t>lys1</t>
  </si>
  <si>
    <t>saccharopine dehydrogenase</t>
  </si>
  <si>
    <t>K00290</t>
  </si>
  <si>
    <t xml:space="preserve">saccharopine dehydrogenase (NAD+, L-lysine forming) </t>
  </si>
  <si>
    <t>YP_445843.1</t>
  </si>
  <si>
    <t>SRU_1735</t>
  </si>
  <si>
    <t>pyrF</t>
  </si>
  <si>
    <t>orotidine 5'-phosphate decarboxylase</t>
  </si>
  <si>
    <t>K01591</t>
  </si>
  <si>
    <t xml:space="preserve">orotidine-5'-phosphate decarboxylase </t>
  </si>
  <si>
    <t>Orotidine 5'-phosphate decarboxylase (EC 4.1.1.23)</t>
  </si>
  <si>
    <t>YP_445852.1</t>
  </si>
  <si>
    <t>SRU_1740</t>
  </si>
  <si>
    <t>hemL</t>
  </si>
  <si>
    <t>glutamate-1-semialdehyde-2,1-aminomutase</t>
  </si>
  <si>
    <t>K01845</t>
  </si>
  <si>
    <t xml:space="preserve">glutamate-1-semialdehyde 2,1-aminomutase </t>
  </si>
  <si>
    <t>Glutamate-1-semialdehyde aminotransferase (EC 5.4.3.8)</t>
  </si>
  <si>
    <t>YP_445858.1</t>
  </si>
  <si>
    <t>SRU_1741</t>
  </si>
  <si>
    <t>hemH</t>
  </si>
  <si>
    <t>ferrochelatase</t>
  </si>
  <si>
    <t>K01772</t>
  </si>
  <si>
    <t xml:space="preserve">protoporphyrin/coproporphyrin ferrochelatase </t>
  </si>
  <si>
    <t>Ferrochelatase2C protoheme ferro-lyase (EC 4.99.1.1)</t>
  </si>
  <si>
    <t>YP_445859.1</t>
  </si>
  <si>
    <t>SRU_1742</t>
  </si>
  <si>
    <t>hemF</t>
  </si>
  <si>
    <t>K00228</t>
  </si>
  <si>
    <t xml:space="preserve">coproporphyrinogen III oxidase </t>
  </si>
  <si>
    <t>Coproporphyrinogen III oxidase2C aerobic (EC 1.3.3.3)</t>
  </si>
  <si>
    <t>YP_445860.1</t>
  </si>
  <si>
    <t>SRU_1744</t>
  </si>
  <si>
    <t>oxidoreductase</t>
  </si>
  <si>
    <t>K21672</t>
  </si>
  <si>
    <t xml:space="preserve">2,4-diaminopentanoate dehydrogenase </t>
  </si>
  <si>
    <t>YP_445862.1</t>
  </si>
  <si>
    <t>SRU_1745</t>
  </si>
  <si>
    <t>YP_445863.1</t>
  </si>
  <si>
    <t>SRU_1757</t>
  </si>
  <si>
    <t>rpoC</t>
  </si>
  <si>
    <t>DNA-directed RNA polymerase subunit beta'</t>
  </si>
  <si>
    <t>K03046</t>
  </si>
  <si>
    <t xml:space="preserve">DNA-directed RNA polymerase subunit beta' </t>
  </si>
  <si>
    <t>DNA-directed RNA polymerase beta' subunit (EC 2.7.7.6)</t>
  </si>
  <si>
    <t>YP_445875.1</t>
  </si>
  <si>
    <t>SRU_1758</t>
  </si>
  <si>
    <t>rpoB</t>
  </si>
  <si>
    <t>DNA-directed RNA polymerase subunit beta</t>
  </si>
  <si>
    <t>K03043</t>
  </si>
  <si>
    <t xml:space="preserve">DNA-directed RNA polymerase subunit beta </t>
  </si>
  <si>
    <t>DNA-directed RNA polymerase beta subunit (EC 2.7.7.6)</t>
  </si>
  <si>
    <t>YP_445876.1</t>
  </si>
  <si>
    <t>SRU_1760</t>
  </si>
  <si>
    <t>rplJ</t>
  </si>
  <si>
    <t>50S ribosomal protein L10</t>
  </si>
  <si>
    <t>LSU ribosomal protein L10p (P0)</t>
  </si>
  <si>
    <t>YP_445878.1</t>
  </si>
  <si>
    <t>SRU_1761</t>
  </si>
  <si>
    <t>rplA</t>
  </si>
  <si>
    <t>50S ribosomal protein L1</t>
  </si>
  <si>
    <t>LSU ribosomal protein L1p (L10Ae)</t>
  </si>
  <si>
    <t>YP_445879.1</t>
  </si>
  <si>
    <t>SRU_1770</t>
  </si>
  <si>
    <t>scpA</t>
  </si>
  <si>
    <t>segregation and condensation protein A</t>
  </si>
  <si>
    <t>Segregation and condensation protein A</t>
  </si>
  <si>
    <t>YP_445888.1</t>
  </si>
  <si>
    <t>SRU_1772</t>
  </si>
  <si>
    <t>galE</t>
  </si>
  <si>
    <t>UDP-glucose 4-epimerase</t>
  </si>
  <si>
    <t>K01784</t>
  </si>
  <si>
    <t xml:space="preserve">UDP-glucose 4-epimerase </t>
  </si>
  <si>
    <t>YP_445889.1</t>
  </si>
  <si>
    <t>SRU_1774</t>
  </si>
  <si>
    <t>rpsO</t>
  </si>
  <si>
    <t>30S ribosomal protein S15</t>
  </si>
  <si>
    <t>SSU ribosomal protein S15p (S13e)</t>
  </si>
  <si>
    <t>YP_445891.1</t>
  </si>
  <si>
    <t>SRU_1775</t>
  </si>
  <si>
    <t>ribF</t>
  </si>
  <si>
    <t>riboflavin biosynthesis protein RibF</t>
  </si>
  <si>
    <t>K11753</t>
  </si>
  <si>
    <t xml:space="preserve">riboflavin kinase / FMN adenylyltransferase </t>
  </si>
  <si>
    <t>Riboflavin kinase (EC 2.7.1.26) / FMN adenylyltransferase (EC 2.7.7.2)</t>
  </si>
  <si>
    <t>YP_445892.1</t>
  </si>
  <si>
    <t>SRU_1778</t>
  </si>
  <si>
    <t>nusA</t>
  </si>
  <si>
    <t>transcription elongation factor NusA</t>
  </si>
  <si>
    <t>Transcription termination protein NusA</t>
  </si>
  <si>
    <t>YP_445895.1</t>
  </si>
  <si>
    <t>SRU_1781</t>
  </si>
  <si>
    <t>aspB</t>
  </si>
  <si>
    <t>K10907</t>
  </si>
  <si>
    <t xml:space="preserve">aminotransferase </t>
  </si>
  <si>
    <t>YP_445898.1</t>
  </si>
  <si>
    <t>SRU_1782</t>
  </si>
  <si>
    <t>YP_445899.1</t>
  </si>
  <si>
    <t>SRU_1786</t>
  </si>
  <si>
    <t>NAD-dependent malic enzyme</t>
  </si>
  <si>
    <t>K00027</t>
  </si>
  <si>
    <t xml:space="preserve">malate dehydrogenase (oxaloacetate-decarboxylating) </t>
  </si>
  <si>
    <t>NADP-dependent malic enzyme (EC 1.1.1.40)</t>
  </si>
  <si>
    <t>YP_445903.1</t>
  </si>
  <si>
    <t>SRU_1788</t>
  </si>
  <si>
    <t>cmk</t>
  </si>
  <si>
    <t>cytidylate kinase</t>
  </si>
  <si>
    <t>K00945</t>
  </si>
  <si>
    <t xml:space="preserve">CMP/dCMP kinase </t>
  </si>
  <si>
    <t>Cytidylate kinase (EC 2.7.4.14)</t>
  </si>
  <si>
    <t>YP_445905.1</t>
  </si>
  <si>
    <t>SRU_1791</t>
  </si>
  <si>
    <t>methylmalonyl-CoA mutase superfamily protein</t>
  </si>
  <si>
    <t>K01847</t>
  </si>
  <si>
    <t xml:space="preserve">methylmalonyl-CoA mutase </t>
  </si>
  <si>
    <t>YP_445908.1</t>
  </si>
  <si>
    <t>SRU_1792</t>
  </si>
  <si>
    <t>mutA</t>
  </si>
  <si>
    <t>methylmalonyl-CoA mutase</t>
  </si>
  <si>
    <t>YP_445909.1</t>
  </si>
  <si>
    <t>SRU_1796</t>
  </si>
  <si>
    <t>gltX</t>
  </si>
  <si>
    <t>glutamyl-tRNA synthetase</t>
  </si>
  <si>
    <t>K01885</t>
  </si>
  <si>
    <t xml:space="preserve">glutamyl-tRNA synthetase </t>
  </si>
  <si>
    <t>Glutamyl-tRNA synthetase (EC 6.1.1.17) @ Glutamyl-tRNA(Gln) synthetase (EC 6.1.1.24)</t>
  </si>
  <si>
    <t>YP_445913.1</t>
  </si>
  <si>
    <t>SRU_1820</t>
  </si>
  <si>
    <t>acetyl-CoA synthetase</t>
  </si>
  <si>
    <t>YP_445933.1</t>
  </si>
  <si>
    <t>SRU_1827</t>
  </si>
  <si>
    <t>purA</t>
  </si>
  <si>
    <t>adenylosuccinate synthetase</t>
  </si>
  <si>
    <t>K01939</t>
  </si>
  <si>
    <t xml:space="preserve">adenylosuccinate synthase </t>
  </si>
  <si>
    <t>Adenylosuccinate synthetase (EC 6.3.4.4)</t>
  </si>
  <si>
    <t>YP_445940.1</t>
  </si>
  <si>
    <t>SRU_1831</t>
  </si>
  <si>
    <t>lysophospholipase</t>
  </si>
  <si>
    <t>Lysophospholipase (EC 3.1.1.5)%3B Monoglyceride lipase (EC 3.1.1.23)%3B putative</t>
  </si>
  <si>
    <t>YP_445943.1</t>
  </si>
  <si>
    <t>SRU_1835</t>
  </si>
  <si>
    <t>pckA</t>
  </si>
  <si>
    <t>phosphoenolpyruvate carboxykinase</t>
  </si>
  <si>
    <t>K01610</t>
  </si>
  <si>
    <t xml:space="preserve">phosphoenolpyruvate carboxykinase (ATP) </t>
  </si>
  <si>
    <t>Phosphoenolpyruvate carboxykinase [ATP] (EC 4.1.1.49)</t>
  </si>
  <si>
    <t>YP_445948.1</t>
  </si>
  <si>
    <t>SRU_1838</t>
  </si>
  <si>
    <t>asd</t>
  </si>
  <si>
    <t>aspartate-semialdehyde dehydrogenase</t>
  </si>
  <si>
    <t>K00133</t>
  </si>
  <si>
    <t xml:space="preserve">aspartate-semialdehyde dehydrogenase </t>
  </si>
  <si>
    <t>Aspartate-semialdehyde dehydrogenase (EC 1.2.1.11)</t>
  </si>
  <si>
    <t>YP_445950.1</t>
  </si>
  <si>
    <t>SRU_1839</t>
  </si>
  <si>
    <t>FolD bifunctional protein</t>
  </si>
  <si>
    <t>K01491</t>
  </si>
  <si>
    <t xml:space="preserve">methylenetetrahydrofolate dehydrogenase (NADP+) / methenyltetrahydrofolate cyclohydrolase </t>
  </si>
  <si>
    <t>Methylenetetrahydrofolate dehydrogenase (NADP+) (EC 1.5.1.5) / Methenyltetrahydrofolate cyclohydrolase (EC 3.5.4.9)</t>
  </si>
  <si>
    <t>YP_445951.1</t>
  </si>
  <si>
    <t>SRU_1842</t>
  </si>
  <si>
    <t>surE</t>
  </si>
  <si>
    <t>5'-nucleotidase SurE</t>
  </si>
  <si>
    <t>K03787</t>
  </si>
  <si>
    <t xml:space="preserve">5'-nucleotidase </t>
  </si>
  <si>
    <t>YP_445954.1</t>
  </si>
  <si>
    <t>SRU_1843</t>
  </si>
  <si>
    <t>panB</t>
  </si>
  <si>
    <t>3-methyl-2-oxobutanoate hydroxymethyltransferase</t>
  </si>
  <si>
    <t>K00606</t>
  </si>
  <si>
    <t xml:space="preserve">3-methyl-2-oxobutanoate hydroxymethyltransferase </t>
  </si>
  <si>
    <t>3-methyl-2-oxobutanoate hydroxymethyltransferase (EC 2.1.2.11)</t>
  </si>
  <si>
    <t>YP_445955.1</t>
  </si>
  <si>
    <t>SRU_1847</t>
  </si>
  <si>
    <t>uppS</t>
  </si>
  <si>
    <t>undecaprenyl diphosphate synthase</t>
  </si>
  <si>
    <t>K00806</t>
  </si>
  <si>
    <t xml:space="preserve">undecaprenyl diphosphate synthase </t>
  </si>
  <si>
    <t>Undecaprenyl diphosphate synthase (EC 2.5.1.31)</t>
  </si>
  <si>
    <t>YP_445959.1</t>
  </si>
  <si>
    <t>SRU_1849</t>
  </si>
  <si>
    <t>dxr</t>
  </si>
  <si>
    <t>1-deoxy-D-xylulose-5-phosphate reductoisomerase</t>
  </si>
  <si>
    <t>K00099</t>
  </si>
  <si>
    <t xml:space="preserve">1-deoxy-D-xylulose-5-phosphate reductoisomerase </t>
  </si>
  <si>
    <t>1-deoxy-D-xylulose 5-phosphate reductoisomerase (EC 1.1.1.267)</t>
  </si>
  <si>
    <t>YP_445961.2</t>
  </si>
  <si>
    <t>SRU_1854</t>
  </si>
  <si>
    <t>YP_445966.1</t>
  </si>
  <si>
    <t>SRU_1856</t>
  </si>
  <si>
    <t>YP_445968.1</t>
  </si>
  <si>
    <t>SRU_1858</t>
  </si>
  <si>
    <t>cysteine desulfurase</t>
  </si>
  <si>
    <t>K04487</t>
  </si>
  <si>
    <t xml:space="preserve">cysteine desulfurase </t>
  </si>
  <si>
    <t>YP_445970.1</t>
  </si>
  <si>
    <t>SRU_1859</t>
  </si>
  <si>
    <t>murA</t>
  </si>
  <si>
    <t>UDP-N-acetylglucosamine 1-carboxyvinyltransferase</t>
  </si>
  <si>
    <t>K00790</t>
  </si>
  <si>
    <t xml:space="preserve">UDP-N-acetylglucosamine 1-carboxyvinyltransferase </t>
  </si>
  <si>
    <t>UDP-N-acetylglucosamine 1-carboxyvinyltransferase (EC 2.5.1.7)</t>
  </si>
  <si>
    <t>YP_445971.1</t>
  </si>
  <si>
    <t>SRU_1862</t>
  </si>
  <si>
    <t>purD</t>
  </si>
  <si>
    <t>phosphoribosylamine--glycine ligase</t>
  </si>
  <si>
    <t>K01945</t>
  </si>
  <si>
    <t xml:space="preserve">phosphoribosylamine--glycine ligase </t>
  </si>
  <si>
    <t>Phosphoribosylamine--glycine ligase (EC 6.3.4.13)</t>
  </si>
  <si>
    <t>YP_445974.1</t>
  </si>
  <si>
    <t>SRU_1866</t>
  </si>
  <si>
    <t>acnA</t>
  </si>
  <si>
    <t>aconitate hydratase 1</t>
  </si>
  <si>
    <t>YP_445978.1</t>
  </si>
  <si>
    <t>SRU_1872</t>
  </si>
  <si>
    <t>ptsI</t>
  </si>
  <si>
    <t>phosphoenolpyruvate-protein phosphotransferase</t>
  </si>
  <si>
    <t>K08483</t>
  </si>
  <si>
    <t xml:space="preserve">phosphotransferase system, enzyme I, PtsI </t>
  </si>
  <si>
    <t>Phosphoenolpyruvate-protein phosphotransferase of PTS system (EC 2.7.3.9)</t>
  </si>
  <si>
    <t>YP_445984.1</t>
  </si>
  <si>
    <t>SRU_1874</t>
  </si>
  <si>
    <t>idsA</t>
  </si>
  <si>
    <t>K13789</t>
  </si>
  <si>
    <t xml:space="preserve">geranylgeranyl diphosphate synthase, type II </t>
  </si>
  <si>
    <t>Octaprenyl diphosphate synthase (EC 2.5.1.90) / Dimethylallyltransferase (EC 2.5.1.1) / (2E2C6E)-farnesyl diphosphate synthase (EC 2.5.1.10) / Geranylgeranyl pyrophosphate synthetase (EC 2.5.1.29)</t>
  </si>
  <si>
    <t>YP_445986.1</t>
  </si>
  <si>
    <t>SRU_1875</t>
  </si>
  <si>
    <t>adk</t>
  </si>
  <si>
    <t>adenylate kinase</t>
  </si>
  <si>
    <t>K00939</t>
  </si>
  <si>
    <t xml:space="preserve">adenylate kinase </t>
  </si>
  <si>
    <t>Adenylate kinase (EC 2.7.4.3)</t>
  </si>
  <si>
    <t>YP_445987.1</t>
  </si>
  <si>
    <t>SRU_1880</t>
  </si>
  <si>
    <t>ispH</t>
  </si>
  <si>
    <t>4-hydroxy-3-methylbut-2-enyl diphosphate reductase</t>
  </si>
  <si>
    <t>K03527</t>
  </si>
  <si>
    <t xml:space="preserve">4-hydroxy-3-methylbut-2-en-1-yl diphosphate reductase </t>
  </si>
  <si>
    <t>4-hydroxy-3-methylbut-2-enyl diphosphate reductase (EC 1.17.1.2)</t>
  </si>
  <si>
    <t>YP_445992.1</t>
  </si>
  <si>
    <t>SRU_1894</t>
  </si>
  <si>
    <t>metallopeptidase</t>
  </si>
  <si>
    <t>Membrane alanine aminopeptidase N (EC 3.4.11.2)</t>
  </si>
  <si>
    <t>YP_446005.1</t>
  </si>
  <si>
    <t>SRU_1900</t>
  </si>
  <si>
    <t>idi</t>
  </si>
  <si>
    <t>isopentenyl-diphosphate delta-isomerase</t>
  </si>
  <si>
    <t>K01823</t>
  </si>
  <si>
    <t xml:space="preserve">isopentenyl-diphosphate Delta-isomerase </t>
  </si>
  <si>
    <t>Isopentenyl-diphosphate delta-isomerase (EC 5.3.3.2)</t>
  </si>
  <si>
    <t>YP_446010.1</t>
  </si>
  <si>
    <t>SRU_1905</t>
  </si>
  <si>
    <t>tpiA</t>
  </si>
  <si>
    <t>triosephosphate isomerase</t>
  </si>
  <si>
    <t>K01803</t>
  </si>
  <si>
    <t xml:space="preserve">triosephosphate isomerase (TIM) </t>
  </si>
  <si>
    <t>Triosephosphate isomerase (EC 5.3.1.1)</t>
  </si>
  <si>
    <t>YP_446015.1</t>
  </si>
  <si>
    <t>SRU_1906</t>
  </si>
  <si>
    <t>fructose-bisphosphate aldolase</t>
  </si>
  <si>
    <t>K11645</t>
  </si>
  <si>
    <t xml:space="preserve">fructose-bisphosphate aldolase, class I </t>
  </si>
  <si>
    <t>Fructose-bisphosphate aldolase class I (EC 4.1.2.13)</t>
  </si>
  <si>
    <t>YP_446016.1</t>
  </si>
  <si>
    <t>SRU_1912</t>
  </si>
  <si>
    <t>nadA</t>
  </si>
  <si>
    <t>quinolinate synthetase</t>
  </si>
  <si>
    <t>K03517</t>
  </si>
  <si>
    <t xml:space="preserve">quinolinate synthase </t>
  </si>
  <si>
    <t>Quinolinate synthetase (EC 2.5.1.72)</t>
  </si>
  <si>
    <t>YP_446022.1</t>
  </si>
  <si>
    <t>SRU_1913</t>
  </si>
  <si>
    <t>nadC</t>
  </si>
  <si>
    <t>nicotinate-nucleotide pyrophosphorylase</t>
  </si>
  <si>
    <t>K00767</t>
  </si>
  <si>
    <t xml:space="preserve">nicotinate-nucleotide pyrophosphorylase (carboxylating) </t>
  </si>
  <si>
    <t>Quinolinate phosphoribosyltransferase [decarboxylating] (EC 2.4.2.19)</t>
  </si>
  <si>
    <t>YP_446023.1</t>
  </si>
  <si>
    <t>SRU_1914</t>
  </si>
  <si>
    <t>FAD binding domain-containing protein</t>
  </si>
  <si>
    <t>K00278</t>
  </si>
  <si>
    <t xml:space="preserve">L-aspartate oxidase </t>
  </si>
  <si>
    <t>L-aspartate oxidase (EC 1.4.3.16)</t>
  </si>
  <si>
    <t>YP_446024.1</t>
  </si>
  <si>
    <t>SRU_1929</t>
  </si>
  <si>
    <t>glgC</t>
  </si>
  <si>
    <t>glucose-1-phosphate adenylyltransferase</t>
  </si>
  <si>
    <t>K00975</t>
  </si>
  <si>
    <t xml:space="preserve">glucose-1-phosphate adenylyltransferase </t>
  </si>
  <si>
    <t>Glucose-1-phosphate adenylyltransferase (EC 2.7.7.27)</t>
  </si>
  <si>
    <t>YP_446039.1</t>
  </si>
  <si>
    <t>SRU_1939</t>
  </si>
  <si>
    <t>YP_446049.1</t>
  </si>
  <si>
    <t>SRU_1940</t>
  </si>
  <si>
    <t>YP_446050.1</t>
  </si>
  <si>
    <t>SRU_1947</t>
  </si>
  <si>
    <t>folP</t>
  </si>
  <si>
    <t>dihydropteroate synthase</t>
  </si>
  <si>
    <t>K00796</t>
  </si>
  <si>
    <t xml:space="preserve">dihydropteroate synthase </t>
  </si>
  <si>
    <t>Dihydropteroate synthase (EC 2.5.1.15)</t>
  </si>
  <si>
    <t>YP_446057.1</t>
  </si>
  <si>
    <t>SRU_1949</t>
  </si>
  <si>
    <t>rpoD</t>
  </si>
  <si>
    <t>RNA polymerase sigma-70 factor</t>
  </si>
  <si>
    <t>RNA polymerase sigma factor RpoD</t>
  </si>
  <si>
    <t>YP_446059.1</t>
  </si>
  <si>
    <t>SRU_1955</t>
  </si>
  <si>
    <t>pheA</t>
  </si>
  <si>
    <t>prephenate dehydratase</t>
  </si>
  <si>
    <t>K04518</t>
  </si>
  <si>
    <t xml:space="preserve">prephenate dehydratase </t>
  </si>
  <si>
    <t>Prephenate dehydratase (EC 4.2.1.51)</t>
  </si>
  <si>
    <t>YP_446065.1</t>
  </si>
  <si>
    <t>SRU_1961</t>
  </si>
  <si>
    <t>dut</t>
  </si>
  <si>
    <t>deoxyuridine 5`-triphosphate nucleotidohydrolase</t>
  </si>
  <si>
    <t>K01520</t>
  </si>
  <si>
    <t xml:space="preserve">dUTP pyrophosphatase </t>
  </si>
  <si>
    <t>Deoxyuridine 5'-triphosphate nucleotidohydrolase (EC 3.6.1.23)</t>
  </si>
  <si>
    <t>YP_446071.1</t>
  </si>
  <si>
    <t>SRU_1966</t>
  </si>
  <si>
    <t>pyruvate dehydrogenase subunit beta</t>
  </si>
  <si>
    <t>YP_446076.1</t>
  </si>
  <si>
    <t>SRU_1969</t>
  </si>
  <si>
    <t>pyruvate dehydrogenase complex dihydrolipoyllysine-residue acetyltransferase</t>
  </si>
  <si>
    <t>K00627</t>
  </si>
  <si>
    <t xml:space="preserve">pyruvate dehydrogenase E2 component (dihydrolipoamide acetyltransferase) </t>
  </si>
  <si>
    <t>Dihydrolipoamide acetyltransferase component of pyruvate dehydrogenase complex (EC 2.3.1.12)</t>
  </si>
  <si>
    <t>YP_446079.1</t>
  </si>
  <si>
    <t>SRU_1970</t>
  </si>
  <si>
    <t>pyruvate dehydrogenase E1 component subunit beta</t>
  </si>
  <si>
    <t>K00162</t>
  </si>
  <si>
    <t xml:space="preserve">pyruvate dehydrogenase E1 component beta subunit </t>
  </si>
  <si>
    <t>Pyruvate dehydrogenase E1 component beta subunit (EC 1.2.4.1)</t>
  </si>
  <si>
    <t>YP_446080.1</t>
  </si>
  <si>
    <t>SRU_1971</t>
  </si>
  <si>
    <t>pyruvate dehydrogenase E1 component subunit alpha</t>
  </si>
  <si>
    <t>K00161</t>
  </si>
  <si>
    <t xml:space="preserve">pyruvate dehydrogenase E1 component alpha subunit </t>
  </si>
  <si>
    <t>Pyruvate dehydrogenase E1 component alpha subunit (EC 1.2.4.1)</t>
  </si>
  <si>
    <t>YP_446081.1</t>
  </si>
  <si>
    <t>SRU_1973</t>
  </si>
  <si>
    <t>icd</t>
  </si>
  <si>
    <t>isocitrate dehydrogenase</t>
  </si>
  <si>
    <t>K00031</t>
  </si>
  <si>
    <t xml:space="preserve">isocitrate dehydrogenase </t>
  </si>
  <si>
    <t>Isocitrate dehydrogenase [NADP] (EC 1.1.1.42)</t>
  </si>
  <si>
    <t>YP_446083.1</t>
  </si>
  <si>
    <t>SRU_2000</t>
  </si>
  <si>
    <t>ppa</t>
  </si>
  <si>
    <t>inorganic pyrophosphatase</t>
  </si>
  <si>
    <t>K01507</t>
  </si>
  <si>
    <t xml:space="preserve">inorganic pyrophosphatase </t>
  </si>
  <si>
    <t>Inorganic pyrophosphatase (EC 3.6.1.1)</t>
  </si>
  <si>
    <t>YP_446109.1</t>
  </si>
  <si>
    <t>SRU_2019</t>
  </si>
  <si>
    <t>lacD</t>
  </si>
  <si>
    <t>tagatose 1,6-diphosphate aldolase</t>
  </si>
  <si>
    <t>K01635</t>
  </si>
  <si>
    <t xml:space="preserve">tagatose 1,6-diphosphate aldolase </t>
  </si>
  <si>
    <t>YP_446127.1</t>
  </si>
  <si>
    <t>SRU_2022</t>
  </si>
  <si>
    <t>YP_446130.1</t>
  </si>
  <si>
    <t>SRU_2039</t>
  </si>
  <si>
    <t>cysteine synthase B</t>
  </si>
  <si>
    <t>K12339</t>
  </si>
  <si>
    <t xml:space="preserve">cysteine synthase B </t>
  </si>
  <si>
    <t>Cysteine synthase (EC 2.5.1.47)</t>
  </si>
  <si>
    <t>YP_446145.1</t>
  </si>
  <si>
    <t>SRU_2042</t>
  </si>
  <si>
    <t>MoeZ/MoeB domain-contain protein</t>
  </si>
  <si>
    <t>K21147</t>
  </si>
  <si>
    <t xml:space="preserve">sulfur-carrier protein adenylyltransferase/sulfurtransferase </t>
  </si>
  <si>
    <t>YP_446148.1</t>
  </si>
  <si>
    <t>SRU_2060</t>
  </si>
  <si>
    <t>crtI</t>
  </si>
  <si>
    <t>phytoene dehydrogenase</t>
  </si>
  <si>
    <t>K10027</t>
  </si>
  <si>
    <t xml:space="preserve">phytoene desaturase </t>
  </si>
  <si>
    <t>YP_446166.1</t>
  </si>
  <si>
    <t>SRU_2063</t>
  </si>
  <si>
    <t>aroC</t>
  </si>
  <si>
    <t>chorismate synthase</t>
  </si>
  <si>
    <t>K01736</t>
  </si>
  <si>
    <t xml:space="preserve">chorismate synthase </t>
  </si>
  <si>
    <t>Chorismate synthase (EC 4.2.3.5)</t>
  </si>
  <si>
    <t>YP_446169.1</t>
  </si>
  <si>
    <t>SRU_2068</t>
  </si>
  <si>
    <t>acylphosphatase</t>
  </si>
  <si>
    <t>K01512</t>
  </si>
  <si>
    <t xml:space="preserve">acylphosphatase </t>
  </si>
  <si>
    <t>Acylphosphate phosphohydrolase (EC 3.6.1.7)2C putative</t>
  </si>
  <si>
    <t>YP_446174.1</t>
  </si>
  <si>
    <t>SRU_2069</t>
  </si>
  <si>
    <t>phhA</t>
  </si>
  <si>
    <t>phenylalanine 4-monooxygenase</t>
  </si>
  <si>
    <t>K00500</t>
  </si>
  <si>
    <t xml:space="preserve">phenylalanine-4-hydroxylase </t>
  </si>
  <si>
    <t>Phenylalanine-4-hydroxylase (EC 1.14.16.1)</t>
  </si>
  <si>
    <t>YP_446175.1</t>
  </si>
  <si>
    <t>SRU_2072</t>
  </si>
  <si>
    <t>nadD</t>
  </si>
  <si>
    <t>nicotinate (nicotinamide) nucleotide adenylyltransferase</t>
  </si>
  <si>
    <t>K00969</t>
  </si>
  <si>
    <t xml:space="preserve">nicotinate-nucleotide adenylyltransferase </t>
  </si>
  <si>
    <t>Nicotinate-nucleotide adenylyltransferase (EC 2.7.7.18)</t>
  </si>
  <si>
    <t>YP_446178.1</t>
  </si>
  <si>
    <t>SRU_2075</t>
  </si>
  <si>
    <t>YP_446181.1</t>
  </si>
  <si>
    <t>SRU_2076</t>
  </si>
  <si>
    <t>gcvH</t>
  </si>
  <si>
    <t>glycine cleavage system H protein</t>
  </si>
  <si>
    <t>Glycine cleavage system H protein</t>
  </si>
  <si>
    <t>YP_446182.1</t>
  </si>
  <si>
    <t>SRU_2077</t>
  </si>
  <si>
    <t>coaD</t>
  </si>
  <si>
    <t>pantetheine-phosphate adenylyltransferase</t>
  </si>
  <si>
    <t>K00954</t>
  </si>
  <si>
    <t xml:space="preserve">pantetheine-phosphate adenylyltransferase </t>
  </si>
  <si>
    <t>Phosphopantetheine adenylyltransferase (EC 2.7.7.3)</t>
  </si>
  <si>
    <t>YP_446183.1</t>
  </si>
  <si>
    <t>SRU_2080</t>
  </si>
  <si>
    <t>pdxJ</t>
  </si>
  <si>
    <t>pyridoxine 5'-phosphate synthase</t>
  </si>
  <si>
    <t>K03474</t>
  </si>
  <si>
    <t xml:space="preserve">pyridoxine 5-phosphate synthase </t>
  </si>
  <si>
    <t>Pyridoxine 5'-phosphate synthase (EC 2.6.99.2)</t>
  </si>
  <si>
    <t>YP_446186.1</t>
  </si>
  <si>
    <t>SRU_2082</t>
  </si>
  <si>
    <t>pdxB</t>
  </si>
  <si>
    <t>erythronate-4-phosphate dehydrogenase</t>
  </si>
  <si>
    <t>K03473</t>
  </si>
  <si>
    <t xml:space="preserve">erythronate-4-phosphate dehydrogenase </t>
  </si>
  <si>
    <t>Erythronate-4-phosphate dehydrogenase (EC 1.1.1.290)</t>
  </si>
  <si>
    <t>YP_446188.1</t>
  </si>
  <si>
    <t>SRU_2094</t>
  </si>
  <si>
    <t>metF</t>
  </si>
  <si>
    <t>5,10-methylenetetrahydrofolate reductase</t>
  </si>
  <si>
    <t>K00297</t>
  </si>
  <si>
    <t xml:space="preserve">methylenetetrahydrofolate reductase (NADPH) </t>
  </si>
  <si>
    <t>52C10-methylenetetrahydrofolate reductase (EC 1.5.1.20)</t>
  </si>
  <si>
    <t>YP_446200.1</t>
  </si>
  <si>
    <t>SRU_2097</t>
  </si>
  <si>
    <t>CAA(3)-type oxidase subunit IV</t>
  </si>
  <si>
    <t>K02277</t>
  </si>
  <si>
    <t xml:space="preserve">cytochrome c oxidase subunit IV </t>
  </si>
  <si>
    <t>caa(3)-type oxidase2C subunit IV subfamily2C putative</t>
  </si>
  <si>
    <t>YP_446203.1</t>
  </si>
  <si>
    <t>SRU_2098</t>
  </si>
  <si>
    <t>K02276</t>
  </si>
  <si>
    <t xml:space="preserve">cytochrome c oxidase subunit III </t>
  </si>
  <si>
    <t>Cytochrome c oxidase polypeptide III (EC 1.9.3.1)</t>
  </si>
  <si>
    <t>YP_446204.1</t>
  </si>
  <si>
    <t>SRU_2099</t>
  </si>
  <si>
    <t>coxA1</t>
  </si>
  <si>
    <t>cytochrome oxidase subunit I</t>
  </si>
  <si>
    <t>Cytochrome c oxidase polypeptide I (EC 1.9.3.1)</t>
  </si>
  <si>
    <t>YP_446205.1</t>
  </si>
  <si>
    <t>SRU_2100</t>
  </si>
  <si>
    <t>coxB1</t>
  </si>
  <si>
    <t>cytochrome oxidase subunit II</t>
  </si>
  <si>
    <t>Cytochrome c oxidase polypeptide II (EC 1.9.3.1)</t>
  </si>
  <si>
    <t>YP_446206.1</t>
  </si>
  <si>
    <t>SRU_2111</t>
  </si>
  <si>
    <t>phosphofructokinase subfamily protein</t>
  </si>
  <si>
    <t>K21071</t>
  </si>
  <si>
    <t xml:space="preserve">ATP-dependent phosphofructokinase / diphosphate-dependent phosphofructokinase </t>
  </si>
  <si>
    <t>YP_446217.1</t>
  </si>
  <si>
    <t>SRU_2115</t>
  </si>
  <si>
    <t>NUDIX family hydrolase</t>
  </si>
  <si>
    <t>K01515</t>
  </si>
  <si>
    <t xml:space="preserve">ADP-ribose pyrophosphatase </t>
  </si>
  <si>
    <t>ADP-ribose pyrophosphatase (EC 3.6.1.13)</t>
  </si>
  <si>
    <t>YP_446221.1</t>
  </si>
  <si>
    <t>SRU_2127</t>
  </si>
  <si>
    <t>hisD</t>
  </si>
  <si>
    <t>histidinol dehydrogenase</t>
  </si>
  <si>
    <t>K00013</t>
  </si>
  <si>
    <t xml:space="preserve">histidinol dehydrogenase </t>
  </si>
  <si>
    <t>Histidinol dehydrogenase (EC 1.1.1.23)</t>
  </si>
  <si>
    <t>YP_446233.1</t>
  </si>
  <si>
    <t>SRU_2128</t>
  </si>
  <si>
    <t>hisC</t>
  </si>
  <si>
    <t>histidinol-phosphate aminotransferase</t>
  </si>
  <si>
    <t>K00817</t>
  </si>
  <si>
    <t xml:space="preserve">histidinol-phosphate aminotransferase </t>
  </si>
  <si>
    <t>Histidinol-phosphate aminotransferase (EC 2.6.1.9)</t>
  </si>
  <si>
    <t>YP_446234.1</t>
  </si>
  <si>
    <t>SRU_2131</t>
  </si>
  <si>
    <t>deoD</t>
  </si>
  <si>
    <t>purine nucleoside phosphorylase</t>
  </si>
  <si>
    <t>Purine nucleoside phosphorylase (EC 2.4.2.1)</t>
  </si>
  <si>
    <t>YP_446238.1</t>
  </si>
  <si>
    <t>SRU_2145</t>
  </si>
  <si>
    <t>ilvB</t>
  </si>
  <si>
    <t>acetolactate synthase large subunit</t>
  </si>
  <si>
    <t>K01652</t>
  </si>
  <si>
    <t xml:space="preserve">acetolactate synthase I/II/III large subunit </t>
  </si>
  <si>
    <t>Acetolactate synthase large subunit (EC 2.2.1.6)</t>
  </si>
  <si>
    <t>YP_446250.1</t>
  </si>
  <si>
    <t>SRU_2146</t>
  </si>
  <si>
    <t>acetolactate synthase small subunit</t>
  </si>
  <si>
    <t>K01653</t>
  </si>
  <si>
    <t xml:space="preserve">acetolactate synthase I/III small subunit </t>
  </si>
  <si>
    <t>Acetolactate synthase small subunit (EC 2.2.1.6)</t>
  </si>
  <si>
    <t>YP_446251.1</t>
  </si>
  <si>
    <t>SRU_2147</t>
  </si>
  <si>
    <t>ilvC</t>
  </si>
  <si>
    <t>ketol-acid reductoisomerase</t>
  </si>
  <si>
    <t>K00053</t>
  </si>
  <si>
    <t xml:space="preserve">ketol-acid reductoisomerase </t>
  </si>
  <si>
    <t>YP_446252.1</t>
  </si>
  <si>
    <t>SRU_2148</t>
  </si>
  <si>
    <t>leuB</t>
  </si>
  <si>
    <t>3-isopropylmalate dehydrogenase</t>
  </si>
  <si>
    <t>K00052</t>
  </si>
  <si>
    <t xml:space="preserve">3-isopropylmalate dehydrogenase </t>
  </si>
  <si>
    <t>3-isopropylmalate dehydrogenase (EC 1.1.1.85)</t>
  </si>
  <si>
    <t>YP_446253.1</t>
  </si>
  <si>
    <t>SRU_2149</t>
  </si>
  <si>
    <t>leuA</t>
  </si>
  <si>
    <t>2-isopropylmalate synthase</t>
  </si>
  <si>
    <t>K01649</t>
  </si>
  <si>
    <t xml:space="preserve">2-isopropylmalate synthase </t>
  </si>
  <si>
    <t>2-isopropylmalate synthase (EC 2.3.3.13)</t>
  </si>
  <si>
    <t>YP_446254.1</t>
  </si>
  <si>
    <t>SRU_2150</t>
  </si>
  <si>
    <t>leuC</t>
  </si>
  <si>
    <t>3-isopropylmalate dehydratase large subunit</t>
  </si>
  <si>
    <t>K01703</t>
  </si>
  <si>
    <t xml:space="preserve">3-isopropylmalate/(R)-2-methylmalate dehydratase large subunit </t>
  </si>
  <si>
    <t>3-isopropylmalate dehydratase large subunit (EC 4.2.1.33)</t>
  </si>
  <si>
    <t>YP_446255.1</t>
  </si>
  <si>
    <t>SRU_2152</t>
  </si>
  <si>
    <t>leuD</t>
  </si>
  <si>
    <t>3-isopropylmalate dehydratase small subunit</t>
  </si>
  <si>
    <t>K01704</t>
  </si>
  <si>
    <t xml:space="preserve">3-isopropylmalate/(R)-2-methylmalate dehydratase small subunit </t>
  </si>
  <si>
    <t>3-isopropylmalate dehydratase small subunit (EC 4.2.1.33)</t>
  </si>
  <si>
    <t>YP_446257.1</t>
  </si>
  <si>
    <t>SRU_2153</t>
  </si>
  <si>
    <t>ilvD</t>
  </si>
  <si>
    <t>dihydroxy-acid dehydratase</t>
  </si>
  <si>
    <t>K01687</t>
  </si>
  <si>
    <t xml:space="preserve">dihydroxy-acid dehydratase </t>
  </si>
  <si>
    <t>Dihydroxy-acid dehydratase (EC 4.2.1.9)</t>
  </si>
  <si>
    <t>YP_446258.1</t>
  </si>
  <si>
    <t>SRU_2154</t>
  </si>
  <si>
    <t>alpha-isopropylmalate/homocitrate synthase family transferase</t>
  </si>
  <si>
    <t>(R)-citramalate synthase (EC 2.3.1.182)</t>
  </si>
  <si>
    <t>YP_446259.1</t>
  </si>
  <si>
    <t>SRU_2160</t>
  </si>
  <si>
    <t>mtap</t>
  </si>
  <si>
    <t>5'-methylthioadenosine phosphorylase</t>
  </si>
  <si>
    <t>K00772</t>
  </si>
  <si>
    <t xml:space="preserve">5'-methylthioadenosine phosphorylase </t>
  </si>
  <si>
    <t>YP_446265.1</t>
  </si>
  <si>
    <t>SRU_2171</t>
  </si>
  <si>
    <t>fmt</t>
  </si>
  <si>
    <t>methionyl-tRNA formyltransferase</t>
  </si>
  <si>
    <t>K00604</t>
  </si>
  <si>
    <t xml:space="preserve">methionyl-tRNA formyltransferase </t>
  </si>
  <si>
    <t>Methionyl-tRNA formyltransferase (EC 2.1.2.9)</t>
  </si>
  <si>
    <t>YP_446276.1</t>
  </si>
  <si>
    <t>SRU_2173</t>
  </si>
  <si>
    <t>phosphatidylglycerophosphate synthase</t>
  </si>
  <si>
    <t>YP_446278.1</t>
  </si>
  <si>
    <t>SRU_2184</t>
  </si>
  <si>
    <t>murB</t>
  </si>
  <si>
    <t>UDP-N-acetylenolpyruvoylglucosamine reductase</t>
  </si>
  <si>
    <t>K00075</t>
  </si>
  <si>
    <t xml:space="preserve">UDP-N-acetylmuramate dehydrogenase </t>
  </si>
  <si>
    <t>YP_446289.1</t>
  </si>
  <si>
    <t>SRU_2197</t>
  </si>
  <si>
    <t>D-alanine--D-alanine ligase</t>
  </si>
  <si>
    <t>K01921</t>
  </si>
  <si>
    <t xml:space="preserve">D-alanine-D-alanine ligase </t>
  </si>
  <si>
    <t>YP_446302.1</t>
  </si>
  <si>
    <t>SRU_2198</t>
  </si>
  <si>
    <t>amidohydrolase</t>
  </si>
  <si>
    <t>K01465</t>
  </si>
  <si>
    <t xml:space="preserve">dihydroorotase </t>
  </si>
  <si>
    <t>Dihydroorotase (EC 3.5.2.3)</t>
  </si>
  <si>
    <t>YP_446303.1</t>
  </si>
  <si>
    <t>SRU_2199</t>
  </si>
  <si>
    <t>gyrA</t>
  </si>
  <si>
    <t>DNA gyrase subunit A</t>
  </si>
  <si>
    <t>DNA gyrase subunit A (EC 5.99.1.3)</t>
  </si>
  <si>
    <t>YP_446304.1</t>
  </si>
  <si>
    <t>SRU_2202</t>
  </si>
  <si>
    <t>phospho-sugar mutase</t>
  </si>
  <si>
    <t>Phosphoglucosamine mutase (EC 5.4.2.10)</t>
  </si>
  <si>
    <t>YP_446307.1</t>
  </si>
  <si>
    <t>SRU_2203</t>
  </si>
  <si>
    <t>GDSL-like lipase/acylhydrolase domain-containing protein</t>
  </si>
  <si>
    <t>K10804</t>
  </si>
  <si>
    <t xml:space="preserve">acyl-CoA thioesterase I </t>
  </si>
  <si>
    <t>YP_446308.1</t>
  </si>
  <si>
    <t>SRU_2204</t>
  </si>
  <si>
    <t>NAD(P) transhydrogenase beta subunit</t>
  </si>
  <si>
    <t>K00325</t>
  </si>
  <si>
    <t xml:space="preserve">NAD(P) transhydrogenase subunit beta </t>
  </si>
  <si>
    <t>NAD(P) transhydrogenase subunit beta (EC 1.6.1.2)</t>
  </si>
  <si>
    <t>YP_446309.1</t>
  </si>
  <si>
    <t>SRU_2205</t>
  </si>
  <si>
    <t>K00324</t>
  </si>
  <si>
    <t xml:space="preserve">NAD(P) transhydrogenase subunit alpha </t>
  </si>
  <si>
    <t>NAD(P) transhydrogenase alpha subunit (EC 1.6.1.2)</t>
  </si>
  <si>
    <t>YP_446310.1</t>
  </si>
  <si>
    <t>SRU_2206</t>
  </si>
  <si>
    <t>NAD(P) transhydrogenase subunit alpha</t>
  </si>
  <si>
    <t>YP_446311.1</t>
  </si>
  <si>
    <t>SRU_2207</t>
  </si>
  <si>
    <t>serC</t>
  </si>
  <si>
    <t>phosphoserine aminotransferase</t>
  </si>
  <si>
    <t>K00831</t>
  </si>
  <si>
    <t xml:space="preserve">phosphoserine aminotransferase </t>
  </si>
  <si>
    <t>Phosphoserine aminotransferase (EC 2.6.1.52)</t>
  </si>
  <si>
    <t>YP_446312.1</t>
  </si>
  <si>
    <t>SRU_2210</t>
  </si>
  <si>
    <t>YP_446315.1</t>
  </si>
  <si>
    <t>SRU_2214</t>
  </si>
  <si>
    <t>argG</t>
  </si>
  <si>
    <t>argininosuccinate synthase</t>
  </si>
  <si>
    <t>K01940</t>
  </si>
  <si>
    <t xml:space="preserve">argininosuccinate synthase </t>
  </si>
  <si>
    <t>Argininosuccinate synthase (EC 6.3.4.5)</t>
  </si>
  <si>
    <t>YP_446319.1</t>
  </si>
  <si>
    <t>SRU_2216</t>
  </si>
  <si>
    <t>argC</t>
  </si>
  <si>
    <t>N-acetyl-gamma-glutamyl-phosphate reductase</t>
  </si>
  <si>
    <t>K00145</t>
  </si>
  <si>
    <t xml:space="preserve">N-acetyl-gamma-glutamyl-phosphate reductase </t>
  </si>
  <si>
    <t>N-acetyl-gamma-glutamyl-phosphate reductase (EC 1.2.1.38)</t>
  </si>
  <si>
    <t>YP_446321.1</t>
  </si>
  <si>
    <t>SRU_2217</t>
  </si>
  <si>
    <t>K00821</t>
  </si>
  <si>
    <t xml:space="preserve">acetylornithine/N-succinyldiaminopimelate aminotransferase </t>
  </si>
  <si>
    <t>Acetylornithine aminotransferase (EC 2.6.1.11)</t>
  </si>
  <si>
    <t>YP_446322.1</t>
  </si>
  <si>
    <t>SRU_2218</t>
  </si>
  <si>
    <t>N-acetylornithine carbamoyltransferase</t>
  </si>
  <si>
    <t>K09065</t>
  </si>
  <si>
    <t xml:space="preserve">N-acetylornithine carbamoyltransferase </t>
  </si>
  <si>
    <t>Ornithine carbamoyltransferase (EC 2.1.3.3)</t>
  </si>
  <si>
    <t>YP_446323.1</t>
  </si>
  <si>
    <t>SRU_2219</t>
  </si>
  <si>
    <t>argB</t>
  </si>
  <si>
    <t>acetylglutamate kinase</t>
  </si>
  <si>
    <t>K00930</t>
  </si>
  <si>
    <t xml:space="preserve">acetylglutamate kinase </t>
  </si>
  <si>
    <t>Acetylglutamate kinase (EC 2.7.2.8)</t>
  </si>
  <si>
    <t>YP_446324.1</t>
  </si>
  <si>
    <t>SRU_2220</t>
  </si>
  <si>
    <t>M20A family peptidase</t>
  </si>
  <si>
    <t>K01438</t>
  </si>
  <si>
    <t xml:space="preserve">acetylornithine deacetylase </t>
  </si>
  <si>
    <t>YP_446325.1</t>
  </si>
  <si>
    <t>SRU_2221</t>
  </si>
  <si>
    <t>argH</t>
  </si>
  <si>
    <t>argininosuccinate lyase</t>
  </si>
  <si>
    <t>K01755</t>
  </si>
  <si>
    <t xml:space="preserve">argininosuccinate lyase </t>
  </si>
  <si>
    <t>Argininosuccinate lyase (EC 4.3.2.1)</t>
  </si>
  <si>
    <t>YP_446326.1</t>
  </si>
  <si>
    <t>SRU_2239</t>
  </si>
  <si>
    <t>sulfate transporter</t>
  </si>
  <si>
    <t>Sulfate permease</t>
  </si>
  <si>
    <t>YP_446344.1</t>
  </si>
  <si>
    <t>SRU_2246</t>
  </si>
  <si>
    <t>pccB</t>
  </si>
  <si>
    <t>propionyl-CoA carboxylase subunit beta protein</t>
  </si>
  <si>
    <t>K01966</t>
  </si>
  <si>
    <t xml:space="preserve">propionyl-CoA carboxylase beta chain </t>
  </si>
  <si>
    <t>YP_446351.1</t>
  </si>
  <si>
    <t>SRU_2253</t>
  </si>
  <si>
    <t>susB</t>
  </si>
  <si>
    <t>alpha-glucosidase</t>
  </si>
  <si>
    <t>K01187</t>
  </si>
  <si>
    <t xml:space="preserve">alpha-glucosidase </t>
  </si>
  <si>
    <t>Maltodextrin glucosidase (EC 3.2.1.20)</t>
  </si>
  <si>
    <t>YP_446358.1</t>
  </si>
  <si>
    <t>SRU_2255</t>
  </si>
  <si>
    <t>YP_446360.1</t>
  </si>
  <si>
    <t>SRU_2277</t>
  </si>
  <si>
    <t>aroE</t>
  </si>
  <si>
    <t>shikimate 5-dehydrogenase</t>
  </si>
  <si>
    <t>K00014</t>
  </si>
  <si>
    <t xml:space="preserve">shikimate dehydrogenase </t>
  </si>
  <si>
    <t>Shikimate 5-dehydrogenase I alpha (EC 1.1.1.25)</t>
  </si>
  <si>
    <t>YP_446381.1</t>
  </si>
  <si>
    <t>SRU_2287</t>
  </si>
  <si>
    <t>threonine dehydratase</t>
  </si>
  <si>
    <t>Threonine dehydratase (EC 4.3.1.19)</t>
  </si>
  <si>
    <t>YP_446391.1</t>
  </si>
  <si>
    <t>SRU_2293</t>
  </si>
  <si>
    <t>pstS</t>
  </si>
  <si>
    <t>phosphate ABC transporter substrate-binding protein</t>
  </si>
  <si>
    <t>Phosphate ABC transporter2C periplasmic phosphate-binding protein PstS (TC 3.A.1.7.1)</t>
  </si>
  <si>
    <t>YP_446397.1</t>
  </si>
  <si>
    <t>SRU_2294</t>
  </si>
  <si>
    <t>pstC</t>
  </si>
  <si>
    <t>phosphate ABC transporter permease</t>
  </si>
  <si>
    <t>Phosphate transport system permease protein PstC (TC 3.A.1.7.1)</t>
  </si>
  <si>
    <t>YP_446398.1</t>
  </si>
  <si>
    <t>SRU_2295</t>
  </si>
  <si>
    <t>pstA</t>
  </si>
  <si>
    <t>Phosphate transport system permease protein PstA (TC 3.A.1.7.1)</t>
  </si>
  <si>
    <t>YP_446399.1</t>
  </si>
  <si>
    <t>SRU_2296</t>
  </si>
  <si>
    <t>pstB</t>
  </si>
  <si>
    <t>phosphate ABC transporter ATP-binding protein</t>
  </si>
  <si>
    <t>K02036</t>
  </si>
  <si>
    <t xml:space="preserve">phosphate transport system ATP-binding protein </t>
  </si>
  <si>
    <t>Phosphate transport ATP-binding protein PstB (TC 3.A.1.7.1)</t>
  </si>
  <si>
    <t>YP_446400.1</t>
  </si>
  <si>
    <t>SRU_2301</t>
  </si>
  <si>
    <t>1-acyl-sn-glycerol-3-phosphate acyltransferase</t>
  </si>
  <si>
    <t>K00655</t>
  </si>
  <si>
    <t xml:space="preserve">1-acyl-sn-glycerol-3-phosphate acyltransferase </t>
  </si>
  <si>
    <t>YP_446404.1</t>
  </si>
  <si>
    <t>SRU_2302</t>
  </si>
  <si>
    <t>ribD</t>
  </si>
  <si>
    <t>riboflavin biosynthesis protein RibD</t>
  </si>
  <si>
    <t>K11752</t>
  </si>
  <si>
    <t xml:space="preserve">diaminohydroxyphosphoribosylaminopyrimidine deaminase / 5-amino-6-(5-phosphoribosylamino)uracil reductase </t>
  </si>
  <si>
    <t>Diaminohydroxyphosphoribosylaminopyrimidine deaminase (EC 3.5.4.26) / 5-amino-6-(5-phosphoribosylamino)uracil reductase (EC 1.1.1.193)</t>
  </si>
  <si>
    <t>YP_446405.1</t>
  </si>
  <si>
    <t>SRU_2303</t>
  </si>
  <si>
    <t>riboflavin synthase subunit alpha</t>
  </si>
  <si>
    <t>K00793</t>
  </si>
  <si>
    <t xml:space="preserve">riboflavin synthase </t>
  </si>
  <si>
    <t>Riboflavin synthase eubacterial/eukaryotic (EC 2.5.1.9)</t>
  </si>
  <si>
    <t>YP_446406.1</t>
  </si>
  <si>
    <t>SRU_2306</t>
  </si>
  <si>
    <t>zinc-binding dehydrogenase family oxidoreductase</t>
  </si>
  <si>
    <t>YP_446409.1</t>
  </si>
  <si>
    <t>SRU_2317</t>
  </si>
  <si>
    <t>ilvE</t>
  </si>
  <si>
    <t>branched-chain amino acid aminotransferase</t>
  </si>
  <si>
    <t>K00826</t>
  </si>
  <si>
    <t xml:space="preserve">branched-chain amino acid aminotransferase </t>
  </si>
  <si>
    <t>Branched-chain amino acid aminotransferase (EC 2.6.1.42)</t>
  </si>
  <si>
    <t>YP_446418.1</t>
  </si>
  <si>
    <t>SRU_2319</t>
  </si>
  <si>
    <t>diamine acetyltransferase 2</t>
  </si>
  <si>
    <t>K00657</t>
  </si>
  <si>
    <t xml:space="preserve">diamine N-acetyltransferase </t>
  </si>
  <si>
    <t>YP_446420.1</t>
  </si>
  <si>
    <t>SRU_2320</t>
  </si>
  <si>
    <t>magnesium chelatase subunit ChlI family protein</t>
  </si>
  <si>
    <t>K03405</t>
  </si>
  <si>
    <t xml:space="preserve">magnesium chelatase subunit I </t>
  </si>
  <si>
    <t>YP_446421.1</t>
  </si>
  <si>
    <t>SRU_2342</t>
  </si>
  <si>
    <t>Mur ligase family protein</t>
  </si>
  <si>
    <t>K01929</t>
  </si>
  <si>
    <t xml:space="preserve">UDP-N-acetylmuramoyl-tripeptide--D-alanyl-D-alanine ligase </t>
  </si>
  <si>
    <t>YP_446443.1</t>
  </si>
  <si>
    <t>SRU_2344</t>
  </si>
  <si>
    <t>glyoxalase family protein</t>
  </si>
  <si>
    <t>K01759</t>
  </si>
  <si>
    <t xml:space="preserve">lactoylglutathione lyase </t>
  </si>
  <si>
    <t>YP_446445.1</t>
  </si>
  <si>
    <t>SRU_2348</t>
  </si>
  <si>
    <t>accA</t>
  </si>
  <si>
    <t>acetyl-CoA carboxylase carboxyltransferase subunit alpha</t>
  </si>
  <si>
    <t>K01962</t>
  </si>
  <si>
    <t xml:space="preserve">acetyl-CoA carboxylase carboxyl transferase subunit alpha </t>
  </si>
  <si>
    <t>Acetyl-coenzyme A carboxyl transferase alpha chain (EC 6.4.1.2)</t>
  </si>
  <si>
    <t>YP_446449.1</t>
  </si>
  <si>
    <t>SRU_2355</t>
  </si>
  <si>
    <t>gpmI</t>
  </si>
  <si>
    <t>2,3-bisphosphoglycerate-independent phosphoglycerate mutase</t>
  </si>
  <si>
    <t>K15633</t>
  </si>
  <si>
    <t xml:space="preserve">2,3-bisphosphoglycerate-independent phosphoglycerate mutase </t>
  </si>
  <si>
    <t>22C3-bisphosphoglycerate-independent phosphoglycerate mutase (EC 5.4.2.1)</t>
  </si>
  <si>
    <t>YP_446455.1</t>
  </si>
  <si>
    <t>SRU_2360</t>
  </si>
  <si>
    <t>fahA</t>
  </si>
  <si>
    <t>fumarylacetoacetase</t>
  </si>
  <si>
    <t>K01555</t>
  </si>
  <si>
    <t xml:space="preserve">fumarylacetoacetase </t>
  </si>
  <si>
    <t>Fumarylacetoacetase (EC 3.7.1.2)</t>
  </si>
  <si>
    <t>YP_446460.1</t>
  </si>
  <si>
    <t>SRU_2363</t>
  </si>
  <si>
    <t>Cys/Met metabolism PLP-dependent enzyme superfamily protein</t>
  </si>
  <si>
    <t>Cystathionine gamma-lyase (EC 4.4.1.1)</t>
  </si>
  <si>
    <t>YP_446463.1</t>
  </si>
  <si>
    <t>SRU_2367</t>
  </si>
  <si>
    <t>pgm</t>
  </si>
  <si>
    <t>phosphomannomutase</t>
  </si>
  <si>
    <t>K01840</t>
  </si>
  <si>
    <t xml:space="preserve">phosphomannomutase </t>
  </si>
  <si>
    <t>Phosphomannomutase (EC 5.4.2.8) / Phosphoglucosamine mutase (EC 5.4.2.10)</t>
  </si>
  <si>
    <t>YP_446467.1</t>
  </si>
  <si>
    <t>SRU_2369</t>
  </si>
  <si>
    <t>cyoE</t>
  </si>
  <si>
    <t>protoheme IX farnesyltransferase</t>
  </si>
  <si>
    <t>K02301</t>
  </si>
  <si>
    <t xml:space="preserve">protoheme IX farnesyltransferase </t>
  </si>
  <si>
    <t>Heme O synthase2C protoheme IX farnesyltransferase (EC 2.5.1.-) COX10-CtaB</t>
  </si>
  <si>
    <t>YP_446469.1</t>
  </si>
  <si>
    <t>SRU_2373</t>
  </si>
  <si>
    <t>YP_446473.1</t>
  </si>
  <si>
    <t>SRU_2375</t>
  </si>
  <si>
    <t>ade</t>
  </si>
  <si>
    <t>adenine deaminase</t>
  </si>
  <si>
    <t>K01486</t>
  </si>
  <si>
    <t xml:space="preserve">adenine deaminase </t>
  </si>
  <si>
    <t>Adenine deaminase (EC 3.5.4.2)</t>
  </si>
  <si>
    <t>YP_446475.1</t>
  </si>
  <si>
    <t>SRU_2377</t>
  </si>
  <si>
    <t>thrC</t>
  </si>
  <si>
    <t>threonine synthase</t>
  </si>
  <si>
    <t>K01733</t>
  </si>
  <si>
    <t xml:space="preserve">threonine synthase </t>
  </si>
  <si>
    <t>Threonine synthase (EC 4.2.3.1)</t>
  </si>
  <si>
    <t>YP_446477.1</t>
  </si>
  <si>
    <t>SRU_2380</t>
  </si>
  <si>
    <t>AMP-binding protein</t>
  </si>
  <si>
    <t>YP_446479.1</t>
  </si>
  <si>
    <t>SRU_2386</t>
  </si>
  <si>
    <t>amt</t>
  </si>
  <si>
    <t>ammonium transporter</t>
  </si>
  <si>
    <t>Ammonium transporter</t>
  </si>
  <si>
    <t>YP_446485.1</t>
  </si>
  <si>
    <t>SRU_2405</t>
  </si>
  <si>
    <t>katG</t>
  </si>
  <si>
    <t>catalase/peroxidase HPI</t>
  </si>
  <si>
    <t>K03782</t>
  </si>
  <si>
    <t xml:space="preserve">catalase-peroxidase </t>
  </si>
  <si>
    <t>YP_446504.1</t>
  </si>
  <si>
    <t>SRU_2408</t>
  </si>
  <si>
    <t>gyrB</t>
  </si>
  <si>
    <t>DNA gyrase subunit B</t>
  </si>
  <si>
    <t>K02470</t>
  </si>
  <si>
    <t xml:space="preserve">DNA gyrase subunit B </t>
  </si>
  <si>
    <t>DNA gyrase subunit B (EC 5.99.1.3)</t>
  </si>
  <si>
    <t>YP_446507.1</t>
  </si>
  <si>
    <t>SRU_2420</t>
  </si>
  <si>
    <t>dihydrofolate synthetase</t>
  </si>
  <si>
    <t>K11754</t>
  </si>
  <si>
    <t xml:space="preserve">dihydrofolate synthase / folylpolyglutamate synthase </t>
  </si>
  <si>
    <t>Dihydrofolate synthase (EC 6.3.2.12) @ Folylpolyglutamate synthase (EC 6.3.2.17)</t>
  </si>
  <si>
    <t>YP_446519.1</t>
  </si>
  <si>
    <t>SRU_2422</t>
  </si>
  <si>
    <t>hydroxymethylglutaryl-coenzyme A reductase</t>
  </si>
  <si>
    <t>K00021</t>
  </si>
  <si>
    <t xml:space="preserve">hydroxymethylglutaryl-CoA reductase (NADPH) </t>
  </si>
  <si>
    <t>Hydroxymethylglutaryl-CoA reductase (EC 1.1.1.34)</t>
  </si>
  <si>
    <t>YP_446521.1</t>
  </si>
  <si>
    <t>SRU_2426</t>
  </si>
  <si>
    <t>thiL</t>
  </si>
  <si>
    <t>thiamine-monophosphate kinase</t>
  </si>
  <si>
    <t>K00946</t>
  </si>
  <si>
    <t xml:space="preserve">thiamine-monophosphate kinase </t>
  </si>
  <si>
    <t>Thiamine-monophosphate kinase (EC 2.7.4.16)</t>
  </si>
  <si>
    <t>YP_446525.1</t>
  </si>
  <si>
    <t>SRU_2429</t>
  </si>
  <si>
    <t>atpD</t>
  </si>
  <si>
    <t>F0F1 ATP synthase subunit beta</t>
  </si>
  <si>
    <t>K02112</t>
  </si>
  <si>
    <t xml:space="preserve">F-type H+-transporting ATPase subunit beta </t>
  </si>
  <si>
    <t>ATP synthase beta chain (EC 3.6.3.14)</t>
  </si>
  <si>
    <t>YP_446528.1</t>
  </si>
  <si>
    <t>SRU_2430</t>
  </si>
  <si>
    <t>atpC</t>
  </si>
  <si>
    <t>ATP synthase F1 subunit epsilon</t>
  </si>
  <si>
    <t>ATP synthase epsilon chain (EC 3.6.3.14)</t>
  </si>
  <si>
    <t>YP_446529.1</t>
  </si>
  <si>
    <t>SRU_2436</t>
  </si>
  <si>
    <t>tRNA nucleotidyltransferase/poly(A) polymerase family protein</t>
  </si>
  <si>
    <t>K00970</t>
  </si>
  <si>
    <t xml:space="preserve">poly(A) polymerase </t>
  </si>
  <si>
    <t>tRNA nucleotidyltransferase (EC 2.7.7.21) (EC 2.7.7.25)</t>
  </si>
  <si>
    <t>YP_446535.1</t>
  </si>
  <si>
    <t>SRU_2437</t>
  </si>
  <si>
    <t>anaerobic glycerol-3-phosphate dehydrogenase subunit A</t>
  </si>
  <si>
    <t>Glycerol-3-phosphate dehydrogenase (EC 1.1.5.3)</t>
  </si>
  <si>
    <t>YP_446536.1</t>
  </si>
  <si>
    <t>SRU_2444</t>
  </si>
  <si>
    <t>YP_446543.1</t>
  </si>
  <si>
    <t>SRU_2450</t>
  </si>
  <si>
    <t>alkaline phosphatase</t>
  </si>
  <si>
    <t>YP_446549.1</t>
  </si>
  <si>
    <t>SRU_2489</t>
  </si>
  <si>
    <t>3-deoxy-7-phosphoheptulonate synthase</t>
  </si>
  <si>
    <t>K01626</t>
  </si>
  <si>
    <t xml:space="preserve">3-deoxy-7-phosphoheptulonate synthase </t>
  </si>
  <si>
    <t>2-keto-3-deoxy-D-arabino-heptulosonate-7-phosphate synthase II (EC 2.5.1.54)</t>
  </si>
  <si>
    <t>YP_446587.1</t>
  </si>
  <si>
    <t>SRU_2497</t>
  </si>
  <si>
    <t>N-acetylmuramoyl-L-alanine amidase-like protein</t>
  </si>
  <si>
    <t>K01448</t>
  </si>
  <si>
    <t xml:space="preserve">N-acetylmuramoyl-L-alanine amidase </t>
  </si>
  <si>
    <t>N-acetylmuramoyl-L-alanine amidase (EC 3.5.1.28)</t>
  </si>
  <si>
    <t>YP_446595.1</t>
  </si>
  <si>
    <t>SRU_2530</t>
  </si>
  <si>
    <t>glucosamine-6-phosphate deaminase</t>
  </si>
  <si>
    <t>K02564</t>
  </si>
  <si>
    <t xml:space="preserve">glucosamine-6-phosphate deaminase </t>
  </si>
  <si>
    <t>Glucosamine-6-phosphate deaminase (EC 3.5.99.6) / domain similar to N-acetylglucosaminyl-phosphatidylinositol de-N-acetylase</t>
  </si>
  <si>
    <t>YP_446628.1</t>
  </si>
  <si>
    <t>SRU_2551</t>
  </si>
  <si>
    <t>lipB</t>
  </si>
  <si>
    <t>lipoate-protein ligase B</t>
  </si>
  <si>
    <t>K03801</t>
  </si>
  <si>
    <t xml:space="preserve">lipoyl(octanoyl) transferase </t>
  </si>
  <si>
    <t>YP_446650.1</t>
  </si>
  <si>
    <t>SRU_2557</t>
  </si>
  <si>
    <t>DNA polymerase III subunits gamma and tau</t>
  </si>
  <si>
    <t>K02343</t>
  </si>
  <si>
    <t xml:space="preserve">DNA polymerase III subunit gamma/tau </t>
  </si>
  <si>
    <t>DNA polymerase III subunits gamma and tau (EC 2.7.7.7)</t>
  </si>
  <si>
    <t>YP_446655.1</t>
  </si>
  <si>
    <t>SRU_2559</t>
  </si>
  <si>
    <t>tdk</t>
  </si>
  <si>
    <t>thymidine kinase</t>
  </si>
  <si>
    <t>K00857</t>
  </si>
  <si>
    <t xml:space="preserve">thymidine kinase </t>
  </si>
  <si>
    <t>Thymidine kinase (EC 2.7.1.21)</t>
  </si>
  <si>
    <t>YP_446657.1</t>
  </si>
  <si>
    <t>SRU_2656</t>
  </si>
  <si>
    <t>purL</t>
  </si>
  <si>
    <t>phosphoribosylformylglycinamidine synthase II</t>
  </si>
  <si>
    <t>Phosphoribosylformylglycinamidine synthase2C synthetase subunit (EC 6.3.5.3)</t>
  </si>
  <si>
    <t>YP_446754.1</t>
  </si>
  <si>
    <t>SRU_2657</t>
  </si>
  <si>
    <t>trx</t>
  </si>
  <si>
    <t>thioredoxin</t>
  </si>
  <si>
    <t>Thioredoxin</t>
  </si>
  <si>
    <t>YP_446755.1</t>
  </si>
  <si>
    <t>SRU_2658</t>
  </si>
  <si>
    <t>trxB</t>
  </si>
  <si>
    <t>thioredoxin-disulfide reductase</t>
  </si>
  <si>
    <t>K00384</t>
  </si>
  <si>
    <t xml:space="preserve">thioredoxin reductase (NADPH) </t>
  </si>
  <si>
    <t>YP_446756.1</t>
  </si>
  <si>
    <t>SRU_2660</t>
  </si>
  <si>
    <t>YP_446758.1</t>
  </si>
  <si>
    <t>SRU_2681</t>
  </si>
  <si>
    <t>NAD-dependent epimerase/dehydratase family protein</t>
  </si>
  <si>
    <t>YP_446778.1</t>
  </si>
  <si>
    <t>SRU_2693</t>
  </si>
  <si>
    <t>pyrimidine operon regulatory protein</t>
  </si>
  <si>
    <t>YP_446785.1</t>
  </si>
  <si>
    <t>SRU_2695</t>
  </si>
  <si>
    <t>YP_446787.1</t>
  </si>
  <si>
    <t>SRU_2701</t>
  </si>
  <si>
    <t>tmk</t>
  </si>
  <si>
    <t>thymidylate kinase</t>
  </si>
  <si>
    <t>K00943</t>
  </si>
  <si>
    <t xml:space="preserve">dTMP kinase </t>
  </si>
  <si>
    <t>Thymidylate kinase (EC 2.7.4.9)</t>
  </si>
  <si>
    <t>YP_446793.1</t>
  </si>
  <si>
    <t>SRU_2708</t>
  </si>
  <si>
    <t>YP_446800.1</t>
  </si>
  <si>
    <t>SRU_2709</t>
  </si>
  <si>
    <t>nucleotide sugar dehydrogenase</t>
  </si>
  <si>
    <t>YP_446801.1</t>
  </si>
  <si>
    <t>SRU_2721</t>
  </si>
  <si>
    <t>beta-lactamase</t>
  </si>
  <si>
    <t>Beta-lactamase (EC 3.5.2.6)</t>
  </si>
  <si>
    <t>YP_446813.1</t>
  </si>
  <si>
    <t>SRU_2739</t>
  </si>
  <si>
    <t>fabF</t>
  </si>
  <si>
    <t>3-oxoacyl-(acyl-carrier-protein) synthase II</t>
  </si>
  <si>
    <t>K09458</t>
  </si>
  <si>
    <t xml:space="preserve">3-oxoacyl-[acyl-carrier-protein] synthase II </t>
  </si>
  <si>
    <t>3-oxoacyl-[acyl-carrier-protein] synthase2C KASII (EC 2.3.1.179)</t>
  </si>
  <si>
    <t>YP_446831.1</t>
  </si>
  <si>
    <t>SRU_2740</t>
  </si>
  <si>
    <t>thioesterase family protein</t>
  </si>
  <si>
    <t>YP_446832.1</t>
  </si>
  <si>
    <t>SRU_2743</t>
  </si>
  <si>
    <t>YP_446835.1</t>
  </si>
  <si>
    <t>SRU_2753</t>
  </si>
  <si>
    <t>YP_446845.1</t>
  </si>
  <si>
    <t>SRU_2755</t>
  </si>
  <si>
    <t>metK</t>
  </si>
  <si>
    <t>S-adenosylmethionine synthetase</t>
  </si>
  <si>
    <t>K00789</t>
  </si>
  <si>
    <t xml:space="preserve">S-adenosylmethionine synthetase </t>
  </si>
  <si>
    <t>S-adenosylmethionine synthetase (EC 2.5.1.6)</t>
  </si>
  <si>
    <t>YP_446847.1</t>
  </si>
  <si>
    <t>SRU_2761</t>
  </si>
  <si>
    <t>asg</t>
  </si>
  <si>
    <t>YP_446853.1</t>
  </si>
  <si>
    <t>SRU_2766</t>
  </si>
  <si>
    <t>menB</t>
  </si>
  <si>
    <t>1,4-dihydroxy-2-naphthoyl-CoA synthase</t>
  </si>
  <si>
    <t>K01661</t>
  </si>
  <si>
    <t xml:space="preserve">naphthoate synthase </t>
  </si>
  <si>
    <t>Naphthoate synthase (EC 4.1.3.36)</t>
  </si>
  <si>
    <t>YP_446858.1</t>
  </si>
  <si>
    <t>SRU_2784</t>
  </si>
  <si>
    <t>nuoH</t>
  </si>
  <si>
    <t>NADH dehydrogenase i, h subunit</t>
  </si>
  <si>
    <t>K00337</t>
  </si>
  <si>
    <t xml:space="preserve">NADH-quinone oxidoreductase subunit H </t>
  </si>
  <si>
    <t>NADH-ubiquinone oxidoreductase chain H (EC 1.6.5.3)</t>
  </si>
  <si>
    <t>YP_446876.1</t>
  </si>
  <si>
    <t>SRU_2787</t>
  </si>
  <si>
    <t>K01738</t>
  </si>
  <si>
    <t xml:space="preserve">cysteine synthase A </t>
  </si>
  <si>
    <t>YP_446879.1</t>
  </si>
  <si>
    <t>SRU_2791</t>
  </si>
  <si>
    <t>coaE</t>
  </si>
  <si>
    <t>dephospho-CoA kinase</t>
  </si>
  <si>
    <t>K00859</t>
  </si>
  <si>
    <t xml:space="preserve">dephospho-CoA kinase </t>
  </si>
  <si>
    <t>Dephospho-CoA kinase (EC 2.7.1.24)</t>
  </si>
  <si>
    <t>YP_446883.1</t>
  </si>
  <si>
    <t>SRU_2793</t>
  </si>
  <si>
    <t>6-pyruvoyl-tetrahydropterin synthase</t>
  </si>
  <si>
    <t>6-pyruvoyl tetrahydrobiopterin synthase (EC 4.2.3.12)</t>
  </si>
  <si>
    <t>YP_446885.1</t>
  </si>
  <si>
    <t>SRU_2794</t>
  </si>
  <si>
    <t>folE</t>
  </si>
  <si>
    <t>GTP cyclohydrolase I</t>
  </si>
  <si>
    <t>K01495</t>
  </si>
  <si>
    <t xml:space="preserve">GTP cyclohydrolase IA </t>
  </si>
  <si>
    <t>GTP cyclohydrolase I (EC 3.5.4.16) type 1</t>
  </si>
  <si>
    <t>YP_446886.1</t>
  </si>
  <si>
    <t>SRU_2799</t>
  </si>
  <si>
    <t>acetylornithine deacetylase</t>
  </si>
  <si>
    <t>Acetylornithine deacetylase (EC 3.5.1.16)</t>
  </si>
  <si>
    <t>YP_446891.1</t>
  </si>
  <si>
    <t>SRU_2804</t>
  </si>
  <si>
    <t>50S ribosomal protein L35</t>
  </si>
  <si>
    <t>LSU ribosomal protein L35p</t>
  </si>
  <si>
    <t>YP_446895.1</t>
  </si>
  <si>
    <t>SRU_2812</t>
  </si>
  <si>
    <t>chitinase A1</t>
  </si>
  <si>
    <t>K01183</t>
  </si>
  <si>
    <t xml:space="preserve">chitinase </t>
  </si>
  <si>
    <t>YP_446903.1</t>
  </si>
  <si>
    <t>SRU_2845</t>
  </si>
  <si>
    <t>xloA</t>
  </si>
  <si>
    <t>xylosidase</t>
  </si>
  <si>
    <t>K05349</t>
  </si>
  <si>
    <t xml:space="preserve">beta-glucosidase </t>
  </si>
  <si>
    <t>Beta-glucosidase (EC 3.2.1.21)</t>
  </si>
  <si>
    <t>YP_446935.1</t>
  </si>
  <si>
    <t>SRU_2846</t>
  </si>
  <si>
    <t>sugar transporter subfamily protein</t>
  </si>
  <si>
    <t>Glucose/mannose:H+ symporter GlcP</t>
  </si>
  <si>
    <t>YP_446936.1</t>
  </si>
  <si>
    <t>SRU_2805</t>
  </si>
  <si>
    <t>SRU_0486</t>
  </si>
  <si>
    <t>SRU_0487</t>
  </si>
  <si>
    <t>SRU_0397</t>
  </si>
  <si>
    <t>SRU_2058</t>
  </si>
  <si>
    <t>YP_444542.1</t>
  </si>
  <si>
    <t>NADH-ubiquinone oxidoreductase 24 kDa subunit</t>
  </si>
  <si>
    <t>nuoE; NADH-quinone oxidoreductase subunit E [EC:7.1.1.2]</t>
  </si>
  <si>
    <t>K00334</t>
  </si>
  <si>
    <t>YP_444631.1</t>
  </si>
  <si>
    <t>succinate dehydrogenase, membrane subunit</t>
  </si>
  <si>
    <t>sdhD; succinate dehydrogenase / fumarate reductase, membrane anchor subunit</t>
  </si>
  <si>
    <t>K00242</t>
  </si>
  <si>
    <t>YP_444632.1</t>
  </si>
  <si>
    <t>succinate dehydrogenase membrane subunit</t>
  </si>
  <si>
    <t>sdhC; succinate dehydrogenase / fumarate reductase, cytochrome b subunit</t>
  </si>
  <si>
    <t>K00241</t>
  </si>
  <si>
    <t>YP_446164.1</t>
  </si>
  <si>
    <t>NADH dehydrogenase</t>
  </si>
  <si>
    <t>ndhF; NAD(P)H-quinone oxidoreductase subunit 5 [EC:7.1.1.2]</t>
  </si>
  <si>
    <t>K05577</t>
  </si>
  <si>
    <t>rplT</t>
  </si>
  <si>
    <t>YP_446896.1</t>
  </si>
  <si>
    <t>50S ribosomal protein L20</t>
  </si>
  <si>
    <t>RP-L20; large subunit ribosomal protein L20</t>
  </si>
  <si>
    <t>K02887</t>
  </si>
  <si>
    <t>K08139</t>
  </si>
  <si>
    <t>Q2S6M2</t>
  </si>
  <si>
    <t>Q2S6M1</t>
  </si>
  <si>
    <t>Q2S6L6</t>
  </si>
  <si>
    <t>Q2S6L1</t>
  </si>
  <si>
    <t>Q2S6K3</t>
  </si>
  <si>
    <t>Q2S6K1</t>
  </si>
  <si>
    <t>Q2S6J7</t>
  </si>
  <si>
    <t>Q2S6J5</t>
  </si>
  <si>
    <t>Q2S6J2</t>
  </si>
  <si>
    <t>Q2S6J0</t>
  </si>
  <si>
    <t>Q2S6I9</t>
  </si>
  <si>
    <t>Q2S6I8</t>
  </si>
  <si>
    <t>Q2S6I5</t>
  </si>
  <si>
    <t>Q2S6I4</t>
  </si>
  <si>
    <t>Q2S6I3</t>
  </si>
  <si>
    <t>Q2S6I1</t>
  </si>
  <si>
    <t>Q2S6G3</t>
  </si>
  <si>
    <t>Q2S6F4</t>
  </si>
  <si>
    <t>Q2S6F0</t>
  </si>
  <si>
    <t>Q2S6E8</t>
  </si>
  <si>
    <t>Q2S6D5</t>
  </si>
  <si>
    <t>Q2S6B7</t>
  </si>
  <si>
    <t>Q2S6B5</t>
  </si>
  <si>
    <t>Q2S6B2</t>
  </si>
  <si>
    <t>Q2S697</t>
  </si>
  <si>
    <t>Q2S696</t>
  </si>
  <si>
    <t>Q2S651</t>
  </si>
  <si>
    <t>Q2S5Z7</t>
  </si>
  <si>
    <t>Q2S5Z6</t>
  </si>
  <si>
    <t>Q2S5W0</t>
  </si>
  <si>
    <t>Q2S5V9</t>
  </si>
  <si>
    <t>Q2S5T5</t>
  </si>
  <si>
    <t>Q2S5T4</t>
  </si>
  <si>
    <t>Q2S5S7</t>
  </si>
  <si>
    <t>Q2S5S2</t>
  </si>
  <si>
    <t>Q2S5S1</t>
  </si>
  <si>
    <t>Q2S5R3</t>
  </si>
  <si>
    <t>Q2S5R2</t>
  </si>
  <si>
    <t>Q2S5R0</t>
  </si>
  <si>
    <t>Q2S5Q9</t>
  </si>
  <si>
    <t>Q2S5Q3</t>
  </si>
  <si>
    <t>Q2S5Q0</t>
  </si>
  <si>
    <t>Q2S5P8</t>
  </si>
  <si>
    <t>Q2S5N7</t>
  </si>
  <si>
    <t>Q2S5M3</t>
  </si>
  <si>
    <t>Q2S5M1</t>
  </si>
  <si>
    <t>Q2S5L7</t>
  </si>
  <si>
    <t>Q2S5L3</t>
  </si>
  <si>
    <t>Q2S5K4</t>
  </si>
  <si>
    <t>Q2S5K3</t>
  </si>
  <si>
    <t>Q2S5K1</t>
  </si>
  <si>
    <t>Q2S5K0</t>
  </si>
  <si>
    <t>Q2S5J3</t>
  </si>
  <si>
    <t>Q2S5J2</t>
  </si>
  <si>
    <t>Q2S5J1</t>
  </si>
  <si>
    <t>Q2S5J0</t>
  </si>
  <si>
    <t>Q2S5I9</t>
  </si>
  <si>
    <t>Q2S5I8</t>
  </si>
  <si>
    <t>Q2S5I6</t>
  </si>
  <si>
    <t>Q2S5I3</t>
  </si>
  <si>
    <t>Q2S5H3</t>
  </si>
  <si>
    <t>Q2S5H2</t>
  </si>
  <si>
    <t>Q2S5G7</t>
  </si>
  <si>
    <t>Q2S5G4</t>
  </si>
  <si>
    <t>Q2S5G3</t>
  </si>
  <si>
    <t>Q2S5G2</t>
  </si>
  <si>
    <t>Q2S5F9</t>
  </si>
  <si>
    <t>Q2S5F5</t>
  </si>
  <si>
    <t>Q2S5F4</t>
  </si>
  <si>
    <t>Q2S5C7</t>
  </si>
  <si>
    <t>Q2S5C5</t>
  </si>
  <si>
    <t>Q2S5A7</t>
  </si>
  <si>
    <t>Q2S5A6</t>
  </si>
  <si>
    <t>Q2S5A5</t>
  </si>
  <si>
    <t>Q2S5A4</t>
  </si>
  <si>
    <t>Q2S5A2</t>
  </si>
  <si>
    <t>Q2S5A1</t>
  </si>
  <si>
    <t>Q2S5A0</t>
  </si>
  <si>
    <t>Q2S599</t>
  </si>
  <si>
    <t>Q2S598</t>
  </si>
  <si>
    <t>Q2S594</t>
  </si>
  <si>
    <t>Q2S590</t>
  </si>
  <si>
    <t>Q2S588</t>
  </si>
  <si>
    <t>Q2S582</t>
  </si>
  <si>
    <t>Q2S577</t>
  </si>
  <si>
    <t>Q2S567</t>
  </si>
  <si>
    <t>Q2S565</t>
  </si>
  <si>
    <t>Q2S561</t>
  </si>
  <si>
    <t>Q2S560</t>
  </si>
  <si>
    <t>Q2S559</t>
  </si>
  <si>
    <t>Q2S557</t>
  </si>
  <si>
    <t>Q2S556</t>
  </si>
  <si>
    <t>Q2S550</t>
  </si>
  <si>
    <t>Q2S546</t>
  </si>
  <si>
    <t>Q2S544</t>
  </si>
  <si>
    <t>Q2S538</t>
  </si>
  <si>
    <t>Q2S532</t>
  </si>
  <si>
    <t>Q2S531</t>
  </si>
  <si>
    <t>Q2S530</t>
  </si>
  <si>
    <t>Q2S528</t>
  </si>
  <si>
    <t>Q2S527</t>
  </si>
  <si>
    <t>Q2S521</t>
  </si>
  <si>
    <t>Q2S520</t>
  </si>
  <si>
    <t>Q2S519</t>
  </si>
  <si>
    <t>Q2S517</t>
  </si>
  <si>
    <t>Q2S515</t>
  </si>
  <si>
    <t>Q2S512</t>
  </si>
  <si>
    <t>Q2S508</t>
  </si>
  <si>
    <t>Q2S507</t>
  </si>
  <si>
    <t>Q2S500</t>
  </si>
  <si>
    <t>Q2S4Z9</t>
  </si>
  <si>
    <t>Q2S4Z8</t>
  </si>
  <si>
    <t>Q2S4Z7</t>
  </si>
  <si>
    <t>Q2S4Z2</t>
  </si>
  <si>
    <t>Q2S4Z1</t>
  </si>
  <si>
    <t>Q2S4Y8</t>
  </si>
  <si>
    <t>Q2S4Y7</t>
  </si>
  <si>
    <t>Q2S4Y6</t>
  </si>
  <si>
    <t>Q2S4Y3</t>
  </si>
  <si>
    <t>Q2S4Y0</t>
  </si>
  <si>
    <t>Q2S4X2</t>
  </si>
  <si>
    <t>Q2S4X1</t>
  </si>
  <si>
    <t>Q2S4V9</t>
  </si>
  <si>
    <t>Q2S4U2</t>
  </si>
  <si>
    <t>Q2S4U0</t>
  </si>
  <si>
    <t>Q2S4T3</t>
  </si>
  <si>
    <t>Q2S4T0</t>
  </si>
  <si>
    <t>Q2S4S7</t>
  </si>
  <si>
    <t>Q2S4S6</t>
  </si>
  <si>
    <t>Q2S4S4</t>
  </si>
  <si>
    <t>Q2S4S3</t>
  </si>
  <si>
    <t>Q2S4S0</t>
  </si>
  <si>
    <t>Q2S4R9</t>
  </si>
  <si>
    <t>Q2S4R2</t>
  </si>
  <si>
    <t>Q2S4R1</t>
  </si>
  <si>
    <t>Q2S4Q8</t>
  </si>
  <si>
    <t>Q2S4Q7</t>
  </si>
  <si>
    <t>Q2S4Q4</t>
  </si>
  <si>
    <t>Q2S4Q2</t>
  </si>
  <si>
    <t>Q2S4Q1</t>
  </si>
  <si>
    <t>Q2S4P6</t>
  </si>
  <si>
    <t>Q2S4P0</t>
  </si>
  <si>
    <t>Q2S4N4</t>
  </si>
  <si>
    <t>Q2S4N3</t>
  </si>
  <si>
    <t>Q2S4M7</t>
  </si>
  <si>
    <t>Q2S4M6</t>
  </si>
  <si>
    <t>Q2S4M1</t>
  </si>
  <si>
    <t>Q2S4L6</t>
  </si>
  <si>
    <t>Q2S4L5</t>
  </si>
  <si>
    <t>Q2S4L4</t>
  </si>
  <si>
    <t>Q2S4K7</t>
  </si>
  <si>
    <t>Q2S4K1</t>
  </si>
  <si>
    <t>Q2S4J8</t>
  </si>
  <si>
    <t>Q2S4I8</t>
  </si>
  <si>
    <t>Q2S4I4</t>
  </si>
  <si>
    <t>Q2S4I3</t>
  </si>
  <si>
    <t>Q2S4G9</t>
  </si>
  <si>
    <t>Q2S4G0</t>
  </si>
  <si>
    <t>Q2S4F8</t>
  </si>
  <si>
    <t>Q2S4F4</t>
  </si>
  <si>
    <t>Q2S4E1</t>
  </si>
  <si>
    <t>Q2S4D7</t>
  </si>
  <si>
    <t>Q2S4D4</t>
  </si>
  <si>
    <t>Q2S4D0</t>
  </si>
  <si>
    <t>Q2S4C4</t>
  </si>
  <si>
    <t>Q2S4C2</t>
  </si>
  <si>
    <t>Q2S4C1</t>
  </si>
  <si>
    <t>Q2S4B8</t>
  </si>
  <si>
    <t>Q2S4A8</t>
  </si>
  <si>
    <t>Q2S4A0</t>
  </si>
  <si>
    <t>Q2S499</t>
  </si>
  <si>
    <t>Q2S496</t>
  </si>
  <si>
    <t>Q2S491</t>
  </si>
  <si>
    <t>Q2S490</t>
  </si>
  <si>
    <t>Q2S483</t>
  </si>
  <si>
    <t>Q2S473</t>
  </si>
  <si>
    <t>Q2S457</t>
  </si>
  <si>
    <t>Q2S452</t>
  </si>
  <si>
    <t>Q2S450</t>
  </si>
  <si>
    <t>Q2S445</t>
  </si>
  <si>
    <t>Q2S432</t>
  </si>
  <si>
    <t>Q2S431</t>
  </si>
  <si>
    <t>Q2S426</t>
  </si>
  <si>
    <t>Q2S417</t>
  </si>
  <si>
    <t>Q2S412</t>
  </si>
  <si>
    <t>Q2S411</t>
  </si>
  <si>
    <t>Q2S410</t>
  </si>
  <si>
    <t>Q2S401</t>
  </si>
  <si>
    <t>Q2S3Z4</t>
  </si>
  <si>
    <t>Q2S3Z3</t>
  </si>
  <si>
    <t>Q2S3Z0</t>
  </si>
  <si>
    <t>Q2S3Y9</t>
  </si>
  <si>
    <t>Q2S3Y8</t>
  </si>
  <si>
    <t>Q2S3Y7</t>
  </si>
  <si>
    <t>Q2S3Y6</t>
  </si>
  <si>
    <t>Q2S3Y0</t>
  </si>
  <si>
    <t>Q2S3X9</t>
  </si>
  <si>
    <t>Q2S3X4</t>
  </si>
  <si>
    <t>Q2S3X0</t>
  </si>
  <si>
    <t>Q2S3W9</t>
  </si>
  <si>
    <t>Q2S3W8</t>
  </si>
  <si>
    <t>Q2S3W0</t>
  </si>
  <si>
    <t>Q2S3U4</t>
  </si>
  <si>
    <t>Q2S3U3</t>
  </si>
  <si>
    <t>Q2S3T6</t>
  </si>
  <si>
    <t>Q2S3T1</t>
  </si>
  <si>
    <t>Q2S3T0</t>
  </si>
  <si>
    <t>Q2S3S2</t>
  </si>
  <si>
    <t>Q2S3R9</t>
  </si>
  <si>
    <t>Q2S3R8</t>
  </si>
  <si>
    <t>Q2S3R5</t>
  </si>
  <si>
    <t>Q2S3R4</t>
  </si>
  <si>
    <t>Q2S3R3</t>
  </si>
  <si>
    <t>Q2S3R1</t>
  </si>
  <si>
    <t>Q2S3R0</t>
  </si>
  <si>
    <t>Q2S3Q8</t>
  </si>
  <si>
    <t>Q2S3Q7</t>
  </si>
  <si>
    <t>Q2S3Q5</t>
  </si>
  <si>
    <t>Q2S3Q4</t>
  </si>
  <si>
    <t>Q2S3Q3</t>
  </si>
  <si>
    <t>Q2S3Q2</t>
  </si>
  <si>
    <t>Q2S3Q1</t>
  </si>
  <si>
    <t>Q2S3Q0</t>
  </si>
  <si>
    <t>Q2S3P9</t>
  </si>
  <si>
    <t>Q2S3P8</t>
  </si>
  <si>
    <t>Q2S3P7</t>
  </si>
  <si>
    <t>Q2S3P6</t>
  </si>
  <si>
    <t>Q2S3P4</t>
  </si>
  <si>
    <t>Q2S3P2</t>
  </si>
  <si>
    <t>Q2S3P1</t>
  </si>
  <si>
    <t>Q2S3P0</t>
  </si>
  <si>
    <t>Q2S3N9</t>
  </si>
  <si>
    <t>Q2S3N8</t>
  </si>
  <si>
    <t>Q2S3N7</t>
  </si>
  <si>
    <t>Q2S3N3</t>
  </si>
  <si>
    <t>Q2S3N1</t>
  </si>
  <si>
    <t>Q2S3M6</t>
  </si>
  <si>
    <t>Q2S3M1</t>
  </si>
  <si>
    <t>Q2S3M0</t>
  </si>
  <si>
    <t>Q2S3J2</t>
  </si>
  <si>
    <t>Q2S3I8</t>
  </si>
  <si>
    <t>Q2S3I6</t>
  </si>
  <si>
    <t>Q2S3I5</t>
  </si>
  <si>
    <t>Q2S3I1</t>
  </si>
  <si>
    <t>Q2S3H9</t>
  </si>
  <si>
    <t>Q2S3H4</t>
  </si>
  <si>
    <t>Q2S3H2</t>
  </si>
  <si>
    <t>Q2S3G7</t>
  </si>
  <si>
    <t>Q2S3G6</t>
  </si>
  <si>
    <t>Q2S3G3</t>
  </si>
  <si>
    <t>Q2S3F6</t>
  </si>
  <si>
    <t>Q2S3F2</t>
  </si>
  <si>
    <t>Q2S3F0</t>
  </si>
  <si>
    <t>Q2S3E4</t>
  </si>
  <si>
    <t>Q2S3E3</t>
  </si>
  <si>
    <t>Q2S3E2</t>
  </si>
  <si>
    <t>Q2S3D6</t>
  </si>
  <si>
    <t>Q2S3D5</t>
  </si>
  <si>
    <t>Q2S3D3</t>
  </si>
  <si>
    <t>Q2S3D2</t>
  </si>
  <si>
    <t>Q2S3B8</t>
  </si>
  <si>
    <t>Q2S3B7</t>
  </si>
  <si>
    <t>Q2S3A8</t>
  </si>
  <si>
    <t>Q2S3A7</t>
  </si>
  <si>
    <t>Q2S3A6</t>
  </si>
  <si>
    <t>Q2S397</t>
  </si>
  <si>
    <t>Q2S396</t>
  </si>
  <si>
    <t>Q2S395</t>
  </si>
  <si>
    <t>Q2S392</t>
  </si>
  <si>
    <t>Q2S390</t>
  </si>
  <si>
    <t>Q2S388</t>
  </si>
  <si>
    <t>Q2S383</t>
  </si>
  <si>
    <t>Q2S382</t>
  </si>
  <si>
    <t>Q2S381</t>
  </si>
  <si>
    <t>Q2S379</t>
  </si>
  <si>
    <t>Q2S378</t>
  </si>
  <si>
    <t>Q2S377</t>
  </si>
  <si>
    <t>Q2S373</t>
  </si>
  <si>
    <t>Q2S371</t>
  </si>
  <si>
    <t>Q2S370</t>
  </si>
  <si>
    <t>Q2S369</t>
  </si>
  <si>
    <t>Q2S361</t>
  </si>
  <si>
    <t>Q2S355</t>
  </si>
  <si>
    <t>Q2S354</t>
  </si>
  <si>
    <t>Q2S350</t>
  </si>
  <si>
    <t>Q2S347</t>
  </si>
  <si>
    <t>Q2S342</t>
  </si>
  <si>
    <t>Q2S340</t>
  </si>
  <si>
    <t>Q2S338</t>
  </si>
  <si>
    <t>Q2S337</t>
  </si>
  <si>
    <t>Q2S322</t>
  </si>
  <si>
    <t>Q2S321</t>
  </si>
  <si>
    <t>Q2S320</t>
  </si>
  <si>
    <t>Q2S316</t>
  </si>
  <si>
    <t>Q2S311</t>
  </si>
  <si>
    <t>Q2S306</t>
  </si>
  <si>
    <t>Q2S305</t>
  </si>
  <si>
    <t>Q2S304</t>
  </si>
  <si>
    <t>Q2S2Y4</t>
  </si>
  <si>
    <t>Q2S2Y1</t>
  </si>
  <si>
    <t>Q2S2X3</t>
  </si>
  <si>
    <t>Q2S2X2</t>
  </si>
  <si>
    <t>Q2S2W5</t>
  </si>
  <si>
    <t>Q2S2W4</t>
  </si>
  <si>
    <t>Q2S2W3</t>
  </si>
  <si>
    <t>Q2S2V8</t>
  </si>
  <si>
    <t>Q2S2V7</t>
  </si>
  <si>
    <t>Q2S2V6</t>
  </si>
  <si>
    <t>Q2S2V4</t>
  </si>
  <si>
    <t>Q2S2V3</t>
  </si>
  <si>
    <t>Q2S2V2</t>
  </si>
  <si>
    <t>Q2S2U4</t>
  </si>
  <si>
    <t>Q2S2U1</t>
  </si>
  <si>
    <t>Q2S2U0</t>
  </si>
  <si>
    <t>Q2S2T8</t>
  </si>
  <si>
    <t>Q2S2T7</t>
  </si>
  <si>
    <t>Q2S2S3</t>
  </si>
  <si>
    <t>Q2S2P6</t>
  </si>
  <si>
    <t>Q2S2P5</t>
  </si>
  <si>
    <t>Q2S2P4</t>
  </si>
  <si>
    <t>Q2S2P2</t>
  </si>
  <si>
    <t>Q2S2N8</t>
  </si>
  <si>
    <t>Q2S2N7</t>
  </si>
  <si>
    <t>Q2S2N4</t>
  </si>
  <si>
    <t>Q2S2M7</t>
  </si>
  <si>
    <t>Q2S2M4</t>
  </si>
  <si>
    <t>Q2S2M2</t>
  </si>
  <si>
    <t>Q2S2L5</t>
  </si>
  <si>
    <t>Q2S2L4</t>
  </si>
  <si>
    <t>Q2S2L3</t>
  </si>
  <si>
    <t>Q2S2L2</t>
  </si>
  <si>
    <t>Q2S2L1</t>
  </si>
  <si>
    <t>Q2S2L0</t>
  </si>
  <si>
    <t>Q2S2K9</t>
  </si>
  <si>
    <t>Q2S2K1</t>
  </si>
  <si>
    <t>Q2S2K0</t>
  </si>
  <si>
    <t>Q2S2J8</t>
  </si>
  <si>
    <t>Q2S2J7</t>
  </si>
  <si>
    <t>Q2S2J4</t>
  </si>
  <si>
    <t>Q2S2I6</t>
  </si>
  <si>
    <t>Q2S2I4</t>
  </si>
  <si>
    <t>Q2S2I3</t>
  </si>
  <si>
    <t>Q2S2I1</t>
  </si>
  <si>
    <t>Q2S2I0</t>
  </si>
  <si>
    <t>Q2S2H8</t>
  </si>
  <si>
    <t>Q2S2H7</t>
  </si>
  <si>
    <t>Q2S2H6</t>
  </si>
  <si>
    <t>Q2S2H4</t>
  </si>
  <si>
    <t>Q2S2H3</t>
  </si>
  <si>
    <t>Q2S2G4</t>
  </si>
  <si>
    <t>Q2S2G3</t>
  </si>
  <si>
    <t>Q2S2G2</t>
  </si>
  <si>
    <t>Q2S2G1</t>
  </si>
  <si>
    <t>Q2S2F7</t>
  </si>
  <si>
    <t>Q2S2F6</t>
  </si>
  <si>
    <t>Q2S2F5</t>
  </si>
  <si>
    <t>Q2S2E4</t>
  </si>
  <si>
    <t>Q2S2E5</t>
  </si>
  <si>
    <t>Q2S2E1</t>
  </si>
  <si>
    <t>Q2S2D3</t>
  </si>
  <si>
    <t>Q2S2C1</t>
  </si>
  <si>
    <t>Q2S2B3</t>
  </si>
  <si>
    <t>Q2S2B0</t>
  </si>
  <si>
    <t>Q2S2A8</t>
  </si>
  <si>
    <t>Q2S2A7</t>
  </si>
  <si>
    <t>Q2S2A6</t>
  </si>
  <si>
    <t>Q2S2A5</t>
  </si>
  <si>
    <t>Q2S2A4</t>
  </si>
  <si>
    <t>Q2S2A1</t>
  </si>
  <si>
    <t>Q2S2A0</t>
  </si>
  <si>
    <t>Q2S299</t>
  </si>
  <si>
    <t>Q2S296</t>
  </si>
  <si>
    <t>Q2S289</t>
  </si>
  <si>
    <t>Q2S266</t>
  </si>
  <si>
    <t>Q2S257</t>
  </si>
  <si>
    <t>Q2S251</t>
  </si>
  <si>
    <t>Q2S247</t>
  </si>
  <si>
    <t>Q2S245</t>
  </si>
  <si>
    <t>Q2S244</t>
  </si>
  <si>
    <t>Q2S243</t>
  </si>
  <si>
    <t>Q2S241</t>
  </si>
  <si>
    <t>Q2S240</t>
  </si>
  <si>
    <t>Q2S235</t>
  </si>
  <si>
    <t>Q2S232</t>
  </si>
  <si>
    <t>Q2S231</t>
  </si>
  <si>
    <t>Q2S223</t>
  </si>
  <si>
    <t>Q2S222</t>
  </si>
  <si>
    <t>Q2S211</t>
  </si>
  <si>
    <t>Q2S210</t>
  </si>
  <si>
    <t>Q2S205</t>
  </si>
  <si>
    <t>Q2S200</t>
  </si>
  <si>
    <t>Q2S1Z7</t>
  </si>
  <si>
    <t>Q2S1Z6</t>
  </si>
  <si>
    <t>Q2S1Z5</t>
  </si>
  <si>
    <t>Q2S1Z4</t>
  </si>
  <si>
    <t>Q2S1Z3</t>
  </si>
  <si>
    <t>Q2S1Z2</t>
  </si>
  <si>
    <t>Q2S1Y5</t>
  </si>
  <si>
    <t>Q2S1X8</t>
  </si>
  <si>
    <t>Q2S1X7</t>
  </si>
  <si>
    <t>Q2S1X3</t>
  </si>
  <si>
    <t>Q2S1W1</t>
  </si>
  <si>
    <t>Q2S1W0</t>
  </si>
  <si>
    <t>Q2S1V9</t>
  </si>
  <si>
    <t>Q2S1V7</t>
  </si>
  <si>
    <t>Q2S1V4</t>
  </si>
  <si>
    <t>Q2S1V3</t>
  </si>
  <si>
    <t>Q2S1V2</t>
  </si>
  <si>
    <t>Q2S1U8</t>
  </si>
  <si>
    <t>Q2S1T9</t>
  </si>
  <si>
    <t>Q2S1T8</t>
  </si>
  <si>
    <t>Q2S1S9</t>
  </si>
  <si>
    <t>Q2S1S3</t>
  </si>
  <si>
    <t>Q2S1S2</t>
  </si>
  <si>
    <t>Q2S1S1</t>
  </si>
  <si>
    <t>Q2S1R9</t>
  </si>
  <si>
    <t>Q2S1R8</t>
  </si>
  <si>
    <t>Q2S1Q6</t>
  </si>
  <si>
    <t>Q2S1Q5</t>
  </si>
  <si>
    <t>Q2S1Q3</t>
  </si>
  <si>
    <t>Q2S1Q2</t>
  </si>
  <si>
    <t>Q2S1P3</t>
  </si>
  <si>
    <t>Q2S1P2</t>
  </si>
  <si>
    <t>Q2S1P0</t>
  </si>
  <si>
    <t>Q2S1N9</t>
  </si>
  <si>
    <t>Q2S1N6</t>
  </si>
  <si>
    <t>Q2S1N3</t>
  </si>
  <si>
    <t>Q2S1N2</t>
  </si>
  <si>
    <t>Q2S1M8</t>
  </si>
  <si>
    <t>Q2S1M6</t>
  </si>
  <si>
    <t>Q2S1M3</t>
  </si>
  <si>
    <t>Q2S1M2</t>
  </si>
  <si>
    <t>Q2S1L8</t>
  </si>
  <si>
    <t>Q2S1J8</t>
  </si>
  <si>
    <t>Q2S1J1</t>
  </si>
  <si>
    <t>Q2S1I8</t>
  </si>
  <si>
    <t>Q2S1I3</t>
  </si>
  <si>
    <t>Q2S1I1</t>
  </si>
  <si>
    <t>Q2S1I0</t>
  </si>
  <si>
    <t>Q2S1H7</t>
  </si>
  <si>
    <t>Q2S1H6</t>
  </si>
  <si>
    <t>Q2S1H2</t>
  </si>
  <si>
    <t>Q2S1G5</t>
  </si>
  <si>
    <t>Q2S1G3</t>
  </si>
  <si>
    <t>Q2S1G1</t>
  </si>
  <si>
    <t>Q2S1G0</t>
  </si>
  <si>
    <t>Q2S1F7</t>
  </si>
  <si>
    <t>Q2S1F3</t>
  </si>
  <si>
    <t>Q2S1E7</t>
  </si>
  <si>
    <t>Q2S1E5</t>
  </si>
  <si>
    <t>Q2S1E4</t>
  </si>
  <si>
    <t>Q2S1D9</t>
  </si>
  <si>
    <t>Q2S1C6</t>
  </si>
  <si>
    <t>Q2S1C1</t>
  </si>
  <si>
    <t>Q2S1B6</t>
  </si>
  <si>
    <t>Q2S1B5</t>
  </si>
  <si>
    <t>Q2S1A9</t>
  </si>
  <si>
    <t>Q2S1A8</t>
  </si>
  <si>
    <t>Q2S1A7</t>
  </si>
  <si>
    <t>Q2S192</t>
  </si>
  <si>
    <t>Q2S182</t>
  </si>
  <si>
    <t>Q2S181</t>
  </si>
  <si>
    <t>Q2S174</t>
  </si>
  <si>
    <t>Q2S172</t>
  </si>
  <si>
    <t>Q2S166</t>
  </si>
  <si>
    <t>Q2S160</t>
  </si>
  <si>
    <t>Q2S155</t>
  </si>
  <si>
    <t>Q2S152</t>
  </si>
  <si>
    <t>Q2S151</t>
  </si>
  <si>
    <t>Q2S150</t>
  </si>
  <si>
    <t>Q2S148</t>
  </si>
  <si>
    <t>Q2S122</t>
  </si>
  <si>
    <t>Q2S104</t>
  </si>
  <si>
    <t>Q2S101</t>
  </si>
  <si>
    <t>Q2S0Y6</t>
  </si>
  <si>
    <t>Q2S0Y3</t>
  </si>
  <si>
    <t>Q2S0W7</t>
  </si>
  <si>
    <t>Q2S0W5</t>
  </si>
  <si>
    <t>Q2S0W2</t>
  </si>
  <si>
    <t>Q2S0V7</t>
  </si>
  <si>
    <t>Q2S0V6</t>
  </si>
  <si>
    <t>Q2S0V3</t>
  </si>
  <si>
    <t>Q2S0V0</t>
  </si>
  <si>
    <t>Q2S0U9</t>
  </si>
  <si>
    <t>Q2S0U8</t>
  </si>
  <si>
    <t>Q2S0U5</t>
  </si>
  <si>
    <t>Q2S0U3</t>
  </si>
  <si>
    <t>Q2S0T1</t>
  </si>
  <si>
    <t>Q2S0S8</t>
  </si>
  <si>
    <t>Q2S0S7</t>
  </si>
  <si>
    <t>Q2S0S6</t>
  </si>
  <si>
    <t>Q2S0S5</t>
  </si>
  <si>
    <t>Q2S0R4</t>
  </si>
  <si>
    <t>Q2S0R0</t>
  </si>
  <si>
    <t>Q2S0P8</t>
  </si>
  <si>
    <t>Q2S0P7</t>
  </si>
  <si>
    <t>Q2S0P3</t>
  </si>
  <si>
    <t>Q2S0N1</t>
  </si>
  <si>
    <t>Q2S0N0</t>
  </si>
  <si>
    <t>Q2S0M9</t>
  </si>
  <si>
    <t>Q2S0M8</t>
  </si>
  <si>
    <t>Q2S0M7</t>
  </si>
  <si>
    <t>Q2S0M6</t>
  </si>
  <si>
    <t>Q2S0M4</t>
  </si>
  <si>
    <t>Q2S0M3</t>
  </si>
  <si>
    <t>Q2S0M2</t>
  </si>
  <si>
    <t>Q2S0L6</t>
  </si>
  <si>
    <t>Q2S0K5</t>
  </si>
  <si>
    <t>Q2S0K3</t>
  </si>
  <si>
    <t>Q2S0J2</t>
  </si>
  <si>
    <t>Q2S0H9</t>
  </si>
  <si>
    <t>Q2S0H8</t>
  </si>
  <si>
    <t>Q2S0H7</t>
  </si>
  <si>
    <t>Q2S0H4</t>
  </si>
  <si>
    <t>Q2S0H3</t>
  </si>
  <si>
    <t>Q2S0H2</t>
  </si>
  <si>
    <t>Q2S0H1</t>
  </si>
  <si>
    <t>Q2S0H0</t>
  </si>
  <si>
    <t>Q2S0G9</t>
  </si>
  <si>
    <t>Q2S0G6</t>
  </si>
  <si>
    <t>Q2S0G2</t>
  </si>
  <si>
    <t>Q2S0G0</t>
  </si>
  <si>
    <t>Q2S0F9</t>
  </si>
  <si>
    <t>Q2S0F8</t>
  </si>
  <si>
    <t>Q2S0F7</t>
  </si>
  <si>
    <t>Q2S0F6</t>
  </si>
  <si>
    <t>Q2S0F5</t>
  </si>
  <si>
    <t>Q2S0D7</t>
  </si>
  <si>
    <t>Q2S0D0</t>
  </si>
  <si>
    <t>Q2S0C3</t>
  </si>
  <si>
    <t>Q2S0C1</t>
  </si>
  <si>
    <t>Q2S0A0</t>
  </si>
  <si>
    <t>Q2S090</t>
  </si>
  <si>
    <t>Q2S084</t>
  </si>
  <si>
    <t>Q2S083</t>
  </si>
  <si>
    <t>Q2S082</t>
  </si>
  <si>
    <t>Q2S081</t>
  </si>
  <si>
    <t>Q2S077</t>
  </si>
  <si>
    <t>Q2S076</t>
  </si>
  <si>
    <t>Q2S075</t>
  </si>
  <si>
    <t>Q2S072</t>
  </si>
  <si>
    <t>Q2S063</t>
  </si>
  <si>
    <t>Q2S061</t>
  </si>
  <si>
    <t>Q2S060</t>
  </si>
  <si>
    <t>Q2S038</t>
  </si>
  <si>
    <t>Q2S036</t>
  </si>
  <si>
    <t>Q2S032</t>
  </si>
  <si>
    <t>Q2S026</t>
  </si>
  <si>
    <t>Q2S021</t>
  </si>
  <si>
    <t>Q2S018</t>
  </si>
  <si>
    <t>Q2S014</t>
  </si>
  <si>
    <t>Q2S012</t>
  </si>
  <si>
    <t>Q2S008</t>
  </si>
  <si>
    <t>Q2S006</t>
  </si>
  <si>
    <t>Q2S004</t>
  </si>
  <si>
    <t>Q2S002</t>
  </si>
  <si>
    <t>Q2RZZ6</t>
  </si>
  <si>
    <t>Q2RZX7</t>
  </si>
  <si>
    <t>Q2RZX4</t>
  </si>
  <si>
    <t>Q2RZW2</t>
  </si>
  <si>
    <t>Q2RZW0</t>
  </si>
  <si>
    <t>Q2RZV6</t>
  </si>
  <si>
    <t>Q2RZV3</t>
  </si>
  <si>
    <t>Q2RZV2</t>
  </si>
  <si>
    <t>Q2RZU6</t>
  </si>
  <si>
    <t>Q2RZU5</t>
  </si>
  <si>
    <t>Q2RZT8</t>
  </si>
  <si>
    <t>Q2RZT2</t>
  </si>
  <si>
    <t>Q2RZP4</t>
  </si>
  <si>
    <t>Q2RZN6</t>
  </si>
  <si>
    <t>Q2RZK3</t>
  </si>
  <si>
    <t>Q2RZI1</t>
  </si>
  <si>
    <t>Q2RZH6</t>
  </si>
  <si>
    <t>Q2RZH4</t>
  </si>
  <si>
    <t>Q2RZ77</t>
  </si>
  <si>
    <t>Q2RZ76</t>
  </si>
  <si>
    <t>Q2RZ75</t>
  </si>
  <si>
    <t>Q2RZ73</t>
  </si>
  <si>
    <t>Q2RZ53</t>
  </si>
  <si>
    <t>Q2RZ46</t>
  </si>
  <si>
    <t>Q2RZ44</t>
  </si>
  <si>
    <t>Q2RZ38</t>
  </si>
  <si>
    <t>Q2RZ31</t>
  </si>
  <si>
    <t>Q2RZ30</t>
  </si>
  <si>
    <t>Q2RZ18</t>
  </si>
  <si>
    <t>Q2RZ00</t>
  </si>
  <si>
    <t>Q2RYZ9</t>
  </si>
  <si>
    <t>Q2RYZ6</t>
  </si>
  <si>
    <t>Q2RYY6</t>
  </si>
  <si>
    <t>Q2RYY4</t>
  </si>
  <si>
    <t>Q2RYX8</t>
  </si>
  <si>
    <t>Q2RYX3</t>
  </si>
  <si>
    <t>Q2RYV5</t>
  </si>
  <si>
    <t>Q2RYV2</t>
  </si>
  <si>
    <t>Q2RYU8</t>
  </si>
  <si>
    <t>Q2RYU6</t>
  </si>
  <si>
    <t>Q2RYU5</t>
  </si>
  <si>
    <t>Q2RYU0</t>
  </si>
  <si>
    <t>Q2RYT6</t>
  </si>
  <si>
    <t>Q2RYT5</t>
  </si>
  <si>
    <t>Q2RYS8</t>
  </si>
  <si>
    <t>Q2RYP6</t>
  </si>
  <si>
    <t>Q2RYP5</t>
  </si>
  <si>
    <t>Uniprot</t>
  </si>
  <si>
    <t>sru:SRU_0001</t>
  </si>
  <si>
    <t>sru:SRU_0002</t>
  </si>
  <si>
    <t>sru:SRU_0007</t>
  </si>
  <si>
    <t>sru:SRU_0012</t>
  </si>
  <si>
    <t>sru:SRU_0020</t>
  </si>
  <si>
    <t>sru:SRU_0022</t>
  </si>
  <si>
    <t>sru:SRU_0028</t>
  </si>
  <si>
    <t>sru:SRU_0030</t>
  </si>
  <si>
    <t>sru:SRU_0034</t>
  </si>
  <si>
    <t>sru:SRU_0036</t>
  </si>
  <si>
    <t>sru:SRU_0037</t>
  </si>
  <si>
    <t>sru:SRU_0038</t>
  </si>
  <si>
    <t>sru:SRU_0041</t>
  </si>
  <si>
    <t>sru:SRU_0042</t>
  </si>
  <si>
    <t>sru:SRU_0043</t>
  </si>
  <si>
    <t>sru:SRU_0045</t>
  </si>
  <si>
    <t>sru:SRU_0065</t>
  </si>
  <si>
    <t>sru:SRU_0074</t>
  </si>
  <si>
    <t>sru:SRU_0078</t>
  </si>
  <si>
    <t>sru:SRU_0079</t>
  </si>
  <si>
    <t>sru:SRU_0080</t>
  </si>
  <si>
    <t>sru:SRU_0093</t>
  </si>
  <si>
    <t>sru:SRU_0111</t>
  </si>
  <si>
    <t>sru:SRU_0113</t>
  </si>
  <si>
    <t>sru:SRU_0115</t>
  </si>
  <si>
    <t>sru:SRU_0131</t>
  </si>
  <si>
    <t>sru:SRU_0132</t>
  </si>
  <si>
    <t>sru:SRU_0177</t>
  </si>
  <si>
    <t>sru:SRU_0238</t>
  </si>
  <si>
    <t>sru:SRU_0239</t>
  </si>
  <si>
    <t>sru:SRU_0275</t>
  </si>
  <si>
    <t>sru:SRU_0276</t>
  </si>
  <si>
    <t>sru:SRU_0300</t>
  </si>
  <si>
    <t>sru:SRU_0301</t>
  </si>
  <si>
    <t>sru:SRU_0308</t>
  </si>
  <si>
    <t>sru:SRU_0313</t>
  </si>
  <si>
    <t>sru:SRU_0314</t>
  </si>
  <si>
    <t>sru:SRU_0322</t>
  </si>
  <si>
    <t>sru:SRU_0323</t>
  </si>
  <si>
    <t>sru:SRU_0325</t>
  </si>
  <si>
    <t>sru:SRU_0326</t>
  </si>
  <si>
    <t>sru:SRU_0332</t>
  </si>
  <si>
    <t>sru:SRU_0335</t>
  </si>
  <si>
    <t>sru:SRU_0337</t>
  </si>
  <si>
    <t>sru:SRU_0348</t>
  </si>
  <si>
    <t>sru:SRU_0362</t>
  </si>
  <si>
    <t>sru:SRU_0364</t>
  </si>
  <si>
    <t>sru:SRU_0368</t>
  </si>
  <si>
    <t>sru:SRU_0372</t>
  </si>
  <si>
    <t>sru:SRU_0382</t>
  </si>
  <si>
    <t>sru:SRU_0383</t>
  </si>
  <si>
    <t>sru:SRU_0385</t>
  </si>
  <si>
    <t>sru:SRU_0386</t>
  </si>
  <si>
    <t>sru:SRU_0393</t>
  </si>
  <si>
    <t>sru:SRU_0394</t>
  </si>
  <si>
    <t>sru:SRU_0395</t>
  </si>
  <si>
    <t>sru:SRU_0396</t>
  </si>
  <si>
    <t>sru:SRU_0397</t>
  </si>
  <si>
    <t>sru:SRU_0398</t>
  </si>
  <si>
    <t>sru:SRU_0400</t>
  </si>
  <si>
    <t>sru:SRU_0403</t>
  </si>
  <si>
    <t>sru:SRU_0412</t>
  </si>
  <si>
    <t>sru:SRU_0414</t>
  </si>
  <si>
    <t>sru:SRU_0419</t>
  </si>
  <si>
    <t>sru:SRU_0422</t>
  </si>
  <si>
    <t>sru:SRU_0423</t>
  </si>
  <si>
    <t>sru:SRU_0424</t>
  </si>
  <si>
    <t>sru:SRU_0427</t>
  </si>
  <si>
    <t>sru:SRU_0431</t>
  </si>
  <si>
    <t>sru:SRU_0432</t>
  </si>
  <si>
    <t>sru:SRU_0459</t>
  </si>
  <si>
    <t>sru:SRU_0461</t>
  </si>
  <si>
    <t>sru:SRU_0479</t>
  </si>
  <si>
    <t>sru:SRU_0480</t>
  </si>
  <si>
    <t>sru:SRU_0481</t>
  </si>
  <si>
    <t>sru:SRU_0482</t>
  </si>
  <si>
    <t>sru:SRU_0484</t>
  </si>
  <si>
    <t>sru:SRU_0485</t>
  </si>
  <si>
    <t>sru:SRU_0486</t>
  </si>
  <si>
    <t>sru:SRU_0487</t>
  </si>
  <si>
    <t>sru:SRU_0488</t>
  </si>
  <si>
    <t>sru:SRU_0492</t>
  </si>
  <si>
    <t>sru:SRU_0496</t>
  </si>
  <si>
    <t>sru:SRU_0498</t>
  </si>
  <si>
    <t>sru:SRU_0505</t>
  </si>
  <si>
    <t>sru:SRU_0511</t>
  </si>
  <si>
    <t>sru:SRU_0521</t>
  </si>
  <si>
    <t>sru:SRU_0523</t>
  </si>
  <si>
    <t>sru:SRU_0527</t>
  </si>
  <si>
    <t>sru:SRU_0528</t>
  </si>
  <si>
    <t>sru:SRU_0529</t>
  </si>
  <si>
    <t>sru:SRU_0531</t>
  </si>
  <si>
    <t>sru:SRU_0532</t>
  </si>
  <si>
    <t>sru:SRU_0538</t>
  </si>
  <si>
    <t>sru:SRU_0542</t>
  </si>
  <si>
    <t>sru:SRU_0544</t>
  </si>
  <si>
    <t>sru:SRU_0550</t>
  </si>
  <si>
    <t>sru:SRU_0556</t>
  </si>
  <si>
    <t>sru:SRU_0557</t>
  </si>
  <si>
    <t>sru:SRU_0558</t>
  </si>
  <si>
    <t>sru:SRU_0560</t>
  </si>
  <si>
    <t>sru:SRU_0561</t>
  </si>
  <si>
    <t>sru:SRU_0567</t>
  </si>
  <si>
    <t>sru:SRU_0568</t>
  </si>
  <si>
    <t>sru:SRU_0569</t>
  </si>
  <si>
    <t>sru:SRU_0571</t>
  </si>
  <si>
    <t>sru:SRU_0573</t>
  </si>
  <si>
    <t>sru:SRU_0576</t>
  </si>
  <si>
    <t>sru:SRU_0580</t>
  </si>
  <si>
    <t>sru:SRU_0581</t>
  </si>
  <si>
    <t>sru:SRU_0588</t>
  </si>
  <si>
    <t>sru:SRU_0589</t>
  </si>
  <si>
    <t>sru:SRU_0590</t>
  </si>
  <si>
    <t>sru:SRU_0591</t>
  </si>
  <si>
    <t>sru:SRU_0596</t>
  </si>
  <si>
    <t>sru:SRU_0597</t>
  </si>
  <si>
    <t>sru:SRU_0600</t>
  </si>
  <si>
    <t>sru:SRU_0601</t>
  </si>
  <si>
    <t>sru:SRU_0602</t>
  </si>
  <si>
    <t>sru:SRU_0605</t>
  </si>
  <si>
    <t>sru:SRU_0608</t>
  </si>
  <si>
    <t>sru:SRU_0618</t>
  </si>
  <si>
    <t>sru:SRU_0619</t>
  </si>
  <si>
    <t>sru:SRU_0634</t>
  </si>
  <si>
    <t>sru:SRU_0651</t>
  </si>
  <si>
    <t>sru:SRU_0653</t>
  </si>
  <si>
    <t>sru:SRU_0660</t>
  </si>
  <si>
    <t>sru:SRU_0663</t>
  </si>
  <si>
    <t>sru:SRU_0666</t>
  </si>
  <si>
    <t>sru:SRU_0667</t>
  </si>
  <si>
    <t>sru:SRU_0669</t>
  </si>
  <si>
    <t>sru:SRU_0670</t>
  </si>
  <si>
    <t>sru:SRU_0673</t>
  </si>
  <si>
    <t>sru:SRU_0674</t>
  </si>
  <si>
    <t>sru:SRU_0681</t>
  </si>
  <si>
    <t>sru:SRU_0682</t>
  </si>
  <si>
    <t>sru:SRU_0685</t>
  </si>
  <si>
    <t>sru:SRU_0686</t>
  </si>
  <si>
    <t>sru:SRU_0689</t>
  </si>
  <si>
    <t>sru:SRU_0690</t>
  </si>
  <si>
    <t>sru:SRU_0691</t>
  </si>
  <si>
    <t>sru:SRU_0692</t>
  </si>
  <si>
    <t>sru:SRU_0697</t>
  </si>
  <si>
    <t>sru:SRU_0703</t>
  </si>
  <si>
    <t>sru:SRU_0709</t>
  </si>
  <si>
    <t>sru:SRU_0710</t>
  </si>
  <si>
    <t>sru:SRU_0716</t>
  </si>
  <si>
    <t>sru:SRU_0717</t>
  </si>
  <si>
    <t>sru:SRU_0722</t>
  </si>
  <si>
    <t>sru:SRU_0727</t>
  </si>
  <si>
    <t>sru:SRU_0728</t>
  </si>
  <si>
    <t>sru:SRU_0729</t>
  </si>
  <si>
    <t>sru:SRU_0736</t>
  </si>
  <si>
    <t>sru:SRU_0742</t>
  </si>
  <si>
    <t>sru:SRU_0746</t>
  </si>
  <si>
    <t>sru:SRU_0756</t>
  </si>
  <si>
    <t>sru:SRU_0760</t>
  </si>
  <si>
    <t>sru:SRU_0761</t>
  </si>
  <si>
    <t>sru:SRU_0775</t>
  </si>
  <si>
    <t>sru:SRU_0785</t>
  </si>
  <si>
    <t>sru:SRU_0787</t>
  </si>
  <si>
    <t>sru:SRU_0791</t>
  </si>
  <si>
    <t>sru:SRU_0796</t>
  </si>
  <si>
    <t>sru:SRU_0804</t>
  </si>
  <si>
    <t>sru:SRU_0808</t>
  </si>
  <si>
    <t>sru:SRU_0811</t>
  </si>
  <si>
    <t>sru:SRU_0815</t>
  </si>
  <si>
    <t>sru:SRU_0822</t>
  </si>
  <si>
    <t>sru:SRU_0824</t>
  </si>
  <si>
    <t>sru:SRU_0825</t>
  </si>
  <si>
    <t>sru:SRU_0828</t>
  </si>
  <si>
    <t>sru:SRU_0838</t>
  </si>
  <si>
    <t>sru:SRU_0846</t>
  </si>
  <si>
    <t>sru:SRU_0847</t>
  </si>
  <si>
    <t>sru:SRU_0850</t>
  </si>
  <si>
    <t>sru:SRU_0855</t>
  </si>
  <si>
    <t>sru:SRU_0857</t>
  </si>
  <si>
    <t>sru:SRU_0864</t>
  </si>
  <si>
    <t>sru:SRU_0874</t>
  </si>
  <si>
    <t>sru:SRU_0890</t>
  </si>
  <si>
    <t>sru:SRU_0895</t>
  </si>
  <si>
    <t>sru:SRU_0897</t>
  </si>
  <si>
    <t>sru:SRU_0902</t>
  </si>
  <si>
    <t>sru:SRU_0915</t>
  </si>
  <si>
    <t>sru:SRU_0916</t>
  </si>
  <si>
    <t>sru:SRU_0922</t>
  </si>
  <si>
    <t>sru:SRU_0931</t>
  </si>
  <si>
    <t>sru:SRU_0936</t>
  </si>
  <si>
    <t>sru:SRU_0937</t>
  </si>
  <si>
    <t>sru:SRU_0938</t>
  </si>
  <si>
    <t>sru:SRU_0947</t>
  </si>
  <si>
    <t>sru:SRU_0955</t>
  </si>
  <si>
    <t>sru:SRU_0956</t>
  </si>
  <si>
    <t>sru:SRU_0959</t>
  </si>
  <si>
    <t>sru:SRU_0960</t>
  </si>
  <si>
    <t>sru:SRU_0961</t>
  </si>
  <si>
    <t>sru:SRU_0962</t>
  </si>
  <si>
    <t>sru:SRU_0963</t>
  </si>
  <si>
    <t>sru:SRU_0969</t>
  </si>
  <si>
    <t>sru:SRU_0970</t>
  </si>
  <si>
    <t>sru:SRU_0975</t>
  </si>
  <si>
    <t>sru:SRU_0979</t>
  </si>
  <si>
    <t>sru:SRU_0980</t>
  </si>
  <si>
    <t>sru:SRU_0981</t>
  </si>
  <si>
    <t>sru:SRU_0989</t>
  </si>
  <si>
    <t>sru:SRU_1005</t>
  </si>
  <si>
    <t>sru:SRU_1006</t>
  </si>
  <si>
    <t>sru:SRU_1013</t>
  </si>
  <si>
    <t>sru:SRU_1018</t>
  </si>
  <si>
    <t>sru:SRU_1019</t>
  </si>
  <si>
    <t>sru:SRU_1027</t>
  </si>
  <si>
    <t>sru:SRU_1030</t>
  </si>
  <si>
    <t>sru:SRU_1031</t>
  </si>
  <si>
    <t>sru:SRU_1034</t>
  </si>
  <si>
    <t>sru:SRU_1035</t>
  </si>
  <si>
    <t>sru:SRU_1036</t>
  </si>
  <si>
    <t>sru:SRU_1038</t>
  </si>
  <si>
    <t>sru:SRU_1039</t>
  </si>
  <si>
    <t>sru:SRU_1041</t>
  </si>
  <si>
    <t>sru:SRU_1042</t>
  </si>
  <si>
    <t>sru:SRU_1044</t>
  </si>
  <si>
    <t>sru:SRU_1045</t>
  </si>
  <si>
    <t>sru:SRU_1046</t>
  </si>
  <si>
    <t>sru:SRU_1047</t>
  </si>
  <si>
    <t>sru:SRU_1048</t>
  </si>
  <si>
    <t>sru:SRU_1049</t>
  </si>
  <si>
    <t>sru:SRU_1050</t>
  </si>
  <si>
    <t>sru:SRU_1051</t>
  </si>
  <si>
    <t>sru:SRU_1052</t>
  </si>
  <si>
    <t>sru:SRU_1053</t>
  </si>
  <si>
    <t>sru:SRU_1055</t>
  </si>
  <si>
    <t>sru:SRU_1057</t>
  </si>
  <si>
    <t>sru:SRU_1058</t>
  </si>
  <si>
    <t>sru:SRU_1059</t>
  </si>
  <si>
    <t>sru:SRU_1060</t>
  </si>
  <si>
    <t>sru:SRU_1061</t>
  </si>
  <si>
    <t>sru:SRU_1062</t>
  </si>
  <si>
    <t>sru:SRU_1066</t>
  </si>
  <si>
    <t>sru:SRU_1068</t>
  </si>
  <si>
    <t>sru:SRU_1075</t>
  </si>
  <si>
    <t>sru:SRU_1080</t>
  </si>
  <si>
    <t>sru:SRU_1081</t>
  </si>
  <si>
    <t>sru:SRU_1112</t>
  </si>
  <si>
    <t>sru:SRU_1116</t>
  </si>
  <si>
    <t>sru:SRU_1118</t>
  </si>
  <si>
    <t>sru:SRU_1119</t>
  </si>
  <si>
    <t>sru:SRU_1123</t>
  </si>
  <si>
    <t>sru:SRU_1125</t>
  </si>
  <si>
    <t>sru:SRU_1130</t>
  </si>
  <si>
    <t>sru:SRU_1133</t>
  </si>
  <si>
    <t>sru:SRU_1138</t>
  </si>
  <si>
    <t>sru:SRU_1139</t>
  </si>
  <si>
    <t>sru:SRU_1142</t>
  </si>
  <si>
    <t>sru:SRU_1149</t>
  </si>
  <si>
    <t>sru:SRU_1153</t>
  </si>
  <si>
    <t>sru:SRU_1155</t>
  </si>
  <si>
    <t>sru:SRU_1161</t>
  </si>
  <si>
    <t>sru:SRU_1162</t>
  </si>
  <si>
    <t>sru:SRU_1163</t>
  </si>
  <si>
    <t>sru:SRU_1169</t>
  </si>
  <si>
    <t>sru:SRU_1170</t>
  </si>
  <si>
    <t>sru:SRU_1172</t>
  </si>
  <si>
    <t>sru:SRU_1173</t>
  </si>
  <si>
    <t>sru:SRU_1188</t>
  </si>
  <si>
    <t>sru:SRU_1189</t>
  </si>
  <si>
    <t>sru:SRU_1198</t>
  </si>
  <si>
    <t>sru:SRU_1199</t>
  </si>
  <si>
    <t>sru:SRU_1200</t>
  </si>
  <si>
    <t>sru:SRU_1209</t>
  </si>
  <si>
    <t>sru:SRU_1210</t>
  </si>
  <si>
    <t>sru:SRU_1211</t>
  </si>
  <si>
    <t>sru:SRU_1214</t>
  </si>
  <si>
    <t>sru:SRU_1215</t>
  </si>
  <si>
    <t>sru:SRU_1218</t>
  </si>
  <si>
    <t>sru:SRU_1223</t>
  </si>
  <si>
    <t>sru:SRU_1224</t>
  </si>
  <si>
    <t>sru:SRU_1225</t>
  </si>
  <si>
    <t>sru:SRU_1227</t>
  </si>
  <si>
    <t>sru:SRU_1228</t>
  </si>
  <si>
    <t>sru:SRU_1229</t>
  </si>
  <si>
    <t>sru:SRU_1233</t>
  </si>
  <si>
    <t>sru:SRU_1235</t>
  </si>
  <si>
    <t>sru:SRU_1236</t>
  </si>
  <si>
    <t>sru:SRU_1237</t>
  </si>
  <si>
    <t>sru:SRU_1246</t>
  </si>
  <si>
    <t>sru:SRU_1252</t>
  </si>
  <si>
    <t>sru:SRU_1253</t>
  </si>
  <si>
    <t>sru:SRU_1257</t>
  </si>
  <si>
    <t>sru:SRU_1260</t>
  </si>
  <si>
    <t>sru:SRU_1265</t>
  </si>
  <si>
    <t>sru:SRU_1267</t>
  </si>
  <si>
    <t>sru:SRU_1269</t>
  </si>
  <si>
    <t>sru:SRU_1270</t>
  </si>
  <si>
    <t>sru:SRU_1285</t>
  </si>
  <si>
    <t>sru:SRU_1286</t>
  </si>
  <si>
    <t>sru:SRU_1287</t>
  </si>
  <si>
    <t>sru:SRU_1291</t>
  </si>
  <si>
    <t>sru:SRU_1296</t>
  </si>
  <si>
    <t>sru:SRU_1301</t>
  </si>
  <si>
    <t>sru:SRU_1302</t>
  </si>
  <si>
    <t>sru:SRU_1303</t>
  </si>
  <si>
    <t>sru:SRU_1323</t>
  </si>
  <si>
    <t>sru:SRU_1326</t>
  </si>
  <si>
    <t>sru:SRU_1334</t>
  </si>
  <si>
    <t>sru:SRU_1335</t>
  </si>
  <si>
    <t>sru:SRU_1342</t>
  </si>
  <si>
    <t>sru:SRU_1343</t>
  </si>
  <si>
    <t>sru:SRU_1344</t>
  </si>
  <si>
    <t>sru:SRU_1349</t>
  </si>
  <si>
    <t>sru:SRU_1350</t>
  </si>
  <si>
    <t>sru:SRU_1351</t>
  </si>
  <si>
    <t>sru:SRU_1353</t>
  </si>
  <si>
    <t>sru:SRU_1354</t>
  </si>
  <si>
    <t>sru:SRU_1355</t>
  </si>
  <si>
    <t>sru:SRU_1363</t>
  </si>
  <si>
    <t>sru:SRU_1366</t>
  </si>
  <si>
    <t>sru:SRU_1367</t>
  </si>
  <si>
    <t>sru:SRU_1369</t>
  </si>
  <si>
    <t>sru:SRU_1370</t>
  </si>
  <si>
    <t>sru:SRU_1384</t>
  </si>
  <si>
    <t>sru:SRU_1411</t>
  </si>
  <si>
    <t>sru:SRU_1412</t>
  </si>
  <si>
    <t>sru:SRU_1413</t>
  </si>
  <si>
    <t>sru:SRU_1415</t>
  </si>
  <si>
    <t>sru:SRU_1419</t>
  </si>
  <si>
    <t>sru:SRU_1420</t>
  </si>
  <si>
    <t>sru:SRU_1423</t>
  </si>
  <si>
    <t>sru:SRU_1430</t>
  </si>
  <si>
    <t>sru:SRU_1433</t>
  </si>
  <si>
    <t>sru:SRU_1435</t>
  </si>
  <si>
    <t>sru:SRU_1442</t>
  </si>
  <si>
    <t>sru:SRU_1443</t>
  </si>
  <si>
    <t>sru:SRU_1444</t>
  </si>
  <si>
    <t>sru:SRU_1445</t>
  </si>
  <si>
    <t>sru:SRU_1446</t>
  </si>
  <si>
    <t>sru:SRU_1447</t>
  </si>
  <si>
    <t>sru:SRU_1448</t>
  </si>
  <si>
    <t>sru:SRU_1456</t>
  </si>
  <si>
    <t>sru:SRU_1457</t>
  </si>
  <si>
    <t>sru:SRU_1459</t>
  </si>
  <si>
    <t>sru:SRU_1460</t>
  </si>
  <si>
    <t>sru:SRU_1463</t>
  </si>
  <si>
    <t>sru:SRU_1471</t>
  </si>
  <si>
    <t>sru:SRU_1473</t>
  </si>
  <si>
    <t>sru:SRU_1474</t>
  </si>
  <si>
    <t>sru:SRU_1476</t>
  </si>
  <si>
    <t>sru:SRU_1477</t>
  </si>
  <si>
    <t>sru:SRU_1479</t>
  </si>
  <si>
    <t>sru:SRU_1480</t>
  </si>
  <si>
    <t>sru:SRU_1481</t>
  </si>
  <si>
    <t>sru:SRU_1483</t>
  </si>
  <si>
    <t>sru:SRU_1484</t>
  </si>
  <si>
    <t>sru:SRU_1494</t>
  </si>
  <si>
    <t>sru:SRU_1495</t>
  </si>
  <si>
    <t>sru:SRU_1496</t>
  </si>
  <si>
    <t>sru:SRU_1497</t>
  </si>
  <si>
    <t>sru:SRU_1501</t>
  </si>
  <si>
    <t>sru:SRU_1502</t>
  </si>
  <si>
    <t>sru:SRU_1503</t>
  </si>
  <si>
    <t>sru:SRU_1513</t>
  </si>
  <si>
    <t>sru:SRU_1514</t>
  </si>
  <si>
    <t>sru:SRU_1517</t>
  </si>
  <si>
    <t>sru:SRU_1526</t>
  </si>
  <si>
    <t>sru:SRU_1538</t>
  </si>
  <si>
    <t>sru:SRU_1547</t>
  </si>
  <si>
    <t>sru:SRU_1550</t>
  </si>
  <si>
    <t>sru:SRU_1552</t>
  </si>
  <si>
    <t>sru:SRU_1553</t>
  </si>
  <si>
    <t>sru:SRU_1554</t>
  </si>
  <si>
    <t>sru:SRU_1555</t>
  </si>
  <si>
    <t>sru:SRU_1556</t>
  </si>
  <si>
    <t>sru:SRU_1559</t>
  </si>
  <si>
    <t>sru:SRU_1560</t>
  </si>
  <si>
    <t>sru:SRU_1561</t>
  </si>
  <si>
    <t>sru:SRU_1564</t>
  </si>
  <si>
    <t>sru:SRU_1571</t>
  </si>
  <si>
    <t>sru:SRU_1594</t>
  </si>
  <si>
    <t>sru:SRU_1603</t>
  </si>
  <si>
    <t>sru:SRU_1609</t>
  </si>
  <si>
    <t>sru:SRU_1611</t>
  </si>
  <si>
    <t>sru:SRU_1614</t>
  </si>
  <si>
    <t>sru:SRU_1616</t>
  </si>
  <si>
    <t>sru:SRU_1617</t>
  </si>
  <si>
    <t>sru:SRU_1618</t>
  </si>
  <si>
    <t>sru:SRU_1620</t>
  </si>
  <si>
    <t>sru:SRU_1621</t>
  </si>
  <si>
    <t>sru:SRU_1626</t>
  </si>
  <si>
    <t>sru:SRU_1629</t>
  </si>
  <si>
    <t>sru:SRU_1630</t>
  </si>
  <si>
    <t>sru:SRU_1638</t>
  </si>
  <si>
    <t>sru:SRU_1639</t>
  </si>
  <si>
    <t>sru:SRU_1651</t>
  </si>
  <si>
    <t>sru:SRU_1652</t>
  </si>
  <si>
    <t>sru:SRU_1657</t>
  </si>
  <si>
    <t>sru:SRU_1662</t>
  </si>
  <si>
    <t>sru:SRU_1665</t>
  </si>
  <si>
    <t>sru:SRU_1666</t>
  </si>
  <si>
    <t>sru:SRU_1667</t>
  </si>
  <si>
    <t>sru:SRU_1668</t>
  </si>
  <si>
    <t>sru:SRU_1669</t>
  </si>
  <si>
    <t>sru:SRU_1670</t>
  </si>
  <si>
    <t>sru:SRU_1677</t>
  </si>
  <si>
    <t>sru:SRU_1684</t>
  </si>
  <si>
    <t>sru:SRU_1685</t>
  </si>
  <si>
    <t>sru:SRU_1689</t>
  </si>
  <si>
    <t>sru:SRU_1701</t>
  </si>
  <si>
    <t>sru:SRU_1702</t>
  </si>
  <si>
    <t>sru:SRU_1703</t>
  </si>
  <si>
    <t>sru:SRU_1705</t>
  </si>
  <si>
    <t>sru:SRU_1708</t>
  </si>
  <si>
    <t>sru:SRU_1709</t>
  </si>
  <si>
    <t>sru:SRU_1710</t>
  </si>
  <si>
    <t>sru:SRU_1714</t>
  </si>
  <si>
    <t>sru:SRU_1724</t>
  </si>
  <si>
    <t>sru:SRU_1725</t>
  </si>
  <si>
    <t>sru:SRU_1735</t>
  </si>
  <si>
    <t>sru:SRU_1740</t>
  </si>
  <si>
    <t>sru:SRU_1741</t>
  </si>
  <si>
    <t>sru:SRU_1742</t>
  </si>
  <si>
    <t>sru:SRU_1744</t>
  </si>
  <si>
    <t>sru:SRU_1745</t>
  </si>
  <si>
    <t>sru:SRU_1757</t>
  </si>
  <si>
    <t>sru:SRU_1758</t>
  </si>
  <si>
    <t>sru:SRU_1760</t>
  </si>
  <si>
    <t>sru:SRU_1761</t>
  </si>
  <si>
    <t>sru:SRU_1770</t>
  </si>
  <si>
    <t>sru:SRU_1772</t>
  </si>
  <si>
    <t>sru:SRU_1774</t>
  </si>
  <si>
    <t>sru:SRU_1775</t>
  </si>
  <si>
    <t>sru:SRU_1778</t>
  </si>
  <si>
    <t>sru:SRU_1781</t>
  </si>
  <si>
    <t>sru:SRU_1782</t>
  </si>
  <si>
    <t>sru:SRU_1786</t>
  </si>
  <si>
    <t>sru:SRU_1788</t>
  </si>
  <si>
    <t>sru:SRU_1791</t>
  </si>
  <si>
    <t>sru:SRU_1792</t>
  </si>
  <si>
    <t>sru:SRU_1796</t>
  </si>
  <si>
    <t>sru:SRU_1820</t>
  </si>
  <si>
    <t>sru:SRU_1827</t>
  </si>
  <si>
    <t>sru:SRU_1831</t>
  </si>
  <si>
    <t>sru:SRU_1835</t>
  </si>
  <si>
    <t>sru:SRU_1838</t>
  </si>
  <si>
    <t>sru:SRU_1839</t>
  </si>
  <si>
    <t>sru:SRU_1842</t>
  </si>
  <si>
    <t>sru:SRU_1843</t>
  </si>
  <si>
    <t>sru:SRU_1847</t>
  </si>
  <si>
    <t>sru:SRU_1849</t>
  </si>
  <si>
    <t>sru:SRU_1854</t>
  </si>
  <si>
    <t>sru:SRU_1856</t>
  </si>
  <si>
    <t>sru:SRU_1858</t>
  </si>
  <si>
    <t>sru:SRU_1859</t>
  </si>
  <si>
    <t>sru:SRU_1862</t>
  </si>
  <si>
    <t>sru:SRU_1866</t>
  </si>
  <si>
    <t>sru:SRU_1872</t>
  </si>
  <si>
    <t>sru:SRU_1874</t>
  </si>
  <si>
    <t>sru:SRU_1875</t>
  </si>
  <si>
    <t>sru:SRU_1880</t>
  </si>
  <si>
    <t>sru:SRU_1894</t>
  </si>
  <si>
    <t>sru:SRU_1900</t>
  </si>
  <si>
    <t>sru:SRU_1905</t>
  </si>
  <si>
    <t>sru:SRU_1906</t>
  </si>
  <si>
    <t>sru:SRU_1912</t>
  </si>
  <si>
    <t>sru:SRU_1913</t>
  </si>
  <si>
    <t>sru:SRU_1914</t>
  </si>
  <si>
    <t>sru:SRU_1929</t>
  </si>
  <si>
    <t>sru:SRU_1939</t>
  </si>
  <si>
    <t>sru:SRU_1940</t>
  </si>
  <si>
    <t>sru:SRU_1947</t>
  </si>
  <si>
    <t>sru:SRU_1949</t>
  </si>
  <si>
    <t>sru:SRU_1955</t>
  </si>
  <si>
    <t>sru:SRU_1961</t>
  </si>
  <si>
    <t>sru:SRU_1966</t>
  </si>
  <si>
    <t>sru:SRU_1969</t>
  </si>
  <si>
    <t>sru:SRU_1970</t>
  </si>
  <si>
    <t>sru:SRU_1971</t>
  </si>
  <si>
    <t>sru:SRU_1973</t>
  </si>
  <si>
    <t>sru:SRU_2000</t>
  </si>
  <si>
    <t>sru:SRU_2019</t>
  </si>
  <si>
    <t>sru:SRU_2022</t>
  </si>
  <si>
    <t>sru:SRU_2039</t>
  </si>
  <si>
    <t>sru:SRU_2042</t>
  </si>
  <si>
    <t>sru:SRU_2058</t>
  </si>
  <si>
    <t>sru:SRU_2060</t>
  </si>
  <si>
    <t>sru:SRU_2063</t>
  </si>
  <si>
    <t>sru:SRU_2068</t>
  </si>
  <si>
    <t>sru:SRU_2069</t>
  </si>
  <si>
    <t>sru:SRU_2072</t>
  </si>
  <si>
    <t>sru:SRU_2075</t>
  </si>
  <si>
    <t>sru:SRU_2076</t>
  </si>
  <si>
    <t>sru:SRU_2077</t>
  </si>
  <si>
    <t>sru:SRU_2080</t>
  </si>
  <si>
    <t>sru:SRU_2082</t>
  </si>
  <si>
    <t>sru:SRU_2094</t>
  </si>
  <si>
    <t>sru:SRU_2097</t>
  </si>
  <si>
    <t>sru:SRU_2098</t>
  </si>
  <si>
    <t>sru:SRU_2099</t>
  </si>
  <si>
    <t>sru:SRU_2100</t>
  </si>
  <si>
    <t>sru:SRU_2111</t>
  </si>
  <si>
    <t>sru:SRU_2115</t>
  </si>
  <si>
    <t>sru:SRU_2127</t>
  </si>
  <si>
    <t>sru:SRU_2128</t>
  </si>
  <si>
    <t>sru:SRU_2131</t>
  </si>
  <si>
    <t>sru:SRU_2145</t>
  </si>
  <si>
    <t>sru:SRU_2146</t>
  </si>
  <si>
    <t>sru:SRU_2147</t>
  </si>
  <si>
    <t>sru:SRU_2148</t>
  </si>
  <si>
    <t>sru:SRU_2149</t>
  </si>
  <si>
    <t>sru:SRU_2150</t>
  </si>
  <si>
    <t>sru:SRU_2152</t>
  </si>
  <si>
    <t>sru:SRU_2153</t>
  </si>
  <si>
    <t>sru:SRU_2154</t>
  </si>
  <si>
    <t>sru:SRU_2160</t>
  </si>
  <si>
    <t>sru:SRU_2171</t>
  </si>
  <si>
    <t>sru:SRU_2173</t>
  </si>
  <si>
    <t>sru:SRU_2184</t>
  </si>
  <si>
    <t>sru:SRU_2197</t>
  </si>
  <si>
    <t>sru:SRU_2198</t>
  </si>
  <si>
    <t>sru:SRU_2199</t>
  </si>
  <si>
    <t>sru:SRU_2202</t>
  </si>
  <si>
    <t>sru:SRU_2203</t>
  </si>
  <si>
    <t>sru:SRU_2204</t>
  </si>
  <si>
    <t>sru:SRU_2205</t>
  </si>
  <si>
    <t>sru:SRU_2206</t>
  </si>
  <si>
    <t>sru:SRU_2207</t>
  </si>
  <si>
    <t>sru:SRU_2210</t>
  </si>
  <si>
    <t>sru:SRU_2214</t>
  </si>
  <si>
    <t>sru:SRU_2216</t>
  </si>
  <si>
    <t>sru:SRU_2217</t>
  </si>
  <si>
    <t>sru:SRU_2218</t>
  </si>
  <si>
    <t>sru:SRU_2219</t>
  </si>
  <si>
    <t>sru:SRU_2220</t>
  </si>
  <si>
    <t>sru:SRU_2221</t>
  </si>
  <si>
    <t>sru:SRU_2239</t>
  </si>
  <si>
    <t>sru:SRU_2246</t>
  </si>
  <si>
    <t>sru:SRU_2253</t>
  </si>
  <si>
    <t>sru:SRU_2255</t>
  </si>
  <si>
    <t>sru:SRU_2277</t>
  </si>
  <si>
    <t>sru:SRU_2287</t>
  </si>
  <si>
    <t>sru:SRU_2293</t>
  </si>
  <si>
    <t>sru:SRU_2294</t>
  </si>
  <si>
    <t>sru:SRU_2295</t>
  </si>
  <si>
    <t>sru:SRU_2296</t>
  </si>
  <si>
    <t>sru:SRU_2301</t>
  </si>
  <si>
    <t>sru:SRU_2302</t>
  </si>
  <si>
    <t>sru:SRU_2303</t>
  </si>
  <si>
    <t>sru:SRU_2306</t>
  </si>
  <si>
    <t>sru:SRU_2317</t>
  </si>
  <si>
    <t>sru:SRU_2319</t>
  </si>
  <si>
    <t>sru:SRU_2320</t>
  </si>
  <si>
    <t>sru:SRU_2342</t>
  </si>
  <si>
    <t>sru:SRU_2344</t>
  </si>
  <si>
    <t>sru:SRU_2348</t>
  </si>
  <si>
    <t>sru:SRU_2355</t>
  </si>
  <si>
    <t>sru:SRU_2360</t>
  </si>
  <si>
    <t>sru:SRU_2363</t>
  </si>
  <si>
    <t>sru:SRU_2367</t>
  </si>
  <si>
    <t>sru:SRU_2369</t>
  </si>
  <si>
    <t>sru:SRU_2373</t>
  </si>
  <si>
    <t>sru:SRU_2375</t>
  </si>
  <si>
    <t>sru:SRU_2377</t>
  </si>
  <si>
    <t>sru:SRU_2380</t>
  </si>
  <si>
    <t>sru:SRU_2386</t>
  </si>
  <si>
    <t>sru:SRU_2405</t>
  </si>
  <si>
    <t>sru:SRU_2408</t>
  </si>
  <si>
    <t>sru:SRU_2420</t>
  </si>
  <si>
    <t>sru:SRU_2422</t>
  </si>
  <si>
    <t>sru:SRU_2426</t>
  </si>
  <si>
    <t>sru:SRU_2429</t>
  </si>
  <si>
    <t>sru:SRU_2430</t>
  </si>
  <si>
    <t>sru:SRU_2436</t>
  </si>
  <si>
    <t>sru:SRU_2437</t>
  </si>
  <si>
    <t>sru:SRU_2444</t>
  </si>
  <si>
    <t>sru:SRU_2450</t>
  </si>
  <si>
    <t>sru:SRU_2489</t>
  </si>
  <si>
    <t>sru:SRU_2497</t>
  </si>
  <si>
    <t>sru:SRU_2530</t>
  </si>
  <si>
    <t>sru:SRU_2551</t>
  </si>
  <si>
    <t>sru:SRU_2557</t>
  </si>
  <si>
    <t>sru:SRU_2559</t>
  </si>
  <si>
    <t>sru:SRU_2656</t>
  </si>
  <si>
    <t>sru:SRU_2657</t>
  </si>
  <si>
    <t>sru:SRU_2658</t>
  </si>
  <si>
    <t>sru:SRU_2660</t>
  </si>
  <si>
    <t>sru:SRU_2681</t>
  </si>
  <si>
    <t>sru:SRU_2693</t>
  </si>
  <si>
    <t>sru:SRU_2695</t>
  </si>
  <si>
    <t>sru:SRU_2701</t>
  </si>
  <si>
    <t>sru:SRU_2708</t>
  </si>
  <si>
    <t>sru:SRU_2709</t>
  </si>
  <si>
    <t>sru:SRU_2721</t>
  </si>
  <si>
    <t>sru:SRU_2739</t>
  </si>
  <si>
    <t>sru:SRU_2740</t>
  </si>
  <si>
    <t>sru:SRU_2743</t>
  </si>
  <si>
    <t>sru:SRU_2753</t>
  </si>
  <si>
    <t>sru:SRU_2755</t>
  </si>
  <si>
    <t>sru:SRU_2761</t>
  </si>
  <si>
    <t>sru:SRU_2766</t>
  </si>
  <si>
    <t>sru:SRU_2784</t>
  </si>
  <si>
    <t>sru:SRU_2787</t>
  </si>
  <si>
    <t>sru:SRU_2791</t>
  </si>
  <si>
    <t>sru:SRU_2793</t>
  </si>
  <si>
    <t>sru:SRU_2794</t>
  </si>
  <si>
    <t>sru:SRU_2799</t>
  </si>
  <si>
    <t>sru:SRU_2804</t>
  </si>
  <si>
    <t>sru:SRU_2805</t>
  </si>
  <si>
    <t>sru:SRU_2812</t>
  </si>
  <si>
    <t>sru:SRU_2845</t>
  </si>
  <si>
    <t>sru:SRU_2846</t>
  </si>
  <si>
    <t>Kegg.genes</t>
  </si>
  <si>
    <t>SRU_0456</t>
  </si>
  <si>
    <t>SRU_0671</t>
  </si>
  <si>
    <t>SRU_0839</t>
  </si>
  <si>
    <t>SRU_0905</t>
  </si>
  <si>
    <t>SRU_0933</t>
  </si>
  <si>
    <t>SRU_0986</t>
  </si>
  <si>
    <t>SRU_1014</t>
  </si>
  <si>
    <t>SRU_1282</t>
  </si>
  <si>
    <t>SRU_1544</t>
  </si>
  <si>
    <t>SRU_1557</t>
  </si>
  <si>
    <t>SRU_1623</t>
  </si>
  <si>
    <t>SRU_1664</t>
  </si>
  <si>
    <t>SRU_1795</t>
  </si>
  <si>
    <t>SRU_1832</t>
  </si>
  <si>
    <t>SRU_1855</t>
  </si>
  <si>
    <t>SRU_1963</t>
  </si>
  <si>
    <t>SRU_2044</t>
  </si>
  <si>
    <t>SRU_2334</t>
  </si>
  <si>
    <t>SRU_2541</t>
  </si>
  <si>
    <t>SRU_2802</t>
  </si>
  <si>
    <t>SRU_2806</t>
  </si>
  <si>
    <t>SRU_2807</t>
  </si>
  <si>
    <t>ileS</t>
  </si>
  <si>
    <t>hisS</t>
  </si>
  <si>
    <t>lysS</t>
  </si>
  <si>
    <t>leuS</t>
  </si>
  <si>
    <t>argS</t>
  </si>
  <si>
    <t>cysS</t>
  </si>
  <si>
    <t>gatC</t>
  </si>
  <si>
    <t>alaS</t>
  </si>
  <si>
    <t>metG</t>
  </si>
  <si>
    <t>tyrS</t>
  </si>
  <si>
    <t>trpS</t>
  </si>
  <si>
    <t>asnS</t>
  </si>
  <si>
    <t>serS</t>
  </si>
  <si>
    <t>aspS</t>
  </si>
  <si>
    <t>valS</t>
  </si>
  <si>
    <t>glyS</t>
  </si>
  <si>
    <t>proS</t>
  </si>
  <si>
    <t>thrS</t>
  </si>
  <si>
    <t>pheS</t>
  </si>
  <si>
    <t>pheT</t>
  </si>
  <si>
    <t>isoleucyl-tRNA synthetase</t>
  </si>
  <si>
    <t>histidyl-tRNA synthetase</t>
  </si>
  <si>
    <t>lysyl-tRNA synthetase</t>
  </si>
  <si>
    <t>leucyl-tRNA synthetase</t>
  </si>
  <si>
    <t>arginyl-tRNA synthetase</t>
  </si>
  <si>
    <t>cysteinyl-tRNA synthetase</t>
  </si>
  <si>
    <t>glutamyl-tRNA(Gln) amidotransferase subunit C</t>
  </si>
  <si>
    <t>alanyl-tRNA synthetase</t>
  </si>
  <si>
    <t>methionyl-tRNA synthetase</t>
  </si>
  <si>
    <t>tyrosyl-tRNA synthetase</t>
  </si>
  <si>
    <t>tryptophanyl-tRNA synthetase</t>
  </si>
  <si>
    <t>glutaminyl-tRNA synthetase</t>
  </si>
  <si>
    <t>asparaginyl-tRNA synthetase</t>
  </si>
  <si>
    <t>seryl-tRNA synthetase</t>
  </si>
  <si>
    <t>aspartyl-tRNA synthetase</t>
  </si>
  <si>
    <t>valyl-tRNA synthetase</t>
  </si>
  <si>
    <t>glycyl-tRNA synthetase</t>
  </si>
  <si>
    <t>prolyl-tRNA synthetase</t>
  </si>
  <si>
    <t>threonyl-tRNA synthetase</t>
  </si>
  <si>
    <t>phenylalanyl-tRNA synthetase subunit alpha</t>
  </si>
  <si>
    <t>phenylalanyl-tRNA synthetase subunit beta</t>
  </si>
  <si>
    <t>YP_444601.1</t>
  </si>
  <si>
    <t>YP_444809.1</t>
  </si>
  <si>
    <t>YP_444974.1</t>
  </si>
  <si>
    <t>YP_445039.1</t>
  </si>
  <si>
    <t>YP_445066.1</t>
  </si>
  <si>
    <t>YP_445118.1</t>
  </si>
  <si>
    <t>YP_445146.1</t>
  </si>
  <si>
    <t>YP_445406.1</t>
  </si>
  <si>
    <t>YP_445665.1</t>
  </si>
  <si>
    <t>YP_445678.1</t>
  </si>
  <si>
    <t>YP_445743.1</t>
  </si>
  <si>
    <t>YP_445783.1</t>
  </si>
  <si>
    <t>YP_445912.1</t>
  </si>
  <si>
    <t>YP_445945.1</t>
  </si>
  <si>
    <t>YP_445967.1</t>
  </si>
  <si>
    <t>YP_446073.1</t>
  </si>
  <si>
    <t>YP_446150.1</t>
  </si>
  <si>
    <t>YP_446435.1</t>
  </si>
  <si>
    <t>YP_446639.1</t>
  </si>
  <si>
    <t>YP_446893.1</t>
  </si>
  <si>
    <t>YP_446897.1</t>
  </si>
  <si>
    <t>YP_446898.1</t>
  </si>
  <si>
    <t>sru:SRU_0456</t>
  </si>
  <si>
    <t>sru:SRU_0671</t>
  </si>
  <si>
    <t>sru:SRU_0839</t>
  </si>
  <si>
    <t>sru:SRU_0905</t>
  </si>
  <si>
    <t>sru:SRU_0933</t>
  </si>
  <si>
    <t>sru:SRU_0986</t>
  </si>
  <si>
    <t>sru:SRU_1014</t>
  </si>
  <si>
    <t>sru:SRU_1282</t>
  </si>
  <si>
    <t>sru:SRU_1544</t>
  </si>
  <si>
    <t>sru:SRU_1557</t>
  </si>
  <si>
    <t>sru:SRU_1623</t>
  </si>
  <si>
    <t>sru:SRU_1664</t>
  </si>
  <si>
    <t>sru:SRU_1795</t>
  </si>
  <si>
    <t>sru:SRU_1832</t>
  </si>
  <si>
    <t>sru:SRU_1855</t>
  </si>
  <si>
    <t>sru:SRU_1963</t>
  </si>
  <si>
    <t>sru:SRU_2044</t>
  </si>
  <si>
    <t>sru:SRU_2334</t>
  </si>
  <si>
    <t>sru:SRU_2541</t>
  </si>
  <si>
    <t>sru:SRU_2802</t>
  </si>
  <si>
    <t>sru:SRU_2806</t>
  </si>
  <si>
    <t>sru:SRU_2807</t>
  </si>
  <si>
    <t>Isoleucyl-tRNA synthetase (EC 6.1.1.5)</t>
  </si>
  <si>
    <t>Aspartyl-tRNA(Asn) amidotransferase subunit A (EC 6.3.5.6) @ Glutamyl-tRNA(Gln) amidotransferase subunit A (EC 6.3.5.7)</t>
  </si>
  <si>
    <t>Histidyl-tRNA synthetase (EC 6.1.1.21)</t>
  </si>
  <si>
    <t>Lysyl-tRNA synthetase (class II) (EC 6.1.1.6)</t>
  </si>
  <si>
    <t>Leucyl-tRNA synthetase (EC 6.1.1.4)</t>
  </si>
  <si>
    <t>Arginyl-tRNA synthetase (EC 6.1.1.19)</t>
  </si>
  <si>
    <t>Cysteinyl-tRNA synthetase (EC 6.1.1.16)</t>
  </si>
  <si>
    <t>Aspartyl-tRNA(Asn) amidotransferase subunit C (EC 6.3.5.6) @ Glutamyl-tRNA(Gln) amidotransferase subunit C (EC 6.3.5.7)</t>
  </si>
  <si>
    <t>Alanyl-tRNA synthetase (EC 6.1.1.7)</t>
  </si>
  <si>
    <t>Methionyl-tRNA synthetase (EC 6.1.1.10)</t>
  </si>
  <si>
    <t>Tyrosyl-tRNA synthetase (EC 6.1.1.1)</t>
  </si>
  <si>
    <t>Tryptophanyl-tRNA synthetase (EC 6.1.1.2)</t>
  </si>
  <si>
    <t>Asparaginyl-tRNA synthetase (EC 6.1.1.22)</t>
  </si>
  <si>
    <t>Seryl-tRNA synthetase (EC 6.1.1.11)</t>
  </si>
  <si>
    <t>Aspartyl-tRNA synthetase (EC 6.1.1.12)</t>
  </si>
  <si>
    <t>Valyl-tRNA synthetase (EC 6.1.1.9)</t>
  </si>
  <si>
    <t>Threonyl-tRNA synthetase (EC 6.1.1.3)</t>
  </si>
  <si>
    <t>Phenylalanyl-tRNA synthetase alpha chain (EC 6.1.1.20)</t>
  </si>
  <si>
    <t>Phenylalanyl-tRNA synthetase beta chain (EC 6.1.1.20)</t>
  </si>
  <si>
    <t xml:space="preserve">isoleucyl-tRNA synthetase </t>
  </si>
  <si>
    <t xml:space="preserve">aspartyl-tRNA(Asn)/glutamyl-tRNA(Gln) amidotransferase subunit A </t>
  </si>
  <si>
    <t xml:space="preserve">histidyl-tRNA synthetase </t>
  </si>
  <si>
    <t xml:space="preserve">lysyl-tRNA synthetase, class II </t>
  </si>
  <si>
    <t xml:space="preserve">leucyl-tRNA synthetase </t>
  </si>
  <si>
    <t xml:space="preserve">arginyl-tRNA synthetase </t>
  </si>
  <si>
    <t xml:space="preserve">cysteinyl-tRNA synthetase </t>
  </si>
  <si>
    <t xml:space="preserve">aspartyl-tRNA(Asn)/glutamyl-tRNA(Gln) amidotransferase subunit C </t>
  </si>
  <si>
    <t xml:space="preserve">alanyl-tRNA synthetase </t>
  </si>
  <si>
    <t xml:space="preserve">methionyl-tRNA synthetase </t>
  </si>
  <si>
    <t xml:space="preserve">tyrosyl-tRNA synthetase </t>
  </si>
  <si>
    <t xml:space="preserve">tryptophanyl-tRNA synthetase </t>
  </si>
  <si>
    <t xml:space="preserve">glutaminyl-tRNA synthetase </t>
  </si>
  <si>
    <t xml:space="preserve">asparaginyl-tRNA synthetase </t>
  </si>
  <si>
    <t xml:space="preserve">seryl-tRNA synthetase </t>
  </si>
  <si>
    <t xml:space="preserve">aspartyl-tRNA synthetase </t>
  </si>
  <si>
    <t xml:space="preserve">valyl-tRNA synthetase </t>
  </si>
  <si>
    <t xml:space="preserve">glycyl-tRNA synthetase </t>
  </si>
  <si>
    <t xml:space="preserve">prolyl-tRNA synthetase </t>
  </si>
  <si>
    <t xml:space="preserve">threonyl-tRNA synthetase </t>
  </si>
  <si>
    <t xml:space="preserve">phenylalanyl-tRNA synthetase alpha chain </t>
  </si>
  <si>
    <t xml:space="preserve">phenylalanyl-tRNA synthetase beta chain </t>
  </si>
  <si>
    <t>K01870</t>
  </si>
  <si>
    <t>K02433</t>
  </si>
  <si>
    <t>K01892</t>
  </si>
  <si>
    <t>K04567</t>
  </si>
  <si>
    <t>K01869</t>
  </si>
  <si>
    <t>K01887</t>
  </si>
  <si>
    <t>K01883</t>
  </si>
  <si>
    <t>K02435</t>
  </si>
  <si>
    <t>K01872</t>
  </si>
  <si>
    <t>K01874</t>
  </si>
  <si>
    <t>K01866</t>
  </si>
  <si>
    <t>K01867</t>
  </si>
  <si>
    <t>K01886</t>
  </si>
  <si>
    <t>K01893</t>
  </si>
  <si>
    <t>K01875</t>
  </si>
  <si>
    <t>K01876</t>
  </si>
  <si>
    <t>K01873</t>
  </si>
  <si>
    <t>K01880</t>
  </si>
  <si>
    <t>K01881</t>
  </si>
  <si>
    <t>K01868</t>
  </si>
  <si>
    <t>K01889</t>
  </si>
  <si>
    <t>K01890</t>
  </si>
  <si>
    <t>Q2S5D0</t>
  </si>
  <si>
    <t>Q2S4S2</t>
  </si>
  <si>
    <t>Q2S4A7</t>
  </si>
  <si>
    <t>Q2S442</t>
  </si>
  <si>
    <t>Q2S415</t>
  </si>
  <si>
    <t>Q2S3W3</t>
  </si>
  <si>
    <t>Q2S3T5</t>
  </si>
  <si>
    <t>Q2S325</t>
  </si>
  <si>
    <t>Q2S2B6</t>
  </si>
  <si>
    <t>Q2S2A3</t>
  </si>
  <si>
    <t>Q2S238</t>
  </si>
  <si>
    <t>Q2S1Z8</t>
  </si>
  <si>
    <t>Q2S1L9</t>
  </si>
  <si>
    <t>Q2S1I6</t>
  </si>
  <si>
    <t>Q2S1G4</t>
  </si>
  <si>
    <t>Q2S158</t>
  </si>
  <si>
    <t>Q2S0Y1</t>
  </si>
  <si>
    <t>Q2S046</t>
  </si>
  <si>
    <t>Q2RZJ2</t>
  </si>
  <si>
    <t>Q2RYT8</t>
  </si>
  <si>
    <t>Q2RYT4</t>
  </si>
  <si>
    <t>Q2RYT3</t>
  </si>
  <si>
    <t>SRU_0647</t>
  </si>
  <si>
    <t>sru:SRU_0647</t>
  </si>
  <si>
    <t>Q2S4U6</t>
  </si>
  <si>
    <t>YP_444785</t>
  </si>
  <si>
    <t>Chorismate mu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5">
    <xf numFmtId="0" fontId="0" fillId="0" borderId="0" xfId="0"/>
    <xf numFmtId="0" fontId="3" fillId="0" borderId="0" xfId="0" applyFont="1" applyAlignment="1">
      <alignment vertical="center"/>
    </xf>
    <xf numFmtId="0" fontId="1" fillId="0" borderId="0" xfId="2"/>
    <xf numFmtId="0" fontId="1" fillId="0" borderId="0" xfId="2" applyFill="1"/>
    <xf numFmtId="0" fontId="0" fillId="0" borderId="0" xfId="0" applyAlignment="1">
      <alignment vertical="center"/>
    </xf>
  </cellXfs>
  <cellStyles count="3">
    <cellStyle name="Normal" xfId="0" builtinId="0"/>
    <cellStyle name="Normal 2" xfId="2"/>
    <cellStyle name="Normal 2 2" xfId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2"/>
  <sheetViews>
    <sheetView tabSelected="1" workbookViewId="0">
      <pane ySplit="1" topLeftCell="A2" activePane="bottomLeft" state="frozen"/>
      <selection pane="bottomLeft" activeCell="J11" sqref="J11"/>
    </sheetView>
  </sheetViews>
  <sheetFormatPr defaultRowHeight="12.75" x14ac:dyDescent="0.2"/>
  <cols>
    <col min="1" max="1" width="9.42578125" customWidth="1"/>
    <col min="5" max="5" width="12.85546875" customWidth="1"/>
    <col min="19" max="19" width="4.2851562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4091</v>
      </c>
      <c r="N1" t="s">
        <v>4700</v>
      </c>
    </row>
    <row r="2" spans="1:14" x14ac:dyDescent="0.2">
      <c r="A2" t="s">
        <v>12</v>
      </c>
      <c r="B2">
        <v>3851038</v>
      </c>
      <c r="C2" t="s">
        <v>13</v>
      </c>
      <c r="D2" t="s">
        <v>14</v>
      </c>
      <c r="E2" t="s">
        <v>15</v>
      </c>
      <c r="F2">
        <v>2</v>
      </c>
      <c r="G2">
        <v>1576</v>
      </c>
      <c r="H2" t="s">
        <v>16</v>
      </c>
      <c r="K2" t="s">
        <v>17</v>
      </c>
      <c r="L2" t="s">
        <v>18</v>
      </c>
      <c r="M2" t="s">
        <v>3488</v>
      </c>
      <c r="N2" t="s">
        <v>4092</v>
      </c>
    </row>
    <row r="3" spans="1:14" x14ac:dyDescent="0.2">
      <c r="A3" t="s">
        <v>19</v>
      </c>
      <c r="B3">
        <v>3852188</v>
      </c>
      <c r="C3" t="s">
        <v>20</v>
      </c>
      <c r="D3" t="s">
        <v>21</v>
      </c>
      <c r="E3" t="s">
        <v>15</v>
      </c>
      <c r="F3">
        <v>1709</v>
      </c>
      <c r="G3">
        <v>2842</v>
      </c>
      <c r="H3" t="s">
        <v>16</v>
      </c>
      <c r="I3" t="s">
        <v>22</v>
      </c>
      <c r="J3" t="s">
        <v>23</v>
      </c>
      <c r="K3" t="s">
        <v>24</v>
      </c>
      <c r="L3" t="s">
        <v>25</v>
      </c>
      <c r="M3" t="s">
        <v>3489</v>
      </c>
      <c r="N3" t="s">
        <v>4093</v>
      </c>
    </row>
    <row r="4" spans="1:14" x14ac:dyDescent="0.2">
      <c r="A4" t="s">
        <v>26</v>
      </c>
      <c r="B4">
        <v>3850453</v>
      </c>
      <c r="C4" t="s">
        <v>27</v>
      </c>
      <c r="D4" t="s">
        <v>28</v>
      </c>
      <c r="E4" t="s">
        <v>15</v>
      </c>
      <c r="F4">
        <v>7159</v>
      </c>
      <c r="G4">
        <v>7893</v>
      </c>
      <c r="H4" t="s">
        <v>29</v>
      </c>
      <c r="I4" t="s">
        <v>30</v>
      </c>
      <c r="J4" t="s">
        <v>31</v>
      </c>
      <c r="K4" t="s">
        <v>32</v>
      </c>
      <c r="L4" t="s">
        <v>33</v>
      </c>
      <c r="M4" t="s">
        <v>3490</v>
      </c>
      <c r="N4" t="s">
        <v>4094</v>
      </c>
    </row>
    <row r="5" spans="1:14" x14ac:dyDescent="0.2">
      <c r="A5" t="s">
        <v>34</v>
      </c>
      <c r="B5">
        <v>3852481</v>
      </c>
      <c r="C5" t="s">
        <v>35</v>
      </c>
      <c r="D5" t="s">
        <v>36</v>
      </c>
      <c r="E5" t="s">
        <v>15</v>
      </c>
      <c r="F5">
        <v>11129</v>
      </c>
      <c r="G5">
        <v>12376</v>
      </c>
      <c r="H5" t="s">
        <v>16</v>
      </c>
      <c r="I5" t="s">
        <v>37</v>
      </c>
      <c r="J5" t="s">
        <v>38</v>
      </c>
      <c r="K5" t="s">
        <v>39</v>
      </c>
      <c r="L5" t="s">
        <v>40</v>
      </c>
      <c r="M5" t="s">
        <v>3491</v>
      </c>
      <c r="N5" t="s">
        <v>4095</v>
      </c>
    </row>
    <row r="6" spans="1:14" x14ac:dyDescent="0.2">
      <c r="A6" t="s">
        <v>41</v>
      </c>
      <c r="B6">
        <v>3852798</v>
      </c>
      <c r="C6" t="s">
        <v>41</v>
      </c>
      <c r="D6" t="s">
        <v>42</v>
      </c>
      <c r="E6" t="s">
        <v>15</v>
      </c>
      <c r="F6">
        <v>21007</v>
      </c>
      <c r="G6">
        <v>21828</v>
      </c>
      <c r="H6" t="s">
        <v>16</v>
      </c>
      <c r="I6" t="s">
        <v>43</v>
      </c>
      <c r="J6" t="s">
        <v>44</v>
      </c>
      <c r="K6" t="s">
        <v>45</v>
      </c>
      <c r="L6" t="s">
        <v>46</v>
      </c>
      <c r="M6" t="s">
        <v>3492</v>
      </c>
      <c r="N6" t="s">
        <v>4096</v>
      </c>
    </row>
    <row r="7" spans="1:14" x14ac:dyDescent="0.2">
      <c r="A7" t="s">
        <v>47</v>
      </c>
      <c r="B7">
        <v>3850371</v>
      </c>
      <c r="C7" t="s">
        <v>48</v>
      </c>
      <c r="D7" t="s">
        <v>49</v>
      </c>
      <c r="E7" t="s">
        <v>15</v>
      </c>
      <c r="F7">
        <v>22333</v>
      </c>
      <c r="G7">
        <v>22497</v>
      </c>
      <c r="H7" t="s">
        <v>16</v>
      </c>
      <c r="K7" t="s">
        <v>50</v>
      </c>
      <c r="L7" t="s">
        <v>51</v>
      </c>
      <c r="M7" t="s">
        <v>3493</v>
      </c>
      <c r="N7" t="s">
        <v>4097</v>
      </c>
    </row>
    <row r="8" spans="1:14" x14ac:dyDescent="0.2">
      <c r="A8" t="s">
        <v>52</v>
      </c>
      <c r="B8">
        <v>3851173</v>
      </c>
      <c r="C8" t="s">
        <v>53</v>
      </c>
      <c r="D8" t="s">
        <v>54</v>
      </c>
      <c r="E8" t="s">
        <v>15</v>
      </c>
      <c r="F8">
        <v>27039</v>
      </c>
      <c r="G8">
        <v>28280</v>
      </c>
      <c r="H8" t="s">
        <v>29</v>
      </c>
      <c r="I8" t="s">
        <v>55</v>
      </c>
      <c r="J8" t="s">
        <v>56</v>
      </c>
      <c r="K8" t="s">
        <v>57</v>
      </c>
      <c r="L8" t="s">
        <v>58</v>
      </c>
      <c r="M8" t="s">
        <v>3494</v>
      </c>
      <c r="N8" t="s">
        <v>4098</v>
      </c>
    </row>
    <row r="9" spans="1:14" x14ac:dyDescent="0.2">
      <c r="A9" t="s">
        <v>59</v>
      </c>
      <c r="B9">
        <v>3852697</v>
      </c>
      <c r="C9" t="s">
        <v>59</v>
      </c>
      <c r="D9" t="s">
        <v>60</v>
      </c>
      <c r="E9" t="s">
        <v>15</v>
      </c>
      <c r="F9">
        <v>28890</v>
      </c>
      <c r="G9">
        <v>29456</v>
      </c>
      <c r="H9" t="s">
        <v>29</v>
      </c>
      <c r="I9" t="s">
        <v>61</v>
      </c>
      <c r="J9" t="s">
        <v>62</v>
      </c>
      <c r="K9" t="s">
        <v>63</v>
      </c>
      <c r="L9" t="s">
        <v>64</v>
      </c>
      <c r="M9" t="s">
        <v>3495</v>
      </c>
      <c r="N9" t="s">
        <v>4099</v>
      </c>
    </row>
    <row r="10" spans="1:14" x14ac:dyDescent="0.2">
      <c r="A10" t="s">
        <v>65</v>
      </c>
      <c r="B10">
        <v>3850826</v>
      </c>
      <c r="C10" t="s">
        <v>66</v>
      </c>
      <c r="D10" t="s">
        <v>67</v>
      </c>
      <c r="E10" t="s">
        <v>15</v>
      </c>
      <c r="F10">
        <v>31323</v>
      </c>
      <c r="G10">
        <v>32102</v>
      </c>
      <c r="H10" t="s">
        <v>29</v>
      </c>
      <c r="I10" t="s">
        <v>68</v>
      </c>
      <c r="J10" t="s">
        <v>69</v>
      </c>
      <c r="L10" t="s">
        <v>70</v>
      </c>
      <c r="M10" t="s">
        <v>3496</v>
      </c>
      <c r="N10" t="s">
        <v>4100</v>
      </c>
    </row>
    <row r="11" spans="1:14" x14ac:dyDescent="0.2">
      <c r="A11" t="s">
        <v>71</v>
      </c>
      <c r="B11">
        <v>3850752</v>
      </c>
      <c r="C11" t="s">
        <v>72</v>
      </c>
      <c r="D11" t="s">
        <v>73</v>
      </c>
      <c r="E11" t="s">
        <v>15</v>
      </c>
      <c r="F11">
        <v>33185</v>
      </c>
      <c r="G11">
        <v>34279</v>
      </c>
      <c r="H11" t="s">
        <v>29</v>
      </c>
      <c r="K11" t="s">
        <v>74</v>
      </c>
      <c r="L11" t="s">
        <v>75</v>
      </c>
      <c r="M11" t="s">
        <v>3497</v>
      </c>
      <c r="N11" t="s">
        <v>4101</v>
      </c>
    </row>
    <row r="12" spans="1:14" x14ac:dyDescent="0.2">
      <c r="A12" t="s">
        <v>76</v>
      </c>
      <c r="B12">
        <v>3851959</v>
      </c>
      <c r="C12" t="s">
        <v>77</v>
      </c>
      <c r="D12" t="s">
        <v>78</v>
      </c>
      <c r="E12" t="s">
        <v>15</v>
      </c>
      <c r="F12">
        <v>34420</v>
      </c>
      <c r="G12">
        <v>34818</v>
      </c>
      <c r="H12" t="s">
        <v>29</v>
      </c>
      <c r="K12" t="s">
        <v>79</v>
      </c>
      <c r="L12" t="s">
        <v>80</v>
      </c>
      <c r="M12" t="s">
        <v>3498</v>
      </c>
      <c r="N12" t="s">
        <v>4102</v>
      </c>
    </row>
    <row r="13" spans="1:14" x14ac:dyDescent="0.2">
      <c r="A13" t="s">
        <v>81</v>
      </c>
      <c r="B13">
        <v>3851453</v>
      </c>
      <c r="C13" t="s">
        <v>82</v>
      </c>
      <c r="D13" t="s">
        <v>83</v>
      </c>
      <c r="E13" t="s">
        <v>15</v>
      </c>
      <c r="F13">
        <v>34873</v>
      </c>
      <c r="G13">
        <v>35343</v>
      </c>
      <c r="H13" t="s">
        <v>29</v>
      </c>
      <c r="K13" t="s">
        <v>84</v>
      </c>
      <c r="L13" t="s">
        <v>85</v>
      </c>
      <c r="M13" t="s">
        <v>3499</v>
      </c>
      <c r="N13" t="s">
        <v>4103</v>
      </c>
    </row>
    <row r="14" spans="1:14" x14ac:dyDescent="0.2">
      <c r="A14" t="s">
        <v>86</v>
      </c>
      <c r="B14">
        <v>3852495</v>
      </c>
      <c r="C14" t="s">
        <v>87</v>
      </c>
      <c r="D14" t="s">
        <v>88</v>
      </c>
      <c r="E14" t="s">
        <v>15</v>
      </c>
      <c r="F14">
        <v>36837</v>
      </c>
      <c r="G14">
        <v>37853</v>
      </c>
      <c r="H14" t="s">
        <v>16</v>
      </c>
      <c r="I14" t="s">
        <v>89</v>
      </c>
      <c r="J14" t="s">
        <v>90</v>
      </c>
      <c r="L14" t="s">
        <v>91</v>
      </c>
      <c r="M14" t="s">
        <v>3500</v>
      </c>
      <c r="N14" t="s">
        <v>4104</v>
      </c>
    </row>
    <row r="15" spans="1:14" x14ac:dyDescent="0.2">
      <c r="A15" t="s">
        <v>92</v>
      </c>
      <c r="B15">
        <v>3851065</v>
      </c>
      <c r="C15" t="s">
        <v>93</v>
      </c>
      <c r="D15" t="s">
        <v>94</v>
      </c>
      <c r="E15" t="s">
        <v>15</v>
      </c>
      <c r="F15">
        <v>37897</v>
      </c>
      <c r="G15">
        <v>38901</v>
      </c>
      <c r="H15" t="s">
        <v>16</v>
      </c>
      <c r="I15" t="s">
        <v>95</v>
      </c>
      <c r="J15" t="s">
        <v>96</v>
      </c>
      <c r="K15" t="s">
        <v>97</v>
      </c>
      <c r="L15" t="s">
        <v>98</v>
      </c>
      <c r="M15" t="s">
        <v>3501</v>
      </c>
      <c r="N15" t="s">
        <v>4105</v>
      </c>
    </row>
    <row r="16" spans="1:14" x14ac:dyDescent="0.2">
      <c r="A16" t="s">
        <v>99</v>
      </c>
      <c r="B16">
        <v>3852089</v>
      </c>
      <c r="C16" t="s">
        <v>100</v>
      </c>
      <c r="D16" t="s">
        <v>101</v>
      </c>
      <c r="E16" t="s">
        <v>15</v>
      </c>
      <c r="F16">
        <v>38904</v>
      </c>
      <c r="G16">
        <v>39926</v>
      </c>
      <c r="H16" t="s">
        <v>16</v>
      </c>
      <c r="I16" t="s">
        <v>102</v>
      </c>
      <c r="J16" t="s">
        <v>103</v>
      </c>
      <c r="K16" t="s">
        <v>104</v>
      </c>
      <c r="L16" t="s">
        <v>105</v>
      </c>
      <c r="M16" t="s">
        <v>3502</v>
      </c>
      <c r="N16" t="s">
        <v>4106</v>
      </c>
    </row>
    <row r="17" spans="1:14" x14ac:dyDescent="0.2">
      <c r="A17" t="s">
        <v>106</v>
      </c>
      <c r="B17">
        <v>3850980</v>
      </c>
      <c r="C17" t="s">
        <v>107</v>
      </c>
      <c r="D17" t="s">
        <v>108</v>
      </c>
      <c r="E17" t="s">
        <v>15</v>
      </c>
      <c r="F17">
        <v>41017</v>
      </c>
      <c r="G17">
        <v>41766</v>
      </c>
      <c r="H17" t="s">
        <v>16</v>
      </c>
      <c r="I17" t="s">
        <v>109</v>
      </c>
      <c r="J17" t="s">
        <v>110</v>
      </c>
      <c r="K17" t="s">
        <v>111</v>
      </c>
      <c r="L17" t="s">
        <v>112</v>
      </c>
      <c r="M17" t="s">
        <v>3503</v>
      </c>
      <c r="N17" t="s">
        <v>4107</v>
      </c>
    </row>
    <row r="18" spans="1:14" x14ac:dyDescent="0.2">
      <c r="A18" t="s">
        <v>113</v>
      </c>
      <c r="B18">
        <v>3851019</v>
      </c>
      <c r="C18" t="s">
        <v>114</v>
      </c>
      <c r="D18" t="s">
        <v>115</v>
      </c>
      <c r="E18" t="s">
        <v>15</v>
      </c>
      <c r="F18">
        <v>66646</v>
      </c>
      <c r="G18">
        <v>67581</v>
      </c>
      <c r="H18" t="s">
        <v>29</v>
      </c>
      <c r="I18" t="s">
        <v>116</v>
      </c>
      <c r="J18" t="s">
        <v>117</v>
      </c>
      <c r="L18" t="s">
        <v>118</v>
      </c>
      <c r="M18" t="s">
        <v>3504</v>
      </c>
      <c r="N18" t="s">
        <v>4108</v>
      </c>
    </row>
    <row r="19" spans="1:14" x14ac:dyDescent="0.2">
      <c r="A19" t="s">
        <v>119</v>
      </c>
      <c r="B19">
        <v>3852946</v>
      </c>
      <c r="C19" t="s">
        <v>120</v>
      </c>
      <c r="D19" t="s">
        <v>121</v>
      </c>
      <c r="E19" t="s">
        <v>15</v>
      </c>
      <c r="F19">
        <v>82754</v>
      </c>
      <c r="G19">
        <v>84880</v>
      </c>
      <c r="H19" t="s">
        <v>29</v>
      </c>
      <c r="I19" t="s">
        <v>122</v>
      </c>
      <c r="J19" t="s">
        <v>123</v>
      </c>
      <c r="K19" t="s">
        <v>124</v>
      </c>
      <c r="L19" t="s">
        <v>125</v>
      </c>
      <c r="M19" t="s">
        <v>3505</v>
      </c>
      <c r="N19" t="s">
        <v>4109</v>
      </c>
    </row>
    <row r="20" spans="1:14" x14ac:dyDescent="0.2">
      <c r="A20" t="s">
        <v>126</v>
      </c>
      <c r="B20">
        <v>3850939</v>
      </c>
      <c r="C20" t="s">
        <v>127</v>
      </c>
      <c r="D20" t="s">
        <v>128</v>
      </c>
      <c r="E20" t="s">
        <v>15</v>
      </c>
      <c r="F20">
        <v>89850</v>
      </c>
      <c r="G20">
        <v>91364</v>
      </c>
      <c r="H20" t="s">
        <v>29</v>
      </c>
      <c r="I20" t="s">
        <v>129</v>
      </c>
      <c r="J20" t="s">
        <v>130</v>
      </c>
      <c r="K20" t="s">
        <v>131</v>
      </c>
      <c r="L20" t="s">
        <v>132</v>
      </c>
      <c r="M20" t="s">
        <v>3506</v>
      </c>
      <c r="N20" t="s">
        <v>4110</v>
      </c>
    </row>
    <row r="21" spans="1:14" x14ac:dyDescent="0.2">
      <c r="A21" t="s">
        <v>133</v>
      </c>
      <c r="B21">
        <v>3852865</v>
      </c>
      <c r="C21" t="s">
        <v>134</v>
      </c>
      <c r="D21" t="s">
        <v>135</v>
      </c>
      <c r="E21" t="s">
        <v>15</v>
      </c>
      <c r="F21">
        <v>91440</v>
      </c>
      <c r="G21">
        <v>92351</v>
      </c>
      <c r="H21" t="s">
        <v>29</v>
      </c>
      <c r="I21" t="s">
        <v>136</v>
      </c>
      <c r="J21" t="s">
        <v>137</v>
      </c>
      <c r="K21" t="s">
        <v>138</v>
      </c>
      <c r="L21" t="s">
        <v>139</v>
      </c>
      <c r="N21" t="s">
        <v>4111</v>
      </c>
    </row>
    <row r="22" spans="1:14" x14ac:dyDescent="0.2">
      <c r="A22" t="s">
        <v>140</v>
      </c>
      <c r="B22">
        <v>3852217</v>
      </c>
      <c r="C22" t="s">
        <v>141</v>
      </c>
      <c r="D22" t="s">
        <v>142</v>
      </c>
      <c r="E22" t="s">
        <v>15</v>
      </c>
      <c r="F22">
        <v>92501</v>
      </c>
      <c r="G22">
        <v>95263</v>
      </c>
      <c r="H22" t="s">
        <v>29</v>
      </c>
      <c r="I22" t="s">
        <v>143</v>
      </c>
      <c r="J22" t="s">
        <v>144</v>
      </c>
      <c r="K22" t="s">
        <v>145</v>
      </c>
      <c r="L22" t="s">
        <v>146</v>
      </c>
      <c r="M22" t="s">
        <v>3507</v>
      </c>
      <c r="N22" t="s">
        <v>4112</v>
      </c>
    </row>
    <row r="23" spans="1:14" x14ac:dyDescent="0.2">
      <c r="A23" t="s">
        <v>147</v>
      </c>
      <c r="B23">
        <v>3851345</v>
      </c>
      <c r="C23" t="s">
        <v>148</v>
      </c>
      <c r="D23" t="s">
        <v>149</v>
      </c>
      <c r="E23" t="s">
        <v>15</v>
      </c>
      <c r="F23">
        <v>117625</v>
      </c>
      <c r="G23">
        <v>120498</v>
      </c>
      <c r="H23" t="s">
        <v>16</v>
      </c>
      <c r="I23" t="s">
        <v>150</v>
      </c>
      <c r="J23" t="s">
        <v>151</v>
      </c>
      <c r="K23" t="s">
        <v>152</v>
      </c>
      <c r="L23" t="s">
        <v>153</v>
      </c>
      <c r="M23" t="s">
        <v>3508</v>
      </c>
      <c r="N23" t="s">
        <v>4113</v>
      </c>
    </row>
    <row r="24" spans="1:14" x14ac:dyDescent="0.2">
      <c r="A24" t="s">
        <v>154</v>
      </c>
      <c r="B24">
        <v>3850766</v>
      </c>
      <c r="C24" t="s">
        <v>154</v>
      </c>
      <c r="D24" t="s">
        <v>155</v>
      </c>
      <c r="E24" t="s">
        <v>15</v>
      </c>
      <c r="F24">
        <v>141539</v>
      </c>
      <c r="G24">
        <v>144013</v>
      </c>
      <c r="H24" t="s">
        <v>16</v>
      </c>
      <c r="I24" t="s">
        <v>156</v>
      </c>
      <c r="J24" t="s">
        <v>157</v>
      </c>
      <c r="K24" t="s">
        <v>158</v>
      </c>
      <c r="L24" t="s">
        <v>159</v>
      </c>
      <c r="M24" t="s">
        <v>3509</v>
      </c>
      <c r="N24" t="s">
        <v>4114</v>
      </c>
    </row>
    <row r="25" spans="1:14" x14ac:dyDescent="0.2">
      <c r="A25" t="s">
        <v>160</v>
      </c>
      <c r="B25">
        <v>3851317</v>
      </c>
      <c r="C25" t="s">
        <v>160</v>
      </c>
      <c r="D25" t="s">
        <v>161</v>
      </c>
      <c r="E25" t="s">
        <v>15</v>
      </c>
      <c r="F25">
        <v>144543</v>
      </c>
      <c r="G25">
        <v>146162</v>
      </c>
      <c r="H25" t="s">
        <v>29</v>
      </c>
      <c r="I25" t="s">
        <v>162</v>
      </c>
      <c r="J25" t="s">
        <v>163</v>
      </c>
      <c r="L25" t="s">
        <v>164</v>
      </c>
      <c r="M25" t="s">
        <v>3510</v>
      </c>
      <c r="N25" t="s">
        <v>4115</v>
      </c>
    </row>
    <row r="26" spans="1:14" x14ac:dyDescent="0.2">
      <c r="A26" t="s">
        <v>165</v>
      </c>
      <c r="B26">
        <v>3851813</v>
      </c>
      <c r="C26" t="s">
        <v>166</v>
      </c>
      <c r="D26" t="s">
        <v>167</v>
      </c>
      <c r="E26" t="s">
        <v>15</v>
      </c>
      <c r="F26">
        <v>151336</v>
      </c>
      <c r="G26">
        <v>152778</v>
      </c>
      <c r="H26" t="s">
        <v>29</v>
      </c>
      <c r="I26" t="s">
        <v>168</v>
      </c>
      <c r="J26" t="s">
        <v>169</v>
      </c>
      <c r="L26" t="s">
        <v>170</v>
      </c>
      <c r="M26" t="s">
        <v>3511</v>
      </c>
      <c r="N26" t="s">
        <v>4116</v>
      </c>
    </row>
    <row r="27" spans="1:14" x14ac:dyDescent="0.2">
      <c r="A27" t="s">
        <v>171</v>
      </c>
      <c r="B27">
        <v>3851200</v>
      </c>
      <c r="C27" t="s">
        <v>171</v>
      </c>
      <c r="D27" t="s">
        <v>172</v>
      </c>
      <c r="E27" t="s">
        <v>15</v>
      </c>
      <c r="F27">
        <v>173679</v>
      </c>
      <c r="G27">
        <v>174653</v>
      </c>
      <c r="H27" t="s">
        <v>16</v>
      </c>
      <c r="I27" t="s">
        <v>173</v>
      </c>
      <c r="J27" t="s">
        <v>174</v>
      </c>
      <c r="K27" t="s">
        <v>175</v>
      </c>
      <c r="L27" t="s">
        <v>176</v>
      </c>
      <c r="M27" t="s">
        <v>3512</v>
      </c>
      <c r="N27" t="s">
        <v>4117</v>
      </c>
    </row>
    <row r="28" spans="1:14" x14ac:dyDescent="0.2">
      <c r="A28" t="s">
        <v>177</v>
      </c>
      <c r="B28">
        <v>3851898</v>
      </c>
      <c r="C28" t="s">
        <v>177</v>
      </c>
      <c r="D28" t="s">
        <v>178</v>
      </c>
      <c r="E28" t="s">
        <v>15</v>
      </c>
      <c r="F28">
        <v>174757</v>
      </c>
      <c r="G28">
        <v>177555</v>
      </c>
      <c r="H28" t="s">
        <v>16</v>
      </c>
      <c r="I28" t="s">
        <v>179</v>
      </c>
      <c r="J28" t="s">
        <v>180</v>
      </c>
      <c r="K28" t="s">
        <v>181</v>
      </c>
      <c r="L28" t="s">
        <v>182</v>
      </c>
      <c r="M28" t="s">
        <v>3513</v>
      </c>
      <c r="N28" t="s">
        <v>4118</v>
      </c>
    </row>
    <row r="29" spans="1:14" x14ac:dyDescent="0.2">
      <c r="A29" t="s">
        <v>183</v>
      </c>
      <c r="B29">
        <v>3851449</v>
      </c>
      <c r="C29" t="s">
        <v>183</v>
      </c>
      <c r="D29" t="s">
        <v>184</v>
      </c>
      <c r="E29" t="s">
        <v>15</v>
      </c>
      <c r="F29">
        <v>246627</v>
      </c>
      <c r="G29">
        <v>248729</v>
      </c>
      <c r="H29" t="s">
        <v>29</v>
      </c>
      <c r="I29" t="s">
        <v>185</v>
      </c>
      <c r="J29" t="s">
        <v>186</v>
      </c>
      <c r="L29" t="s">
        <v>187</v>
      </c>
      <c r="M29" t="s">
        <v>3514</v>
      </c>
      <c r="N29" t="s">
        <v>4119</v>
      </c>
    </row>
    <row r="30" spans="1:14" x14ac:dyDescent="0.2">
      <c r="A30" t="s">
        <v>188</v>
      </c>
      <c r="B30">
        <v>3852803</v>
      </c>
      <c r="C30" t="s">
        <v>188</v>
      </c>
      <c r="D30" t="s">
        <v>189</v>
      </c>
      <c r="E30" t="s">
        <v>15</v>
      </c>
      <c r="F30">
        <v>317533</v>
      </c>
      <c r="G30">
        <v>319095</v>
      </c>
      <c r="H30" t="s">
        <v>16</v>
      </c>
      <c r="I30" t="s">
        <v>190</v>
      </c>
      <c r="J30" t="s">
        <v>191</v>
      </c>
      <c r="K30" t="s">
        <v>192</v>
      </c>
      <c r="L30" t="s">
        <v>193</v>
      </c>
      <c r="M30" t="s">
        <v>3515</v>
      </c>
      <c r="N30" t="s">
        <v>4120</v>
      </c>
    </row>
    <row r="31" spans="1:14" x14ac:dyDescent="0.2">
      <c r="A31" t="s">
        <v>194</v>
      </c>
      <c r="B31">
        <v>3852750</v>
      </c>
      <c r="C31" t="s">
        <v>194</v>
      </c>
      <c r="D31" t="s">
        <v>195</v>
      </c>
      <c r="E31" t="s">
        <v>15</v>
      </c>
      <c r="F31">
        <v>319474</v>
      </c>
      <c r="G31">
        <v>320610</v>
      </c>
      <c r="H31" t="s">
        <v>29</v>
      </c>
      <c r="I31" t="s">
        <v>196</v>
      </c>
      <c r="J31" t="s">
        <v>197</v>
      </c>
      <c r="K31" t="s">
        <v>198</v>
      </c>
      <c r="L31" t="s">
        <v>199</v>
      </c>
      <c r="M31" t="s">
        <v>3516</v>
      </c>
      <c r="N31" t="s">
        <v>4121</v>
      </c>
    </row>
    <row r="32" spans="1:14" x14ac:dyDescent="0.2">
      <c r="A32" t="s">
        <v>200</v>
      </c>
      <c r="B32">
        <v>3850782</v>
      </c>
      <c r="C32" t="s">
        <v>201</v>
      </c>
      <c r="D32" t="s">
        <v>202</v>
      </c>
      <c r="E32" t="s">
        <v>15</v>
      </c>
      <c r="F32">
        <v>369681</v>
      </c>
      <c r="G32">
        <v>371711</v>
      </c>
      <c r="H32" t="s">
        <v>16</v>
      </c>
      <c r="I32" t="s">
        <v>203</v>
      </c>
      <c r="J32" t="s">
        <v>204</v>
      </c>
      <c r="K32" t="s">
        <v>205</v>
      </c>
      <c r="L32" t="s">
        <v>206</v>
      </c>
      <c r="M32" t="s">
        <v>3517</v>
      </c>
      <c r="N32" t="s">
        <v>4122</v>
      </c>
    </row>
    <row r="33" spans="1:14" x14ac:dyDescent="0.2">
      <c r="A33" t="s">
        <v>207</v>
      </c>
      <c r="B33">
        <v>3851335</v>
      </c>
      <c r="C33" t="s">
        <v>207</v>
      </c>
      <c r="D33" t="s">
        <v>208</v>
      </c>
      <c r="E33" t="s">
        <v>15</v>
      </c>
      <c r="F33">
        <v>371828</v>
      </c>
      <c r="G33">
        <v>372508</v>
      </c>
      <c r="H33" t="s">
        <v>16</v>
      </c>
      <c r="I33" t="s">
        <v>209</v>
      </c>
      <c r="J33" t="s">
        <v>210</v>
      </c>
      <c r="K33" t="s">
        <v>211</v>
      </c>
      <c r="L33" t="s">
        <v>212</v>
      </c>
      <c r="M33" t="s">
        <v>3518</v>
      </c>
      <c r="N33" t="s">
        <v>4123</v>
      </c>
    </row>
    <row r="34" spans="1:14" x14ac:dyDescent="0.2">
      <c r="A34" t="s">
        <v>213</v>
      </c>
      <c r="B34">
        <v>3850585</v>
      </c>
      <c r="C34" t="s">
        <v>213</v>
      </c>
      <c r="D34" t="s">
        <v>214</v>
      </c>
      <c r="E34" t="s">
        <v>15</v>
      </c>
      <c r="F34">
        <v>399757</v>
      </c>
      <c r="G34">
        <v>402441</v>
      </c>
      <c r="H34" t="s">
        <v>16</v>
      </c>
      <c r="I34" t="s">
        <v>179</v>
      </c>
      <c r="J34" t="s">
        <v>180</v>
      </c>
      <c r="L34" t="s">
        <v>215</v>
      </c>
      <c r="M34" t="s">
        <v>3519</v>
      </c>
      <c r="N34" t="s">
        <v>4124</v>
      </c>
    </row>
    <row r="35" spans="1:14" x14ac:dyDescent="0.2">
      <c r="A35" t="s">
        <v>216</v>
      </c>
      <c r="B35">
        <v>3850836</v>
      </c>
      <c r="C35" t="s">
        <v>216</v>
      </c>
      <c r="D35" t="s">
        <v>217</v>
      </c>
      <c r="E35" t="s">
        <v>15</v>
      </c>
      <c r="F35">
        <v>402598</v>
      </c>
      <c r="G35">
        <v>405210</v>
      </c>
      <c r="H35" t="s">
        <v>16</v>
      </c>
      <c r="I35" t="s">
        <v>218</v>
      </c>
      <c r="J35" t="s">
        <v>219</v>
      </c>
      <c r="K35" t="s">
        <v>220</v>
      </c>
      <c r="L35" t="s">
        <v>221</v>
      </c>
      <c r="M35" t="s">
        <v>3520</v>
      </c>
      <c r="N35" t="s">
        <v>4125</v>
      </c>
    </row>
    <row r="36" spans="1:14" x14ac:dyDescent="0.2">
      <c r="A36" t="s">
        <v>222</v>
      </c>
      <c r="B36">
        <v>3851884</v>
      </c>
      <c r="C36" t="s">
        <v>223</v>
      </c>
      <c r="D36" t="s">
        <v>224</v>
      </c>
      <c r="E36" t="s">
        <v>15</v>
      </c>
      <c r="F36">
        <v>414287</v>
      </c>
      <c r="G36">
        <v>416176</v>
      </c>
      <c r="H36" t="s">
        <v>16</v>
      </c>
      <c r="I36" t="s">
        <v>225</v>
      </c>
      <c r="J36" t="s">
        <v>226</v>
      </c>
      <c r="K36" t="s">
        <v>227</v>
      </c>
      <c r="L36" t="s">
        <v>228</v>
      </c>
      <c r="M36" t="s">
        <v>3521</v>
      </c>
      <c r="N36" t="s">
        <v>4126</v>
      </c>
    </row>
    <row r="37" spans="1:14" x14ac:dyDescent="0.2">
      <c r="A37" t="s">
        <v>229</v>
      </c>
      <c r="B37">
        <v>3851237</v>
      </c>
      <c r="C37" t="s">
        <v>230</v>
      </c>
      <c r="D37" t="s">
        <v>231</v>
      </c>
      <c r="E37" t="s">
        <v>15</v>
      </c>
      <c r="F37">
        <v>421496</v>
      </c>
      <c r="G37">
        <v>422017</v>
      </c>
      <c r="H37" t="s">
        <v>16</v>
      </c>
      <c r="I37" t="s">
        <v>232</v>
      </c>
      <c r="J37" t="s">
        <v>233</v>
      </c>
      <c r="L37" t="s">
        <v>234</v>
      </c>
      <c r="M37" t="s">
        <v>3522</v>
      </c>
      <c r="N37" t="s">
        <v>4127</v>
      </c>
    </row>
    <row r="38" spans="1:14" x14ac:dyDescent="0.2">
      <c r="A38" t="s">
        <v>235</v>
      </c>
      <c r="B38">
        <v>3851663</v>
      </c>
      <c r="C38" t="s">
        <v>236</v>
      </c>
      <c r="D38" t="s">
        <v>237</v>
      </c>
      <c r="E38" t="s">
        <v>15</v>
      </c>
      <c r="F38">
        <v>422014</v>
      </c>
      <c r="G38">
        <v>423687</v>
      </c>
      <c r="H38" t="s">
        <v>16</v>
      </c>
      <c r="I38" t="s">
        <v>238</v>
      </c>
      <c r="J38" t="s">
        <v>239</v>
      </c>
      <c r="L38" t="s">
        <v>240</v>
      </c>
      <c r="M38" t="s">
        <v>3523</v>
      </c>
      <c r="N38" t="s">
        <v>4128</v>
      </c>
    </row>
    <row r="39" spans="1:14" x14ac:dyDescent="0.2">
      <c r="A39" t="s">
        <v>241</v>
      </c>
      <c r="B39">
        <v>3850871</v>
      </c>
      <c r="C39" t="s">
        <v>241</v>
      </c>
      <c r="D39" t="s">
        <v>242</v>
      </c>
      <c r="E39" t="s">
        <v>15</v>
      </c>
      <c r="F39">
        <v>429042</v>
      </c>
      <c r="G39">
        <v>430556</v>
      </c>
      <c r="H39" t="s">
        <v>16</v>
      </c>
      <c r="I39" t="s">
        <v>243</v>
      </c>
      <c r="J39" t="s">
        <v>244</v>
      </c>
      <c r="L39" t="s">
        <v>245</v>
      </c>
      <c r="M39" t="s">
        <v>3524</v>
      </c>
      <c r="N39" t="s">
        <v>4129</v>
      </c>
    </row>
    <row r="40" spans="1:14" x14ac:dyDescent="0.2">
      <c r="A40" t="s">
        <v>246</v>
      </c>
      <c r="B40">
        <v>3850473</v>
      </c>
      <c r="C40" t="s">
        <v>246</v>
      </c>
      <c r="D40" t="s">
        <v>247</v>
      </c>
      <c r="E40" t="s">
        <v>15</v>
      </c>
      <c r="F40">
        <v>430601</v>
      </c>
      <c r="G40">
        <v>431197</v>
      </c>
      <c r="H40" t="s">
        <v>16</v>
      </c>
      <c r="L40" t="s">
        <v>248</v>
      </c>
      <c r="M40" t="s">
        <v>3525</v>
      </c>
      <c r="N40" t="s">
        <v>4130</v>
      </c>
    </row>
    <row r="41" spans="1:14" x14ac:dyDescent="0.2">
      <c r="A41" t="s">
        <v>249</v>
      </c>
      <c r="B41">
        <v>3851179</v>
      </c>
      <c r="C41" t="s">
        <v>249</v>
      </c>
      <c r="D41" t="s">
        <v>250</v>
      </c>
      <c r="E41" t="s">
        <v>15</v>
      </c>
      <c r="F41">
        <v>432247</v>
      </c>
      <c r="G41">
        <v>434214</v>
      </c>
      <c r="H41" t="s">
        <v>16</v>
      </c>
      <c r="I41" t="s">
        <v>251</v>
      </c>
      <c r="J41" t="s">
        <v>252</v>
      </c>
      <c r="K41" t="s">
        <v>158</v>
      </c>
      <c r="L41" t="s">
        <v>253</v>
      </c>
      <c r="M41" t="s">
        <v>3526</v>
      </c>
      <c r="N41" t="s">
        <v>4131</v>
      </c>
    </row>
    <row r="42" spans="1:14" x14ac:dyDescent="0.2">
      <c r="A42" t="s">
        <v>254</v>
      </c>
      <c r="B42">
        <v>3852874</v>
      </c>
      <c r="C42" t="s">
        <v>254</v>
      </c>
      <c r="D42" t="s">
        <v>255</v>
      </c>
      <c r="E42" t="s">
        <v>15</v>
      </c>
      <c r="F42">
        <v>434440</v>
      </c>
      <c r="G42">
        <v>436005</v>
      </c>
      <c r="H42" t="s">
        <v>16</v>
      </c>
      <c r="I42" t="s">
        <v>256</v>
      </c>
      <c r="J42" t="s">
        <v>257</v>
      </c>
      <c r="L42" t="s">
        <v>258</v>
      </c>
      <c r="M42" t="s">
        <v>3527</v>
      </c>
      <c r="N42" t="s">
        <v>4132</v>
      </c>
    </row>
    <row r="43" spans="1:14" x14ac:dyDescent="0.2">
      <c r="A43" t="s">
        <v>259</v>
      </c>
      <c r="B43">
        <v>3851165</v>
      </c>
      <c r="C43" t="s">
        <v>259</v>
      </c>
      <c r="D43" t="s">
        <v>260</v>
      </c>
      <c r="E43" t="s">
        <v>15</v>
      </c>
      <c r="F43">
        <v>442680</v>
      </c>
      <c r="G43">
        <v>443393</v>
      </c>
      <c r="H43" t="s">
        <v>29</v>
      </c>
      <c r="I43" t="s">
        <v>261</v>
      </c>
      <c r="J43" t="s">
        <v>262</v>
      </c>
      <c r="L43" t="s">
        <v>263</v>
      </c>
      <c r="M43" t="s">
        <v>3528</v>
      </c>
      <c r="N43" t="s">
        <v>4133</v>
      </c>
    </row>
    <row r="44" spans="1:14" x14ac:dyDescent="0.2">
      <c r="A44" t="s">
        <v>264</v>
      </c>
      <c r="B44">
        <v>3850813</v>
      </c>
      <c r="C44" t="s">
        <v>264</v>
      </c>
      <c r="D44" t="s">
        <v>265</v>
      </c>
      <c r="E44" t="s">
        <v>15</v>
      </c>
      <c r="F44">
        <v>447916</v>
      </c>
      <c r="G44">
        <v>450297</v>
      </c>
      <c r="H44" t="s">
        <v>29</v>
      </c>
      <c r="I44" t="s">
        <v>251</v>
      </c>
      <c r="J44" t="s">
        <v>252</v>
      </c>
      <c r="K44" t="s">
        <v>266</v>
      </c>
      <c r="L44" t="s">
        <v>267</v>
      </c>
      <c r="M44" t="s">
        <v>3529</v>
      </c>
      <c r="N44" t="s">
        <v>4134</v>
      </c>
    </row>
    <row r="45" spans="1:14" x14ac:dyDescent="0.2">
      <c r="A45" t="s">
        <v>268</v>
      </c>
      <c r="B45">
        <v>3850899</v>
      </c>
      <c r="C45" t="s">
        <v>268</v>
      </c>
      <c r="D45" t="s">
        <v>269</v>
      </c>
      <c r="E45" t="s">
        <v>15</v>
      </c>
      <c r="F45">
        <v>454227</v>
      </c>
      <c r="G45">
        <v>455039</v>
      </c>
      <c r="H45" t="s">
        <v>16</v>
      </c>
      <c r="I45" t="s">
        <v>270</v>
      </c>
      <c r="J45" t="s">
        <v>271</v>
      </c>
      <c r="K45" t="s">
        <v>272</v>
      </c>
      <c r="L45" t="s">
        <v>273</v>
      </c>
      <c r="M45" t="s">
        <v>3530</v>
      </c>
      <c r="N45" t="s">
        <v>4135</v>
      </c>
    </row>
    <row r="46" spans="1:14" x14ac:dyDescent="0.2">
      <c r="A46" t="s">
        <v>274</v>
      </c>
      <c r="B46">
        <v>3853152</v>
      </c>
      <c r="C46" t="s">
        <v>275</v>
      </c>
      <c r="D46" t="s">
        <v>276</v>
      </c>
      <c r="E46" t="s">
        <v>15</v>
      </c>
      <c r="F46">
        <v>466337</v>
      </c>
      <c r="G46">
        <v>467725</v>
      </c>
      <c r="H46" t="s">
        <v>29</v>
      </c>
      <c r="I46" t="s">
        <v>277</v>
      </c>
      <c r="J46" t="s">
        <v>278</v>
      </c>
      <c r="K46" t="s">
        <v>279</v>
      </c>
      <c r="L46" t="s">
        <v>280</v>
      </c>
      <c r="M46" t="s">
        <v>3531</v>
      </c>
      <c r="N46" t="s">
        <v>4136</v>
      </c>
    </row>
    <row r="47" spans="1:14" x14ac:dyDescent="0.2">
      <c r="A47" t="s">
        <v>281</v>
      </c>
      <c r="B47">
        <v>3852423</v>
      </c>
      <c r="C47" t="s">
        <v>281</v>
      </c>
      <c r="D47" t="s">
        <v>282</v>
      </c>
      <c r="E47" t="s">
        <v>15</v>
      </c>
      <c r="F47">
        <v>495285</v>
      </c>
      <c r="G47">
        <v>497120</v>
      </c>
      <c r="H47" t="s">
        <v>16</v>
      </c>
      <c r="I47" t="s">
        <v>283</v>
      </c>
      <c r="J47" t="s">
        <v>284</v>
      </c>
      <c r="L47" t="s">
        <v>285</v>
      </c>
      <c r="M47" t="s">
        <v>3532</v>
      </c>
      <c r="N47" t="s">
        <v>4137</v>
      </c>
    </row>
    <row r="48" spans="1:14" x14ac:dyDescent="0.2">
      <c r="A48" t="s">
        <v>286</v>
      </c>
      <c r="B48">
        <v>3852921</v>
      </c>
      <c r="C48" t="s">
        <v>286</v>
      </c>
      <c r="D48" t="s">
        <v>287</v>
      </c>
      <c r="E48" t="s">
        <v>15</v>
      </c>
      <c r="F48">
        <v>497844</v>
      </c>
      <c r="G48">
        <v>498554</v>
      </c>
      <c r="H48" t="s">
        <v>16</v>
      </c>
      <c r="I48" t="s">
        <v>288</v>
      </c>
      <c r="J48" t="s">
        <v>289</v>
      </c>
      <c r="L48" t="s">
        <v>290</v>
      </c>
      <c r="M48" t="s">
        <v>3533</v>
      </c>
      <c r="N48" t="s">
        <v>4138</v>
      </c>
    </row>
    <row r="49" spans="1:14" x14ac:dyDescent="0.2">
      <c r="A49" t="s">
        <v>291</v>
      </c>
      <c r="B49">
        <v>3852713</v>
      </c>
      <c r="C49" t="s">
        <v>292</v>
      </c>
      <c r="D49" t="s">
        <v>293</v>
      </c>
      <c r="E49" t="s">
        <v>15</v>
      </c>
      <c r="F49">
        <v>505170</v>
      </c>
      <c r="G49">
        <v>507827</v>
      </c>
      <c r="H49" t="s">
        <v>16</v>
      </c>
      <c r="I49" t="s">
        <v>294</v>
      </c>
      <c r="J49" t="s">
        <v>295</v>
      </c>
      <c r="L49" t="s">
        <v>296</v>
      </c>
      <c r="M49" t="s">
        <v>3534</v>
      </c>
      <c r="N49" t="s">
        <v>4139</v>
      </c>
    </row>
    <row r="50" spans="1:14" x14ac:dyDescent="0.2">
      <c r="A50" t="s">
        <v>297</v>
      </c>
      <c r="B50">
        <v>3852330</v>
      </c>
      <c r="C50" t="s">
        <v>297</v>
      </c>
      <c r="D50" t="s">
        <v>298</v>
      </c>
      <c r="E50" t="s">
        <v>15</v>
      </c>
      <c r="F50">
        <v>512684</v>
      </c>
      <c r="G50">
        <v>515623</v>
      </c>
      <c r="H50" t="s">
        <v>16</v>
      </c>
      <c r="K50" t="s">
        <v>299</v>
      </c>
      <c r="L50" t="s">
        <v>300</v>
      </c>
      <c r="M50" t="s">
        <v>3535</v>
      </c>
      <c r="N50" t="s">
        <v>4140</v>
      </c>
    </row>
    <row r="51" spans="1:14" x14ac:dyDescent="0.2">
      <c r="A51" t="s">
        <v>301</v>
      </c>
      <c r="B51">
        <v>3851504</v>
      </c>
      <c r="C51" t="s">
        <v>302</v>
      </c>
      <c r="D51" t="s">
        <v>303</v>
      </c>
      <c r="E51" t="s">
        <v>15</v>
      </c>
      <c r="F51">
        <v>522614</v>
      </c>
      <c r="G51">
        <v>523807</v>
      </c>
      <c r="H51" t="s">
        <v>29</v>
      </c>
      <c r="I51" t="s">
        <v>304</v>
      </c>
      <c r="J51" t="s">
        <v>305</v>
      </c>
      <c r="K51" t="s">
        <v>306</v>
      </c>
      <c r="L51" t="s">
        <v>307</v>
      </c>
      <c r="M51" t="s">
        <v>3536</v>
      </c>
      <c r="N51" t="s">
        <v>4141</v>
      </c>
    </row>
    <row r="52" spans="1:14" x14ac:dyDescent="0.2">
      <c r="A52" t="s">
        <v>308</v>
      </c>
      <c r="B52">
        <v>3850579</v>
      </c>
      <c r="C52" t="s">
        <v>308</v>
      </c>
      <c r="D52" t="s">
        <v>309</v>
      </c>
      <c r="E52" t="s">
        <v>15</v>
      </c>
      <c r="F52">
        <v>523934</v>
      </c>
      <c r="G52">
        <v>524941</v>
      </c>
      <c r="H52" t="s">
        <v>29</v>
      </c>
      <c r="K52" t="s">
        <v>310</v>
      </c>
      <c r="L52" t="s">
        <v>311</v>
      </c>
      <c r="M52" t="s">
        <v>3537</v>
      </c>
      <c r="N52" t="s">
        <v>4142</v>
      </c>
    </row>
    <row r="53" spans="1:14" x14ac:dyDescent="0.2">
      <c r="A53" t="s">
        <v>312</v>
      </c>
      <c r="B53">
        <v>3852513</v>
      </c>
      <c r="C53" t="s">
        <v>313</v>
      </c>
      <c r="D53" t="s">
        <v>314</v>
      </c>
      <c r="E53" t="s">
        <v>15</v>
      </c>
      <c r="F53">
        <v>525778</v>
      </c>
      <c r="G53">
        <v>527175</v>
      </c>
      <c r="H53" t="s">
        <v>16</v>
      </c>
      <c r="I53" t="s">
        <v>315</v>
      </c>
      <c r="J53" t="s">
        <v>316</v>
      </c>
      <c r="K53" t="s">
        <v>317</v>
      </c>
      <c r="L53" t="s">
        <v>318</v>
      </c>
      <c r="M53" t="s">
        <v>3538</v>
      </c>
      <c r="N53" t="s">
        <v>4143</v>
      </c>
    </row>
    <row r="54" spans="1:14" x14ac:dyDescent="0.2">
      <c r="A54" t="s">
        <v>319</v>
      </c>
      <c r="B54">
        <v>3852672</v>
      </c>
      <c r="C54" t="s">
        <v>320</v>
      </c>
      <c r="D54" t="s">
        <v>321</v>
      </c>
      <c r="E54" t="s">
        <v>15</v>
      </c>
      <c r="F54">
        <v>527382</v>
      </c>
      <c r="G54">
        <v>528794</v>
      </c>
      <c r="H54" t="s">
        <v>16</v>
      </c>
      <c r="I54" t="s">
        <v>322</v>
      </c>
      <c r="J54" t="s">
        <v>323</v>
      </c>
      <c r="K54" t="s">
        <v>324</v>
      </c>
      <c r="L54" t="s">
        <v>325</v>
      </c>
      <c r="M54" t="s">
        <v>3539</v>
      </c>
      <c r="N54" t="s">
        <v>4144</v>
      </c>
    </row>
    <row r="55" spans="1:14" x14ac:dyDescent="0.2">
      <c r="A55" t="s">
        <v>326</v>
      </c>
      <c r="B55">
        <v>3853007</v>
      </c>
      <c r="C55" t="s">
        <v>326</v>
      </c>
      <c r="D55" t="s">
        <v>327</v>
      </c>
      <c r="E55" t="s">
        <v>15</v>
      </c>
      <c r="F55">
        <v>536439</v>
      </c>
      <c r="G55">
        <v>536813</v>
      </c>
      <c r="H55" t="s">
        <v>16</v>
      </c>
      <c r="I55" t="s">
        <v>328</v>
      </c>
      <c r="J55" t="s">
        <v>329</v>
      </c>
      <c r="K55" t="s">
        <v>330</v>
      </c>
      <c r="L55" t="s">
        <v>331</v>
      </c>
      <c r="M55" t="s">
        <v>3540</v>
      </c>
      <c r="N55" t="s">
        <v>4145</v>
      </c>
    </row>
    <row r="56" spans="1:14" x14ac:dyDescent="0.2">
      <c r="A56" t="s">
        <v>332</v>
      </c>
      <c r="B56">
        <v>3851114</v>
      </c>
      <c r="C56" t="s">
        <v>332</v>
      </c>
      <c r="D56" t="s">
        <v>333</v>
      </c>
      <c r="E56" t="s">
        <v>15</v>
      </c>
      <c r="F56">
        <v>537009</v>
      </c>
      <c r="G56">
        <v>537650</v>
      </c>
      <c r="H56" t="s">
        <v>16</v>
      </c>
      <c r="I56" t="s">
        <v>334</v>
      </c>
      <c r="J56" t="s">
        <v>335</v>
      </c>
      <c r="K56" t="s">
        <v>336</v>
      </c>
      <c r="L56" t="s">
        <v>337</v>
      </c>
      <c r="M56" t="s">
        <v>3541</v>
      </c>
      <c r="N56" t="s">
        <v>4146</v>
      </c>
    </row>
    <row r="57" spans="1:14" x14ac:dyDescent="0.2">
      <c r="A57" t="s">
        <v>338</v>
      </c>
      <c r="B57">
        <v>3850968</v>
      </c>
      <c r="C57" t="s">
        <v>338</v>
      </c>
      <c r="D57" t="s">
        <v>339</v>
      </c>
      <c r="E57" t="s">
        <v>15</v>
      </c>
      <c r="F57">
        <v>537734</v>
      </c>
      <c r="G57">
        <v>538438</v>
      </c>
      <c r="H57" t="s">
        <v>16</v>
      </c>
      <c r="I57" t="s">
        <v>340</v>
      </c>
      <c r="J57" t="s">
        <v>341</v>
      </c>
      <c r="K57" t="s">
        <v>342</v>
      </c>
      <c r="L57" t="s">
        <v>343</v>
      </c>
      <c r="M57" t="s">
        <v>3542</v>
      </c>
      <c r="N57" t="s">
        <v>4147</v>
      </c>
    </row>
    <row r="58" spans="1:14" x14ac:dyDescent="0.2">
      <c r="A58" t="s">
        <v>344</v>
      </c>
      <c r="B58">
        <v>3851013</v>
      </c>
      <c r="C58" t="s">
        <v>345</v>
      </c>
      <c r="D58" t="s">
        <v>346</v>
      </c>
      <c r="E58" t="s">
        <v>15</v>
      </c>
      <c r="F58">
        <v>538494</v>
      </c>
      <c r="G58">
        <v>539849</v>
      </c>
      <c r="H58" t="s">
        <v>16</v>
      </c>
      <c r="I58" t="s">
        <v>347</v>
      </c>
      <c r="J58" t="s">
        <v>348</v>
      </c>
      <c r="K58" t="s">
        <v>349</v>
      </c>
      <c r="L58" t="s">
        <v>350</v>
      </c>
      <c r="M58" t="s">
        <v>3543</v>
      </c>
      <c r="N58" t="s">
        <v>4148</v>
      </c>
    </row>
    <row r="59" spans="1:14" ht="15" x14ac:dyDescent="0.25">
      <c r="A59" s="1" t="s">
        <v>3464</v>
      </c>
      <c r="B59" s="2">
        <v>3852837</v>
      </c>
      <c r="C59" s="1" t="s">
        <v>3464</v>
      </c>
      <c r="D59" s="2" t="s">
        <v>3467</v>
      </c>
      <c r="E59" t="s">
        <v>15</v>
      </c>
      <c r="F59" s="2">
        <v>539875</v>
      </c>
      <c r="G59" s="2">
        <v>540624</v>
      </c>
      <c r="H59" t="s">
        <v>29</v>
      </c>
      <c r="I59" s="2" t="s">
        <v>3469</v>
      </c>
      <c r="J59" s="2" t="s">
        <v>3468</v>
      </c>
      <c r="K59" s="3"/>
      <c r="L59" s="2" t="s">
        <v>3466</v>
      </c>
      <c r="M59" t="s">
        <v>3544</v>
      </c>
      <c r="N59" t="s">
        <v>4149</v>
      </c>
    </row>
    <row r="60" spans="1:14" x14ac:dyDescent="0.2">
      <c r="A60" t="s">
        <v>351</v>
      </c>
      <c r="B60">
        <v>3853104</v>
      </c>
      <c r="C60" t="s">
        <v>351</v>
      </c>
      <c r="D60" t="s">
        <v>352</v>
      </c>
      <c r="E60" t="s">
        <v>15</v>
      </c>
      <c r="F60">
        <v>540695</v>
      </c>
      <c r="G60">
        <v>542089</v>
      </c>
      <c r="H60" t="s">
        <v>16</v>
      </c>
      <c r="I60" t="s">
        <v>353</v>
      </c>
      <c r="J60" t="s">
        <v>354</v>
      </c>
      <c r="K60" t="s">
        <v>355</v>
      </c>
      <c r="L60" t="s">
        <v>356</v>
      </c>
      <c r="M60" t="s">
        <v>3545</v>
      </c>
      <c r="N60" t="s">
        <v>4150</v>
      </c>
    </row>
    <row r="61" spans="1:14" x14ac:dyDescent="0.2">
      <c r="A61" t="s">
        <v>357</v>
      </c>
      <c r="B61">
        <v>3851323</v>
      </c>
      <c r="C61" t="s">
        <v>358</v>
      </c>
      <c r="D61" t="s">
        <v>359</v>
      </c>
      <c r="E61" t="s">
        <v>15</v>
      </c>
      <c r="F61">
        <v>542810</v>
      </c>
      <c r="G61">
        <v>544549</v>
      </c>
      <c r="H61" t="s">
        <v>16</v>
      </c>
      <c r="I61" t="s">
        <v>360</v>
      </c>
      <c r="J61" t="s">
        <v>361</v>
      </c>
      <c r="K61" t="s">
        <v>362</v>
      </c>
      <c r="L61" t="s">
        <v>363</v>
      </c>
      <c r="M61" t="s">
        <v>3546</v>
      </c>
      <c r="N61" t="s">
        <v>4151</v>
      </c>
    </row>
    <row r="62" spans="1:14" x14ac:dyDescent="0.2">
      <c r="A62" t="s">
        <v>364</v>
      </c>
      <c r="B62">
        <v>3850356</v>
      </c>
      <c r="C62" t="s">
        <v>364</v>
      </c>
      <c r="D62" t="s">
        <v>365</v>
      </c>
      <c r="E62" t="s">
        <v>15</v>
      </c>
      <c r="F62">
        <v>545996</v>
      </c>
      <c r="G62">
        <v>547699</v>
      </c>
      <c r="H62" t="s">
        <v>16</v>
      </c>
      <c r="I62" t="s">
        <v>366</v>
      </c>
      <c r="J62" t="s">
        <v>367</v>
      </c>
      <c r="K62" t="s">
        <v>368</v>
      </c>
      <c r="L62" t="s">
        <v>369</v>
      </c>
      <c r="M62" t="s">
        <v>3547</v>
      </c>
      <c r="N62" t="s">
        <v>4152</v>
      </c>
    </row>
    <row r="63" spans="1:14" x14ac:dyDescent="0.2">
      <c r="A63" t="s">
        <v>370</v>
      </c>
      <c r="B63">
        <v>3851780</v>
      </c>
      <c r="C63" t="s">
        <v>371</v>
      </c>
      <c r="D63" t="s">
        <v>372</v>
      </c>
      <c r="E63" t="s">
        <v>15</v>
      </c>
      <c r="F63">
        <v>557848</v>
      </c>
      <c r="G63">
        <v>558408</v>
      </c>
      <c r="H63" t="s">
        <v>29</v>
      </c>
      <c r="I63" t="s">
        <v>373</v>
      </c>
      <c r="J63" t="s">
        <v>374</v>
      </c>
      <c r="K63" t="s">
        <v>375</v>
      </c>
      <c r="L63" t="s">
        <v>376</v>
      </c>
      <c r="M63" t="s">
        <v>3548</v>
      </c>
      <c r="N63" t="s">
        <v>4153</v>
      </c>
    </row>
    <row r="64" spans="1:14" x14ac:dyDescent="0.2">
      <c r="A64" t="s">
        <v>377</v>
      </c>
      <c r="B64">
        <v>3850600</v>
      </c>
      <c r="C64" t="s">
        <v>377</v>
      </c>
      <c r="D64" t="s">
        <v>378</v>
      </c>
      <c r="E64" t="s">
        <v>15</v>
      </c>
      <c r="F64">
        <v>558409</v>
      </c>
      <c r="G64">
        <v>559992</v>
      </c>
      <c r="H64" t="s">
        <v>29</v>
      </c>
      <c r="I64" t="s">
        <v>379</v>
      </c>
      <c r="J64" t="s">
        <v>380</v>
      </c>
      <c r="L64" t="s">
        <v>381</v>
      </c>
      <c r="M64" t="s">
        <v>3549</v>
      </c>
      <c r="N64" t="s">
        <v>4154</v>
      </c>
    </row>
    <row r="65" spans="1:14" x14ac:dyDescent="0.2">
      <c r="A65" t="s">
        <v>382</v>
      </c>
      <c r="B65">
        <v>3851912</v>
      </c>
      <c r="C65" t="s">
        <v>383</v>
      </c>
      <c r="D65" t="s">
        <v>384</v>
      </c>
      <c r="E65" t="s">
        <v>15</v>
      </c>
      <c r="F65">
        <v>567015</v>
      </c>
      <c r="G65">
        <v>568082</v>
      </c>
      <c r="H65" t="s">
        <v>29</v>
      </c>
      <c r="I65" t="s">
        <v>385</v>
      </c>
      <c r="J65" t="s">
        <v>386</v>
      </c>
      <c r="K65" t="s">
        <v>387</v>
      </c>
      <c r="L65" t="s">
        <v>388</v>
      </c>
      <c r="M65" t="s">
        <v>3550</v>
      </c>
      <c r="N65" t="s">
        <v>4155</v>
      </c>
    </row>
    <row r="66" spans="1:14" x14ac:dyDescent="0.2">
      <c r="A66" t="s">
        <v>389</v>
      </c>
      <c r="B66">
        <v>3852402</v>
      </c>
      <c r="C66" t="s">
        <v>390</v>
      </c>
      <c r="D66" t="s">
        <v>391</v>
      </c>
      <c r="E66" t="s">
        <v>15</v>
      </c>
      <c r="F66">
        <v>569303</v>
      </c>
      <c r="G66">
        <v>570061</v>
      </c>
      <c r="H66" t="s">
        <v>16</v>
      </c>
      <c r="I66" t="s">
        <v>392</v>
      </c>
      <c r="J66" t="s">
        <v>393</v>
      </c>
      <c r="K66" t="s">
        <v>394</v>
      </c>
      <c r="L66" t="s">
        <v>395</v>
      </c>
      <c r="M66" t="s">
        <v>3551</v>
      </c>
      <c r="N66" t="s">
        <v>4156</v>
      </c>
    </row>
    <row r="67" spans="1:14" x14ac:dyDescent="0.2">
      <c r="A67" t="s">
        <v>396</v>
      </c>
      <c r="B67">
        <v>3852113</v>
      </c>
      <c r="C67" t="s">
        <v>396</v>
      </c>
      <c r="D67" t="s">
        <v>397</v>
      </c>
      <c r="E67" t="s">
        <v>15</v>
      </c>
      <c r="F67">
        <v>570217</v>
      </c>
      <c r="G67">
        <v>572115</v>
      </c>
      <c r="H67" t="s">
        <v>16</v>
      </c>
      <c r="I67" t="s">
        <v>398</v>
      </c>
      <c r="J67" t="s">
        <v>399</v>
      </c>
      <c r="L67" t="s">
        <v>400</v>
      </c>
      <c r="M67" t="s">
        <v>3552</v>
      </c>
      <c r="N67" t="s">
        <v>4157</v>
      </c>
    </row>
    <row r="68" spans="1:14" x14ac:dyDescent="0.2">
      <c r="A68" t="s">
        <v>401</v>
      </c>
      <c r="B68">
        <v>3851147</v>
      </c>
      <c r="C68" t="s">
        <v>401</v>
      </c>
      <c r="D68" t="s">
        <v>402</v>
      </c>
      <c r="E68" t="s">
        <v>15</v>
      </c>
      <c r="F68">
        <v>572268</v>
      </c>
      <c r="G68">
        <v>573632</v>
      </c>
      <c r="H68" t="s">
        <v>16</v>
      </c>
      <c r="I68" t="s">
        <v>403</v>
      </c>
      <c r="J68" t="s">
        <v>404</v>
      </c>
      <c r="L68" t="s">
        <v>405</v>
      </c>
      <c r="M68" t="s">
        <v>3553</v>
      </c>
      <c r="N68" t="s">
        <v>4158</v>
      </c>
    </row>
    <row r="69" spans="1:14" x14ac:dyDescent="0.2">
      <c r="A69" t="s">
        <v>406</v>
      </c>
      <c r="B69">
        <v>3852595</v>
      </c>
      <c r="C69" t="s">
        <v>406</v>
      </c>
      <c r="D69" t="s">
        <v>407</v>
      </c>
      <c r="E69" t="s">
        <v>15</v>
      </c>
      <c r="F69">
        <v>574708</v>
      </c>
      <c r="G69">
        <v>575790</v>
      </c>
      <c r="H69" t="s">
        <v>16</v>
      </c>
      <c r="I69" t="s">
        <v>408</v>
      </c>
      <c r="J69" t="s">
        <v>409</v>
      </c>
      <c r="L69" t="s">
        <v>410</v>
      </c>
      <c r="M69" t="s">
        <v>3554</v>
      </c>
      <c r="N69" t="s">
        <v>4159</v>
      </c>
    </row>
    <row r="70" spans="1:14" x14ac:dyDescent="0.2">
      <c r="A70" t="s">
        <v>411</v>
      </c>
      <c r="B70">
        <v>3850772</v>
      </c>
      <c r="C70" t="s">
        <v>412</v>
      </c>
      <c r="D70" t="s">
        <v>413</v>
      </c>
      <c r="E70" t="s">
        <v>15</v>
      </c>
      <c r="F70">
        <v>577551</v>
      </c>
      <c r="G70">
        <v>578648</v>
      </c>
      <c r="H70" t="s">
        <v>16</v>
      </c>
      <c r="I70" t="s">
        <v>414</v>
      </c>
      <c r="J70" t="s">
        <v>415</v>
      </c>
      <c r="K70" t="s">
        <v>416</v>
      </c>
      <c r="L70" t="s">
        <v>417</v>
      </c>
      <c r="M70" t="s">
        <v>3555</v>
      </c>
      <c r="N70" t="s">
        <v>4160</v>
      </c>
    </row>
    <row r="71" spans="1:14" x14ac:dyDescent="0.2">
      <c r="A71" t="s">
        <v>418</v>
      </c>
      <c r="B71">
        <v>3852974</v>
      </c>
      <c r="C71" t="s">
        <v>418</v>
      </c>
      <c r="D71" t="s">
        <v>419</v>
      </c>
      <c r="E71" t="s">
        <v>15</v>
      </c>
      <c r="F71">
        <v>578719</v>
      </c>
      <c r="G71">
        <v>579597</v>
      </c>
      <c r="H71" t="s">
        <v>16</v>
      </c>
      <c r="K71" t="s">
        <v>420</v>
      </c>
      <c r="L71" t="s">
        <v>421</v>
      </c>
      <c r="M71" t="s">
        <v>3556</v>
      </c>
      <c r="N71" t="s">
        <v>4161</v>
      </c>
    </row>
    <row r="72" spans="1:14" x14ac:dyDescent="0.2">
      <c r="A72" s="4" t="s">
        <v>4701</v>
      </c>
      <c r="B72">
        <v>3851628</v>
      </c>
      <c r="C72" t="s">
        <v>4723</v>
      </c>
      <c r="D72" t="s">
        <v>4743</v>
      </c>
      <c r="E72" t="s">
        <v>15</v>
      </c>
      <c r="F72">
        <v>1923136</v>
      </c>
      <c r="G72">
        <v>1926036</v>
      </c>
      <c r="H72" t="s">
        <v>29</v>
      </c>
      <c r="I72" t="s">
        <v>4849</v>
      </c>
      <c r="J72" t="s">
        <v>4827</v>
      </c>
      <c r="K72" t="s">
        <v>4808</v>
      </c>
      <c r="L72" t="s">
        <v>4764</v>
      </c>
      <c r="M72" t="s">
        <v>4871</v>
      </c>
      <c r="N72" s="4" t="s">
        <v>4786</v>
      </c>
    </row>
    <row r="73" spans="1:14" x14ac:dyDescent="0.2">
      <c r="A73" t="s">
        <v>422</v>
      </c>
      <c r="B73">
        <v>3852231</v>
      </c>
      <c r="C73" t="s">
        <v>423</v>
      </c>
      <c r="D73" t="s">
        <v>424</v>
      </c>
      <c r="E73" t="s">
        <v>15</v>
      </c>
      <c r="F73">
        <v>615844</v>
      </c>
      <c r="G73">
        <v>616821</v>
      </c>
      <c r="H73" t="s">
        <v>16</v>
      </c>
      <c r="I73" t="s">
        <v>425</v>
      </c>
      <c r="J73" t="s">
        <v>426</v>
      </c>
      <c r="L73" t="s">
        <v>427</v>
      </c>
      <c r="M73" t="s">
        <v>3557</v>
      </c>
      <c r="N73" t="s">
        <v>4162</v>
      </c>
    </row>
    <row r="74" spans="1:14" x14ac:dyDescent="0.2">
      <c r="A74" t="s">
        <v>428</v>
      </c>
      <c r="B74">
        <v>3850896</v>
      </c>
      <c r="C74" t="s">
        <v>428</v>
      </c>
      <c r="D74" t="s">
        <v>429</v>
      </c>
      <c r="E74" t="s">
        <v>15</v>
      </c>
      <c r="F74">
        <v>617656</v>
      </c>
      <c r="G74">
        <v>618219</v>
      </c>
      <c r="H74" t="s">
        <v>16</v>
      </c>
      <c r="K74" t="s">
        <v>429</v>
      </c>
      <c r="L74" t="s">
        <v>430</v>
      </c>
      <c r="M74" t="s">
        <v>3558</v>
      </c>
      <c r="N74" t="s">
        <v>4163</v>
      </c>
    </row>
    <row r="75" spans="1:14" x14ac:dyDescent="0.2">
      <c r="A75" t="s">
        <v>431</v>
      </c>
      <c r="B75">
        <v>3852759</v>
      </c>
      <c r="C75" t="s">
        <v>432</v>
      </c>
      <c r="D75" t="s">
        <v>433</v>
      </c>
      <c r="E75" t="s">
        <v>15</v>
      </c>
      <c r="F75">
        <v>649032</v>
      </c>
      <c r="G75">
        <v>650444</v>
      </c>
      <c r="H75" t="s">
        <v>16</v>
      </c>
      <c r="I75" t="s">
        <v>434</v>
      </c>
      <c r="J75" t="s">
        <v>435</v>
      </c>
      <c r="K75" t="s">
        <v>436</v>
      </c>
      <c r="L75" t="s">
        <v>437</v>
      </c>
      <c r="M75" t="s">
        <v>3559</v>
      </c>
      <c r="N75" t="s">
        <v>4164</v>
      </c>
    </row>
    <row r="76" spans="1:14" x14ac:dyDescent="0.2">
      <c r="A76" t="s">
        <v>438</v>
      </c>
      <c r="B76">
        <v>3850878</v>
      </c>
      <c r="C76" t="s">
        <v>439</v>
      </c>
      <c r="D76" t="s">
        <v>440</v>
      </c>
      <c r="E76" t="s">
        <v>15</v>
      </c>
      <c r="F76">
        <v>650575</v>
      </c>
      <c r="G76">
        <v>651633</v>
      </c>
      <c r="H76" t="s">
        <v>16</v>
      </c>
      <c r="I76" t="s">
        <v>441</v>
      </c>
      <c r="J76" t="s">
        <v>442</v>
      </c>
      <c r="K76" t="s">
        <v>443</v>
      </c>
      <c r="L76" t="s">
        <v>444</v>
      </c>
      <c r="M76" t="s">
        <v>3560</v>
      </c>
      <c r="N76" t="s">
        <v>4165</v>
      </c>
    </row>
    <row r="77" spans="1:14" x14ac:dyDescent="0.2">
      <c r="A77" t="s">
        <v>445</v>
      </c>
      <c r="B77">
        <v>3850366</v>
      </c>
      <c r="C77" t="s">
        <v>446</v>
      </c>
      <c r="D77" t="s">
        <v>447</v>
      </c>
      <c r="E77" t="s">
        <v>15</v>
      </c>
      <c r="F77">
        <v>651765</v>
      </c>
      <c r="G77">
        <v>652718</v>
      </c>
      <c r="H77" t="s">
        <v>16</v>
      </c>
      <c r="I77" t="s">
        <v>448</v>
      </c>
      <c r="J77" t="s">
        <v>449</v>
      </c>
      <c r="K77" t="s">
        <v>450</v>
      </c>
      <c r="L77" t="s">
        <v>451</v>
      </c>
      <c r="M77" t="s">
        <v>3561</v>
      </c>
      <c r="N77" t="s">
        <v>4166</v>
      </c>
    </row>
    <row r="78" spans="1:14" x14ac:dyDescent="0.2">
      <c r="A78" t="s">
        <v>452</v>
      </c>
      <c r="B78">
        <v>3850792</v>
      </c>
      <c r="C78" t="s">
        <v>452</v>
      </c>
      <c r="D78" t="s">
        <v>453</v>
      </c>
      <c r="E78" t="s">
        <v>15</v>
      </c>
      <c r="F78">
        <v>652742</v>
      </c>
      <c r="G78">
        <v>653866</v>
      </c>
      <c r="H78" t="s">
        <v>16</v>
      </c>
      <c r="I78" t="s">
        <v>454</v>
      </c>
      <c r="J78" t="s">
        <v>455</v>
      </c>
      <c r="L78" t="s">
        <v>456</v>
      </c>
      <c r="M78" t="s">
        <v>3562</v>
      </c>
      <c r="N78" t="s">
        <v>4167</v>
      </c>
    </row>
    <row r="79" spans="1:14" x14ac:dyDescent="0.2">
      <c r="A79" t="s">
        <v>457</v>
      </c>
      <c r="B79">
        <v>3850520</v>
      </c>
      <c r="C79" t="s">
        <v>458</v>
      </c>
      <c r="D79" t="s">
        <v>459</v>
      </c>
      <c r="E79" t="s">
        <v>15</v>
      </c>
      <c r="F79">
        <v>658694</v>
      </c>
      <c r="G79">
        <v>659425</v>
      </c>
      <c r="H79" t="s">
        <v>29</v>
      </c>
      <c r="I79" t="s">
        <v>460</v>
      </c>
      <c r="J79" t="s">
        <v>461</v>
      </c>
      <c r="K79" t="s">
        <v>462</v>
      </c>
      <c r="L79" t="s">
        <v>463</v>
      </c>
      <c r="M79" t="s">
        <v>3563</v>
      </c>
      <c r="N79" t="s">
        <v>4168</v>
      </c>
    </row>
    <row r="80" spans="1:14" x14ac:dyDescent="0.2">
      <c r="A80" t="s">
        <v>464</v>
      </c>
      <c r="B80">
        <v>3852398</v>
      </c>
      <c r="C80" t="s">
        <v>465</v>
      </c>
      <c r="D80" t="s">
        <v>466</v>
      </c>
      <c r="E80" t="s">
        <v>15</v>
      </c>
      <c r="F80">
        <v>659512</v>
      </c>
      <c r="G80">
        <v>661347</v>
      </c>
      <c r="H80" t="s">
        <v>29</v>
      </c>
      <c r="I80" t="s">
        <v>467</v>
      </c>
      <c r="J80" t="s">
        <v>468</v>
      </c>
      <c r="K80" t="s">
        <v>469</v>
      </c>
      <c r="L80" t="s">
        <v>470</v>
      </c>
      <c r="M80" t="s">
        <v>3564</v>
      </c>
      <c r="N80" t="s">
        <v>4169</v>
      </c>
    </row>
    <row r="81" spans="1:14" ht="15" x14ac:dyDescent="0.25">
      <c r="A81" s="1" t="s">
        <v>3462</v>
      </c>
      <c r="B81" s="2">
        <v>3850463</v>
      </c>
      <c r="C81" s="1" t="s">
        <v>3462</v>
      </c>
      <c r="D81" s="2" t="s">
        <v>3471</v>
      </c>
      <c r="E81" t="s">
        <v>15</v>
      </c>
      <c r="F81" s="2">
        <v>661371</v>
      </c>
      <c r="G81" s="2">
        <v>661823</v>
      </c>
      <c r="H81" t="s">
        <v>29</v>
      </c>
      <c r="I81" s="2" t="s">
        <v>3473</v>
      </c>
      <c r="J81" s="2" t="s">
        <v>3472</v>
      </c>
      <c r="L81" s="2" t="s">
        <v>3470</v>
      </c>
      <c r="M81" t="s">
        <v>3565</v>
      </c>
      <c r="N81" t="s">
        <v>4170</v>
      </c>
    </row>
    <row r="82" spans="1:14" ht="15" x14ac:dyDescent="0.25">
      <c r="A82" s="1" t="s">
        <v>3463</v>
      </c>
      <c r="B82" s="2">
        <v>3850960</v>
      </c>
      <c r="C82" s="1" t="s">
        <v>3463</v>
      </c>
      <c r="D82" s="2" t="s">
        <v>3475</v>
      </c>
      <c r="E82" t="s">
        <v>15</v>
      </c>
      <c r="F82" s="2">
        <v>661876</v>
      </c>
      <c r="G82" s="2">
        <v>662370</v>
      </c>
      <c r="H82" t="s">
        <v>29</v>
      </c>
      <c r="I82" s="2" t="s">
        <v>3477</v>
      </c>
      <c r="J82" s="2" t="s">
        <v>3476</v>
      </c>
      <c r="L82" s="2" t="s">
        <v>3474</v>
      </c>
      <c r="M82" t="s">
        <v>3566</v>
      </c>
      <c r="N82" t="s">
        <v>4171</v>
      </c>
    </row>
    <row r="83" spans="1:14" x14ac:dyDescent="0.2">
      <c r="A83" t="s">
        <v>471</v>
      </c>
      <c r="B83">
        <v>3852908</v>
      </c>
      <c r="C83" t="s">
        <v>472</v>
      </c>
      <c r="D83" t="s">
        <v>473</v>
      </c>
      <c r="E83" t="s">
        <v>15</v>
      </c>
      <c r="F83">
        <v>662502</v>
      </c>
      <c r="G83">
        <v>663857</v>
      </c>
      <c r="H83" t="s">
        <v>29</v>
      </c>
      <c r="I83" t="s">
        <v>474</v>
      </c>
      <c r="J83" t="s">
        <v>475</v>
      </c>
      <c r="K83" t="s">
        <v>476</v>
      </c>
      <c r="L83" t="s">
        <v>477</v>
      </c>
      <c r="M83" t="s">
        <v>3567</v>
      </c>
      <c r="N83" t="s">
        <v>4172</v>
      </c>
    </row>
    <row r="84" spans="1:14" x14ac:dyDescent="0.2">
      <c r="A84" t="s">
        <v>478</v>
      </c>
      <c r="B84">
        <v>3850342</v>
      </c>
      <c r="C84" t="s">
        <v>479</v>
      </c>
      <c r="D84" t="s">
        <v>480</v>
      </c>
      <c r="E84" t="s">
        <v>15</v>
      </c>
      <c r="F84">
        <v>667561</v>
      </c>
      <c r="G84">
        <v>667989</v>
      </c>
      <c r="H84" t="s">
        <v>16</v>
      </c>
      <c r="I84" t="s">
        <v>481</v>
      </c>
      <c r="J84" t="s">
        <v>482</v>
      </c>
      <c r="K84" t="s">
        <v>483</v>
      </c>
      <c r="L84" t="s">
        <v>484</v>
      </c>
      <c r="M84" t="s">
        <v>3568</v>
      </c>
      <c r="N84" t="s">
        <v>4173</v>
      </c>
    </row>
    <row r="85" spans="1:14" x14ac:dyDescent="0.2">
      <c r="A85" t="s">
        <v>485</v>
      </c>
      <c r="B85">
        <v>3852705</v>
      </c>
      <c r="C85" t="s">
        <v>486</v>
      </c>
      <c r="D85" t="s">
        <v>487</v>
      </c>
      <c r="E85" t="s">
        <v>15</v>
      </c>
      <c r="F85">
        <v>671446</v>
      </c>
      <c r="G85">
        <v>672054</v>
      </c>
      <c r="H85" t="s">
        <v>16</v>
      </c>
      <c r="I85" t="s">
        <v>488</v>
      </c>
      <c r="J85" t="s">
        <v>489</v>
      </c>
      <c r="K85" t="s">
        <v>490</v>
      </c>
      <c r="L85" t="s">
        <v>491</v>
      </c>
      <c r="M85" t="s">
        <v>3569</v>
      </c>
      <c r="N85" t="s">
        <v>4174</v>
      </c>
    </row>
    <row r="86" spans="1:14" x14ac:dyDescent="0.2">
      <c r="A86" t="s">
        <v>492</v>
      </c>
      <c r="B86">
        <v>3852271</v>
      </c>
      <c r="C86" t="s">
        <v>493</v>
      </c>
      <c r="D86" t="s">
        <v>494</v>
      </c>
      <c r="E86" t="s">
        <v>15</v>
      </c>
      <c r="F86">
        <v>672803</v>
      </c>
      <c r="G86">
        <v>673846</v>
      </c>
      <c r="H86" t="s">
        <v>16</v>
      </c>
      <c r="I86" t="s">
        <v>495</v>
      </c>
      <c r="J86" t="s">
        <v>496</v>
      </c>
      <c r="K86" t="s">
        <v>497</v>
      </c>
      <c r="L86" t="s">
        <v>498</v>
      </c>
      <c r="M86" t="s">
        <v>3570</v>
      </c>
      <c r="N86" t="s">
        <v>4175</v>
      </c>
    </row>
    <row r="87" spans="1:14" x14ac:dyDescent="0.2">
      <c r="A87" t="s">
        <v>499</v>
      </c>
      <c r="B87">
        <v>3850481</v>
      </c>
      <c r="C87" t="s">
        <v>500</v>
      </c>
      <c r="D87" t="s">
        <v>501</v>
      </c>
      <c r="E87" t="s">
        <v>15</v>
      </c>
      <c r="F87">
        <v>677767</v>
      </c>
      <c r="G87">
        <v>679071</v>
      </c>
      <c r="H87" t="s">
        <v>16</v>
      </c>
      <c r="I87" t="s">
        <v>502</v>
      </c>
      <c r="J87" t="s">
        <v>503</v>
      </c>
      <c r="K87" t="s">
        <v>504</v>
      </c>
      <c r="L87" t="s">
        <v>505</v>
      </c>
      <c r="M87" t="s">
        <v>3571</v>
      </c>
      <c r="N87" t="s">
        <v>4176</v>
      </c>
    </row>
    <row r="88" spans="1:14" x14ac:dyDescent="0.2">
      <c r="A88" t="s">
        <v>506</v>
      </c>
      <c r="B88">
        <v>3850958</v>
      </c>
      <c r="C88" t="s">
        <v>507</v>
      </c>
      <c r="D88" t="s">
        <v>508</v>
      </c>
      <c r="E88" t="s">
        <v>15</v>
      </c>
      <c r="F88">
        <v>684234</v>
      </c>
      <c r="G88">
        <v>685058</v>
      </c>
      <c r="H88" t="s">
        <v>29</v>
      </c>
      <c r="I88" t="s">
        <v>509</v>
      </c>
      <c r="J88" t="s">
        <v>510</v>
      </c>
      <c r="K88" t="s">
        <v>511</v>
      </c>
      <c r="L88" t="s">
        <v>512</v>
      </c>
      <c r="M88" t="s">
        <v>3572</v>
      </c>
      <c r="N88" t="s">
        <v>4177</v>
      </c>
    </row>
    <row r="89" spans="1:14" x14ac:dyDescent="0.2">
      <c r="A89" t="s">
        <v>513</v>
      </c>
      <c r="B89">
        <v>3851519</v>
      </c>
      <c r="C89" t="s">
        <v>514</v>
      </c>
      <c r="D89" t="s">
        <v>515</v>
      </c>
      <c r="E89" t="s">
        <v>15</v>
      </c>
      <c r="F89">
        <v>695287</v>
      </c>
      <c r="G89">
        <v>695994</v>
      </c>
      <c r="H89" t="s">
        <v>29</v>
      </c>
      <c r="I89" t="s">
        <v>516</v>
      </c>
      <c r="J89" t="s">
        <v>517</v>
      </c>
      <c r="K89" t="s">
        <v>518</v>
      </c>
      <c r="L89" t="s">
        <v>519</v>
      </c>
      <c r="M89" t="s">
        <v>3573</v>
      </c>
      <c r="N89" t="s">
        <v>4178</v>
      </c>
    </row>
    <row r="90" spans="1:14" x14ac:dyDescent="0.2">
      <c r="A90" t="s">
        <v>520</v>
      </c>
      <c r="B90">
        <v>3850902</v>
      </c>
      <c r="C90" t="s">
        <v>521</v>
      </c>
      <c r="D90" t="s">
        <v>522</v>
      </c>
      <c r="E90" t="s">
        <v>15</v>
      </c>
      <c r="F90">
        <v>697955</v>
      </c>
      <c r="G90">
        <v>698461</v>
      </c>
      <c r="H90" t="s">
        <v>29</v>
      </c>
      <c r="K90" t="s">
        <v>523</v>
      </c>
      <c r="L90" t="s">
        <v>524</v>
      </c>
      <c r="M90" t="s">
        <v>3574</v>
      </c>
      <c r="N90" t="s">
        <v>4179</v>
      </c>
    </row>
    <row r="91" spans="1:14" x14ac:dyDescent="0.2">
      <c r="A91" t="s">
        <v>525</v>
      </c>
      <c r="B91">
        <v>3850747</v>
      </c>
      <c r="C91" t="s">
        <v>526</v>
      </c>
      <c r="D91" t="s">
        <v>527</v>
      </c>
      <c r="E91" t="s">
        <v>15</v>
      </c>
      <c r="F91">
        <v>701565</v>
      </c>
      <c r="G91">
        <v>702236</v>
      </c>
      <c r="H91" t="s">
        <v>16</v>
      </c>
      <c r="I91" t="s">
        <v>528</v>
      </c>
      <c r="J91" t="s">
        <v>529</v>
      </c>
      <c r="K91" t="s">
        <v>530</v>
      </c>
      <c r="L91" t="s">
        <v>531</v>
      </c>
      <c r="M91" t="s">
        <v>3575</v>
      </c>
      <c r="N91" t="s">
        <v>4180</v>
      </c>
    </row>
    <row r="92" spans="1:14" x14ac:dyDescent="0.2">
      <c r="A92" t="s">
        <v>532</v>
      </c>
      <c r="B92">
        <v>3852408</v>
      </c>
      <c r="C92" t="s">
        <v>532</v>
      </c>
      <c r="D92" t="s">
        <v>533</v>
      </c>
      <c r="E92" t="s">
        <v>15</v>
      </c>
      <c r="F92">
        <v>702266</v>
      </c>
      <c r="G92">
        <v>703036</v>
      </c>
      <c r="H92" t="s">
        <v>29</v>
      </c>
      <c r="I92" t="s">
        <v>534</v>
      </c>
      <c r="J92" t="s">
        <v>535</v>
      </c>
      <c r="L92" t="s">
        <v>536</v>
      </c>
      <c r="M92" t="s">
        <v>3576</v>
      </c>
      <c r="N92" t="s">
        <v>4181</v>
      </c>
    </row>
    <row r="93" spans="1:14" x14ac:dyDescent="0.2">
      <c r="A93" t="s">
        <v>537</v>
      </c>
      <c r="B93">
        <v>3852227</v>
      </c>
      <c r="C93" t="s">
        <v>537</v>
      </c>
      <c r="D93" t="s">
        <v>538</v>
      </c>
      <c r="E93" t="s">
        <v>15</v>
      </c>
      <c r="F93">
        <v>703064</v>
      </c>
      <c r="G93">
        <v>703861</v>
      </c>
      <c r="H93" t="s">
        <v>29</v>
      </c>
      <c r="I93" t="s">
        <v>539</v>
      </c>
      <c r="J93" t="s">
        <v>540</v>
      </c>
      <c r="L93" t="s">
        <v>541</v>
      </c>
      <c r="M93" t="s">
        <v>3577</v>
      </c>
      <c r="N93" t="s">
        <v>4182</v>
      </c>
    </row>
    <row r="94" spans="1:14" x14ac:dyDescent="0.2">
      <c r="A94" t="s">
        <v>542</v>
      </c>
      <c r="B94">
        <v>3851228</v>
      </c>
      <c r="C94" t="s">
        <v>542</v>
      </c>
      <c r="D94" t="s">
        <v>543</v>
      </c>
      <c r="E94" t="s">
        <v>15</v>
      </c>
      <c r="F94">
        <v>704901</v>
      </c>
      <c r="G94">
        <v>705734</v>
      </c>
      <c r="H94" t="s">
        <v>16</v>
      </c>
      <c r="I94" t="s">
        <v>544</v>
      </c>
      <c r="J94" t="s">
        <v>545</v>
      </c>
      <c r="K94" t="s">
        <v>546</v>
      </c>
      <c r="L94" t="s">
        <v>547</v>
      </c>
      <c r="M94" t="s">
        <v>3578</v>
      </c>
      <c r="N94" t="s">
        <v>4183</v>
      </c>
    </row>
    <row r="95" spans="1:14" x14ac:dyDescent="0.2">
      <c r="A95" t="s">
        <v>548</v>
      </c>
      <c r="B95">
        <v>3851032</v>
      </c>
      <c r="C95" t="s">
        <v>549</v>
      </c>
      <c r="D95" t="s">
        <v>550</v>
      </c>
      <c r="E95" t="s">
        <v>15</v>
      </c>
      <c r="F95">
        <v>705791</v>
      </c>
      <c r="G95">
        <v>706627</v>
      </c>
      <c r="H95" t="s">
        <v>16</v>
      </c>
      <c r="I95" t="s">
        <v>551</v>
      </c>
      <c r="J95" t="s">
        <v>552</v>
      </c>
      <c r="K95" t="s">
        <v>553</v>
      </c>
      <c r="L95" t="s">
        <v>554</v>
      </c>
      <c r="M95" t="s">
        <v>3579</v>
      </c>
      <c r="N95" t="s">
        <v>4184</v>
      </c>
    </row>
    <row r="96" spans="1:14" x14ac:dyDescent="0.2">
      <c r="A96" t="s">
        <v>555</v>
      </c>
      <c r="B96">
        <v>3852926</v>
      </c>
      <c r="C96" t="s">
        <v>555</v>
      </c>
      <c r="D96" t="s">
        <v>556</v>
      </c>
      <c r="E96" t="s">
        <v>15</v>
      </c>
      <c r="F96">
        <v>713066</v>
      </c>
      <c r="G96">
        <v>715426</v>
      </c>
      <c r="H96" t="s">
        <v>16</v>
      </c>
      <c r="I96" t="s">
        <v>557</v>
      </c>
      <c r="J96" t="s">
        <v>558</v>
      </c>
      <c r="K96" t="s">
        <v>559</v>
      </c>
      <c r="L96" t="s">
        <v>560</v>
      </c>
      <c r="M96" t="s">
        <v>3580</v>
      </c>
      <c r="N96" t="s">
        <v>4185</v>
      </c>
    </row>
    <row r="97" spans="1:14" x14ac:dyDescent="0.2">
      <c r="A97" t="s">
        <v>561</v>
      </c>
      <c r="B97">
        <v>3851388</v>
      </c>
      <c r="C97" t="s">
        <v>561</v>
      </c>
      <c r="D97" t="s">
        <v>562</v>
      </c>
      <c r="E97" t="s">
        <v>15</v>
      </c>
      <c r="F97">
        <v>718212</v>
      </c>
      <c r="G97">
        <v>719051</v>
      </c>
      <c r="H97" t="s">
        <v>29</v>
      </c>
      <c r="I97" t="s">
        <v>563</v>
      </c>
      <c r="J97" t="s">
        <v>564</v>
      </c>
      <c r="K97" t="s">
        <v>565</v>
      </c>
      <c r="L97" t="s">
        <v>566</v>
      </c>
      <c r="M97" t="s">
        <v>3581</v>
      </c>
      <c r="N97" t="s">
        <v>4186</v>
      </c>
    </row>
    <row r="98" spans="1:14" x14ac:dyDescent="0.2">
      <c r="A98" t="s">
        <v>567</v>
      </c>
      <c r="B98">
        <v>3850948</v>
      </c>
      <c r="C98" t="s">
        <v>568</v>
      </c>
      <c r="D98" t="s">
        <v>569</v>
      </c>
      <c r="E98" t="s">
        <v>15</v>
      </c>
      <c r="F98">
        <v>719798</v>
      </c>
      <c r="G98">
        <v>720445</v>
      </c>
      <c r="H98" t="s">
        <v>29</v>
      </c>
      <c r="I98" t="s">
        <v>570</v>
      </c>
      <c r="J98" t="s">
        <v>571</v>
      </c>
      <c r="K98" t="s">
        <v>572</v>
      </c>
      <c r="L98" t="s">
        <v>573</v>
      </c>
      <c r="M98" t="s">
        <v>3582</v>
      </c>
      <c r="N98" t="s">
        <v>4187</v>
      </c>
    </row>
    <row r="99" spans="1:14" x14ac:dyDescent="0.2">
      <c r="A99" t="s">
        <v>574</v>
      </c>
      <c r="B99">
        <v>3852693</v>
      </c>
      <c r="C99" t="s">
        <v>575</v>
      </c>
      <c r="D99" t="s">
        <v>576</v>
      </c>
      <c r="E99" t="s">
        <v>15</v>
      </c>
      <c r="F99">
        <v>724839</v>
      </c>
      <c r="G99">
        <v>726536</v>
      </c>
      <c r="H99" t="s">
        <v>16</v>
      </c>
      <c r="I99" t="s">
        <v>577</v>
      </c>
      <c r="J99" t="s">
        <v>578</v>
      </c>
      <c r="K99" t="s">
        <v>579</v>
      </c>
      <c r="L99" t="s">
        <v>580</v>
      </c>
      <c r="M99" t="s">
        <v>3583</v>
      </c>
      <c r="N99" t="s">
        <v>4188</v>
      </c>
    </row>
    <row r="100" spans="1:14" x14ac:dyDescent="0.2">
      <c r="A100" t="s">
        <v>581</v>
      </c>
      <c r="B100">
        <v>3851183</v>
      </c>
      <c r="C100" t="s">
        <v>582</v>
      </c>
      <c r="D100" t="s">
        <v>583</v>
      </c>
      <c r="E100" t="s">
        <v>15</v>
      </c>
      <c r="F100">
        <v>731748</v>
      </c>
      <c r="G100">
        <v>733316</v>
      </c>
      <c r="H100" t="s">
        <v>16</v>
      </c>
      <c r="I100" t="s">
        <v>584</v>
      </c>
      <c r="J100" t="s">
        <v>585</v>
      </c>
      <c r="K100" t="s">
        <v>586</v>
      </c>
      <c r="L100" t="s">
        <v>587</v>
      </c>
      <c r="M100" t="s">
        <v>3584</v>
      </c>
      <c r="N100" t="s">
        <v>4189</v>
      </c>
    </row>
    <row r="101" spans="1:14" x14ac:dyDescent="0.2">
      <c r="A101" t="s">
        <v>588</v>
      </c>
      <c r="B101">
        <v>3850721</v>
      </c>
      <c r="C101" t="s">
        <v>589</v>
      </c>
      <c r="D101" t="s">
        <v>590</v>
      </c>
      <c r="E101" t="s">
        <v>15</v>
      </c>
      <c r="F101">
        <v>733374</v>
      </c>
      <c r="G101">
        <v>734531</v>
      </c>
      <c r="H101" t="s">
        <v>16</v>
      </c>
      <c r="I101" t="s">
        <v>591</v>
      </c>
      <c r="J101" t="s">
        <v>592</v>
      </c>
      <c r="K101" t="s">
        <v>593</v>
      </c>
      <c r="L101" t="s">
        <v>594</v>
      </c>
      <c r="M101" t="s">
        <v>3585</v>
      </c>
      <c r="N101" t="s">
        <v>4190</v>
      </c>
    </row>
    <row r="102" spans="1:14" x14ac:dyDescent="0.2">
      <c r="A102" t="s">
        <v>595</v>
      </c>
      <c r="B102">
        <v>3851702</v>
      </c>
      <c r="C102" t="s">
        <v>596</v>
      </c>
      <c r="D102" t="s">
        <v>597</v>
      </c>
      <c r="E102" t="s">
        <v>15</v>
      </c>
      <c r="F102">
        <v>734603</v>
      </c>
      <c r="G102">
        <v>735985</v>
      </c>
      <c r="H102" t="s">
        <v>16</v>
      </c>
      <c r="I102" t="s">
        <v>598</v>
      </c>
      <c r="J102" t="s">
        <v>599</v>
      </c>
      <c r="K102" t="s">
        <v>600</v>
      </c>
      <c r="L102" t="s">
        <v>601</v>
      </c>
      <c r="M102" t="s">
        <v>3586</v>
      </c>
      <c r="N102" t="s">
        <v>4191</v>
      </c>
    </row>
    <row r="103" spans="1:14" x14ac:dyDescent="0.2">
      <c r="A103" t="s">
        <v>602</v>
      </c>
      <c r="B103">
        <v>3852552</v>
      </c>
      <c r="C103" t="s">
        <v>603</v>
      </c>
      <c r="D103" t="s">
        <v>604</v>
      </c>
      <c r="E103" t="s">
        <v>15</v>
      </c>
      <c r="F103">
        <v>737331</v>
      </c>
      <c r="G103">
        <v>738443</v>
      </c>
      <c r="H103" t="s">
        <v>16</v>
      </c>
      <c r="I103" t="s">
        <v>605</v>
      </c>
      <c r="J103" t="s">
        <v>606</v>
      </c>
      <c r="K103" t="s">
        <v>607</v>
      </c>
      <c r="L103" t="s">
        <v>608</v>
      </c>
      <c r="M103" t="s">
        <v>3587</v>
      </c>
      <c r="N103" t="s">
        <v>4192</v>
      </c>
    </row>
    <row r="104" spans="1:14" x14ac:dyDescent="0.2">
      <c r="A104" t="s">
        <v>609</v>
      </c>
      <c r="B104">
        <v>3850553</v>
      </c>
      <c r="C104" t="s">
        <v>610</v>
      </c>
      <c r="D104" t="s">
        <v>611</v>
      </c>
      <c r="E104" t="s">
        <v>15</v>
      </c>
      <c r="F104">
        <v>738524</v>
      </c>
      <c r="G104">
        <v>739951</v>
      </c>
      <c r="H104" t="s">
        <v>16</v>
      </c>
      <c r="I104" t="s">
        <v>612</v>
      </c>
      <c r="J104" t="s">
        <v>613</v>
      </c>
      <c r="L104" t="s">
        <v>614</v>
      </c>
      <c r="M104" t="s">
        <v>3588</v>
      </c>
      <c r="N104" t="s">
        <v>4193</v>
      </c>
    </row>
    <row r="105" spans="1:14" x14ac:dyDescent="0.2">
      <c r="A105" t="s">
        <v>615</v>
      </c>
      <c r="B105">
        <v>3852491</v>
      </c>
      <c r="C105" t="s">
        <v>616</v>
      </c>
      <c r="D105" t="s">
        <v>617</v>
      </c>
      <c r="E105" t="s">
        <v>15</v>
      </c>
      <c r="F105">
        <v>747297</v>
      </c>
      <c r="G105">
        <v>748367</v>
      </c>
      <c r="H105" t="s">
        <v>16</v>
      </c>
      <c r="I105" t="s">
        <v>618</v>
      </c>
      <c r="J105" t="s">
        <v>619</v>
      </c>
      <c r="K105" t="s">
        <v>620</v>
      </c>
      <c r="L105" t="s">
        <v>621</v>
      </c>
      <c r="M105" t="s">
        <v>3589</v>
      </c>
      <c r="N105" t="s">
        <v>4194</v>
      </c>
    </row>
    <row r="106" spans="1:14" x14ac:dyDescent="0.2">
      <c r="A106" t="s">
        <v>622</v>
      </c>
      <c r="B106">
        <v>3852391</v>
      </c>
      <c r="C106" t="s">
        <v>623</v>
      </c>
      <c r="D106" t="s">
        <v>624</v>
      </c>
      <c r="E106" t="s">
        <v>15</v>
      </c>
      <c r="F106">
        <v>748434</v>
      </c>
      <c r="G106">
        <v>749201</v>
      </c>
      <c r="H106" t="s">
        <v>29</v>
      </c>
      <c r="I106" t="s">
        <v>625</v>
      </c>
      <c r="J106" t="s">
        <v>626</v>
      </c>
      <c r="K106" t="s">
        <v>627</v>
      </c>
      <c r="L106" t="s">
        <v>628</v>
      </c>
      <c r="M106" t="s">
        <v>3590</v>
      </c>
      <c r="N106" t="s">
        <v>4195</v>
      </c>
    </row>
    <row r="107" spans="1:14" x14ac:dyDescent="0.2">
      <c r="A107" t="s">
        <v>629</v>
      </c>
      <c r="B107">
        <v>3850488</v>
      </c>
      <c r="C107" t="s">
        <v>629</v>
      </c>
      <c r="D107" t="s">
        <v>630</v>
      </c>
      <c r="E107" t="s">
        <v>15</v>
      </c>
      <c r="F107">
        <v>749279</v>
      </c>
      <c r="G107">
        <v>750865</v>
      </c>
      <c r="H107" t="s">
        <v>29</v>
      </c>
      <c r="I107" t="s">
        <v>631</v>
      </c>
      <c r="J107" t="s">
        <v>632</v>
      </c>
      <c r="K107" t="s">
        <v>633</v>
      </c>
      <c r="L107" t="s">
        <v>634</v>
      </c>
      <c r="M107" t="s">
        <v>3591</v>
      </c>
      <c r="N107" t="s">
        <v>4196</v>
      </c>
    </row>
    <row r="108" spans="1:14" x14ac:dyDescent="0.2">
      <c r="A108" t="s">
        <v>635</v>
      </c>
      <c r="B108">
        <v>3851611</v>
      </c>
      <c r="C108" t="s">
        <v>636</v>
      </c>
      <c r="D108" t="s">
        <v>637</v>
      </c>
      <c r="E108" t="s">
        <v>15</v>
      </c>
      <c r="F108">
        <v>751241</v>
      </c>
      <c r="G108">
        <v>752197</v>
      </c>
      <c r="H108" t="s">
        <v>29</v>
      </c>
      <c r="I108" t="s">
        <v>638</v>
      </c>
      <c r="J108" t="s">
        <v>639</v>
      </c>
      <c r="K108" t="s">
        <v>640</v>
      </c>
      <c r="L108" t="s">
        <v>641</v>
      </c>
      <c r="M108" t="s">
        <v>3592</v>
      </c>
      <c r="N108" t="s">
        <v>4197</v>
      </c>
    </row>
    <row r="109" spans="1:14" x14ac:dyDescent="0.2">
      <c r="A109" t="s">
        <v>642</v>
      </c>
      <c r="B109">
        <v>3852801</v>
      </c>
      <c r="C109" t="s">
        <v>643</v>
      </c>
      <c r="D109" t="s">
        <v>644</v>
      </c>
      <c r="E109" t="s">
        <v>15</v>
      </c>
      <c r="F109">
        <v>754644</v>
      </c>
      <c r="G109">
        <v>755996</v>
      </c>
      <c r="H109" t="s">
        <v>16</v>
      </c>
      <c r="I109" t="s">
        <v>645</v>
      </c>
      <c r="J109" t="s">
        <v>646</v>
      </c>
      <c r="K109" t="s">
        <v>647</v>
      </c>
      <c r="L109" t="s">
        <v>648</v>
      </c>
      <c r="M109" t="s">
        <v>3593</v>
      </c>
      <c r="N109" t="s">
        <v>4198</v>
      </c>
    </row>
    <row r="110" spans="1:14" x14ac:dyDescent="0.2">
      <c r="A110" t="s">
        <v>649</v>
      </c>
      <c r="B110">
        <v>3851672</v>
      </c>
      <c r="C110" t="s">
        <v>649</v>
      </c>
      <c r="D110" t="s">
        <v>650</v>
      </c>
      <c r="E110" t="s">
        <v>15</v>
      </c>
      <c r="F110">
        <v>758831</v>
      </c>
      <c r="G110">
        <v>760933</v>
      </c>
      <c r="H110" t="s">
        <v>16</v>
      </c>
      <c r="I110" t="s">
        <v>651</v>
      </c>
      <c r="J110" t="s">
        <v>652</v>
      </c>
      <c r="K110" t="s">
        <v>653</v>
      </c>
      <c r="L110" t="s">
        <v>654</v>
      </c>
      <c r="M110" t="s">
        <v>3594</v>
      </c>
      <c r="N110" t="s">
        <v>4199</v>
      </c>
    </row>
    <row r="111" spans="1:14" x14ac:dyDescent="0.2">
      <c r="A111" t="s">
        <v>655</v>
      </c>
      <c r="B111">
        <v>3852367</v>
      </c>
      <c r="C111" t="s">
        <v>432</v>
      </c>
      <c r="D111" t="s">
        <v>656</v>
      </c>
      <c r="E111" t="s">
        <v>15</v>
      </c>
      <c r="F111">
        <v>764276</v>
      </c>
      <c r="G111">
        <v>765181</v>
      </c>
      <c r="H111" t="s">
        <v>16</v>
      </c>
      <c r="I111" t="s">
        <v>657</v>
      </c>
      <c r="J111" t="s">
        <v>658</v>
      </c>
      <c r="K111" t="s">
        <v>659</v>
      </c>
      <c r="L111" t="s">
        <v>660</v>
      </c>
      <c r="M111" t="s">
        <v>3595</v>
      </c>
      <c r="N111" t="s">
        <v>4200</v>
      </c>
    </row>
    <row r="112" spans="1:14" x14ac:dyDescent="0.2">
      <c r="A112" t="s">
        <v>661</v>
      </c>
      <c r="B112">
        <v>3852600</v>
      </c>
      <c r="C112" t="s">
        <v>661</v>
      </c>
      <c r="D112" t="s">
        <v>662</v>
      </c>
      <c r="E112" t="s">
        <v>15</v>
      </c>
      <c r="F112">
        <v>765391</v>
      </c>
      <c r="G112">
        <v>767310</v>
      </c>
      <c r="H112" t="s">
        <v>16</v>
      </c>
      <c r="I112" t="s">
        <v>663</v>
      </c>
      <c r="J112" t="s">
        <v>664</v>
      </c>
      <c r="K112" t="s">
        <v>665</v>
      </c>
      <c r="L112" t="s">
        <v>666</v>
      </c>
      <c r="M112" t="s">
        <v>3596</v>
      </c>
      <c r="N112" t="s">
        <v>4201</v>
      </c>
    </row>
    <row r="113" spans="1:14" x14ac:dyDescent="0.2">
      <c r="A113" t="s">
        <v>667</v>
      </c>
      <c r="B113">
        <v>3850496</v>
      </c>
      <c r="C113" t="s">
        <v>668</v>
      </c>
      <c r="D113" t="s">
        <v>669</v>
      </c>
      <c r="E113" t="s">
        <v>15</v>
      </c>
      <c r="F113">
        <v>771918</v>
      </c>
      <c r="G113">
        <v>772946</v>
      </c>
      <c r="H113" t="s">
        <v>16</v>
      </c>
      <c r="I113" t="s">
        <v>670</v>
      </c>
      <c r="J113" t="s">
        <v>671</v>
      </c>
      <c r="K113" t="s">
        <v>672</v>
      </c>
      <c r="L113" t="s">
        <v>673</v>
      </c>
      <c r="M113" t="s">
        <v>3597</v>
      </c>
      <c r="N113" t="s">
        <v>4202</v>
      </c>
    </row>
    <row r="114" spans="1:14" x14ac:dyDescent="0.2">
      <c r="A114" t="s">
        <v>674</v>
      </c>
      <c r="B114">
        <v>3852226</v>
      </c>
      <c r="C114" t="s">
        <v>675</v>
      </c>
      <c r="D114" t="s">
        <v>676</v>
      </c>
      <c r="E114" t="s">
        <v>15</v>
      </c>
      <c r="F114">
        <v>773169</v>
      </c>
      <c r="G114">
        <v>774101</v>
      </c>
      <c r="H114" t="s">
        <v>16</v>
      </c>
      <c r="I114" t="s">
        <v>677</v>
      </c>
      <c r="J114" t="s">
        <v>678</v>
      </c>
      <c r="K114" t="s">
        <v>679</v>
      </c>
      <c r="L114" t="s">
        <v>680</v>
      </c>
      <c r="M114" t="s">
        <v>3598</v>
      </c>
      <c r="N114" t="s">
        <v>4203</v>
      </c>
    </row>
    <row r="115" spans="1:14" x14ac:dyDescent="0.2">
      <c r="A115" t="s">
        <v>681</v>
      </c>
      <c r="B115">
        <v>3851331</v>
      </c>
      <c r="C115" t="s">
        <v>682</v>
      </c>
      <c r="D115" t="s">
        <v>683</v>
      </c>
      <c r="E115" t="s">
        <v>15</v>
      </c>
      <c r="F115">
        <v>774130</v>
      </c>
      <c r="G115">
        <v>774690</v>
      </c>
      <c r="H115" t="s">
        <v>16</v>
      </c>
      <c r="I115" t="s">
        <v>684</v>
      </c>
      <c r="J115" t="s">
        <v>685</v>
      </c>
      <c r="K115" t="s">
        <v>686</v>
      </c>
      <c r="L115" t="s">
        <v>687</v>
      </c>
      <c r="M115" t="s">
        <v>3599</v>
      </c>
      <c r="N115" t="s">
        <v>4204</v>
      </c>
    </row>
    <row r="116" spans="1:14" x14ac:dyDescent="0.2">
      <c r="A116" t="s">
        <v>688</v>
      </c>
      <c r="B116">
        <v>3851255</v>
      </c>
      <c r="C116" t="s">
        <v>689</v>
      </c>
      <c r="D116" t="s">
        <v>690</v>
      </c>
      <c r="E116" t="s">
        <v>15</v>
      </c>
      <c r="F116">
        <v>774703</v>
      </c>
      <c r="G116">
        <v>775611</v>
      </c>
      <c r="H116" t="s">
        <v>16</v>
      </c>
      <c r="I116" t="s">
        <v>691</v>
      </c>
      <c r="J116" t="s">
        <v>692</v>
      </c>
      <c r="K116" t="s">
        <v>693</v>
      </c>
      <c r="L116" t="s">
        <v>694</v>
      </c>
      <c r="M116" t="s">
        <v>3600</v>
      </c>
      <c r="N116" t="s">
        <v>4205</v>
      </c>
    </row>
    <row r="117" spans="1:14" x14ac:dyDescent="0.2">
      <c r="A117" t="s">
        <v>695</v>
      </c>
      <c r="B117">
        <v>3850669</v>
      </c>
      <c r="C117" t="s">
        <v>695</v>
      </c>
      <c r="D117" t="s">
        <v>696</v>
      </c>
      <c r="E117" t="s">
        <v>15</v>
      </c>
      <c r="F117">
        <v>784284</v>
      </c>
      <c r="G117">
        <v>785603</v>
      </c>
      <c r="H117" t="s">
        <v>16</v>
      </c>
      <c r="I117" t="s">
        <v>697</v>
      </c>
      <c r="J117" t="s">
        <v>698</v>
      </c>
      <c r="K117" t="s">
        <v>699</v>
      </c>
      <c r="L117" t="s">
        <v>700</v>
      </c>
      <c r="M117" t="s">
        <v>3601</v>
      </c>
      <c r="N117" t="s">
        <v>4206</v>
      </c>
    </row>
    <row r="118" spans="1:14" x14ac:dyDescent="0.2">
      <c r="A118" t="s">
        <v>701</v>
      </c>
      <c r="B118">
        <v>3851373</v>
      </c>
      <c r="C118" t="s">
        <v>701</v>
      </c>
      <c r="D118" t="s">
        <v>702</v>
      </c>
      <c r="E118" t="s">
        <v>15</v>
      </c>
      <c r="F118">
        <v>785762</v>
      </c>
      <c r="G118">
        <v>786730</v>
      </c>
      <c r="H118" t="s">
        <v>16</v>
      </c>
      <c r="I118" t="s">
        <v>670</v>
      </c>
      <c r="J118" t="s">
        <v>671</v>
      </c>
      <c r="K118" t="s">
        <v>672</v>
      </c>
      <c r="L118" t="s">
        <v>703</v>
      </c>
      <c r="M118" t="s">
        <v>3602</v>
      </c>
      <c r="N118" t="s">
        <v>4207</v>
      </c>
    </row>
    <row r="119" spans="1:14" x14ac:dyDescent="0.2">
      <c r="A119" t="s">
        <v>704</v>
      </c>
      <c r="B119">
        <v>3852819</v>
      </c>
      <c r="C119" t="s">
        <v>704</v>
      </c>
      <c r="D119" t="s">
        <v>705</v>
      </c>
      <c r="E119" t="s">
        <v>15</v>
      </c>
      <c r="F119">
        <v>790352</v>
      </c>
      <c r="G119">
        <v>791347</v>
      </c>
      <c r="H119" t="s">
        <v>16</v>
      </c>
      <c r="K119" t="s">
        <v>706</v>
      </c>
      <c r="L119" t="s">
        <v>707</v>
      </c>
      <c r="M119" t="s">
        <v>3603</v>
      </c>
      <c r="N119" t="s">
        <v>4208</v>
      </c>
    </row>
    <row r="120" spans="1:14" x14ac:dyDescent="0.2">
      <c r="A120" t="s">
        <v>708</v>
      </c>
      <c r="B120">
        <v>3851838</v>
      </c>
      <c r="C120" t="s">
        <v>708</v>
      </c>
      <c r="D120" t="s">
        <v>709</v>
      </c>
      <c r="E120" t="s">
        <v>15</v>
      </c>
      <c r="F120">
        <v>791369</v>
      </c>
      <c r="G120">
        <v>792565</v>
      </c>
      <c r="H120" t="s">
        <v>16</v>
      </c>
      <c r="I120" t="s">
        <v>710</v>
      </c>
      <c r="J120" t="s">
        <v>711</v>
      </c>
      <c r="L120" t="s">
        <v>712</v>
      </c>
      <c r="M120" t="s">
        <v>3604</v>
      </c>
      <c r="N120" t="s">
        <v>4209</v>
      </c>
    </row>
    <row r="121" spans="1:14" x14ac:dyDescent="0.2">
      <c r="A121" t="s">
        <v>713</v>
      </c>
      <c r="B121">
        <v>3850459</v>
      </c>
      <c r="C121" t="s">
        <v>713</v>
      </c>
      <c r="D121" t="s">
        <v>714</v>
      </c>
      <c r="E121" t="s">
        <v>15</v>
      </c>
      <c r="F121">
        <v>792693</v>
      </c>
      <c r="G121">
        <v>793865</v>
      </c>
      <c r="H121" t="s">
        <v>16</v>
      </c>
      <c r="I121" t="s">
        <v>715</v>
      </c>
      <c r="J121" t="s">
        <v>716</v>
      </c>
      <c r="L121" t="s">
        <v>717</v>
      </c>
      <c r="M121" t="s">
        <v>3605</v>
      </c>
      <c r="N121" t="s">
        <v>4210</v>
      </c>
    </row>
    <row r="122" spans="1:14" x14ac:dyDescent="0.2">
      <c r="A122" t="s">
        <v>718</v>
      </c>
      <c r="B122">
        <v>3850845</v>
      </c>
      <c r="C122" t="s">
        <v>719</v>
      </c>
      <c r="D122" t="s">
        <v>720</v>
      </c>
      <c r="E122" t="s">
        <v>15</v>
      </c>
      <c r="F122">
        <v>795442</v>
      </c>
      <c r="G122">
        <v>796512</v>
      </c>
      <c r="H122" t="s">
        <v>16</v>
      </c>
      <c r="I122" t="s">
        <v>721</v>
      </c>
      <c r="J122" t="s">
        <v>722</v>
      </c>
      <c r="L122" t="s">
        <v>723</v>
      </c>
      <c r="M122" t="s">
        <v>3606</v>
      </c>
      <c r="N122" t="s">
        <v>4211</v>
      </c>
    </row>
    <row r="123" spans="1:14" x14ac:dyDescent="0.2">
      <c r="A123" t="s">
        <v>724</v>
      </c>
      <c r="B123">
        <v>3851164</v>
      </c>
      <c r="C123" t="s">
        <v>724</v>
      </c>
      <c r="D123" t="s">
        <v>725</v>
      </c>
      <c r="E123" t="s">
        <v>15</v>
      </c>
      <c r="F123">
        <v>798197</v>
      </c>
      <c r="G123">
        <v>798907</v>
      </c>
      <c r="H123" t="s">
        <v>16</v>
      </c>
      <c r="K123" t="s">
        <v>726</v>
      </c>
      <c r="L123" t="s">
        <v>727</v>
      </c>
      <c r="M123" t="s">
        <v>3607</v>
      </c>
      <c r="N123" t="s">
        <v>4212</v>
      </c>
    </row>
    <row r="124" spans="1:14" x14ac:dyDescent="0.2">
      <c r="A124" t="s">
        <v>728</v>
      </c>
      <c r="B124">
        <v>3851096</v>
      </c>
      <c r="C124" t="s">
        <v>728</v>
      </c>
      <c r="D124" t="s">
        <v>729</v>
      </c>
      <c r="E124" t="s">
        <v>15</v>
      </c>
      <c r="F124">
        <v>813785</v>
      </c>
      <c r="G124">
        <v>814927</v>
      </c>
      <c r="H124" t="s">
        <v>16</v>
      </c>
      <c r="K124" t="s">
        <v>672</v>
      </c>
      <c r="L124" t="s">
        <v>730</v>
      </c>
      <c r="M124" t="s">
        <v>3608</v>
      </c>
      <c r="N124" t="s">
        <v>4213</v>
      </c>
    </row>
    <row r="125" spans="1:14" x14ac:dyDescent="0.2">
      <c r="A125" t="s">
        <v>731</v>
      </c>
      <c r="B125">
        <v>3851861</v>
      </c>
      <c r="C125" t="s">
        <v>731</v>
      </c>
      <c r="D125" t="s">
        <v>732</v>
      </c>
      <c r="E125" t="s">
        <v>15</v>
      </c>
      <c r="F125">
        <v>815116</v>
      </c>
      <c r="G125">
        <v>816099</v>
      </c>
      <c r="H125" t="s">
        <v>16</v>
      </c>
      <c r="K125" t="s">
        <v>672</v>
      </c>
      <c r="L125" t="s">
        <v>733</v>
      </c>
      <c r="M125" t="s">
        <v>3609</v>
      </c>
      <c r="N125" t="s">
        <v>4214</v>
      </c>
    </row>
    <row r="126" spans="1:14" x14ac:dyDescent="0.2">
      <c r="A126" t="s">
        <v>734</v>
      </c>
      <c r="B126">
        <v>3850441</v>
      </c>
      <c r="C126" t="s">
        <v>734</v>
      </c>
      <c r="D126" t="s">
        <v>735</v>
      </c>
      <c r="E126" t="s">
        <v>15</v>
      </c>
      <c r="F126">
        <v>832683</v>
      </c>
      <c r="G126">
        <v>833666</v>
      </c>
      <c r="H126" t="s">
        <v>16</v>
      </c>
      <c r="K126" t="s">
        <v>672</v>
      </c>
      <c r="L126" t="s">
        <v>736</v>
      </c>
      <c r="M126" t="s">
        <v>3610</v>
      </c>
      <c r="N126" t="s">
        <v>4215</v>
      </c>
    </row>
    <row r="127" spans="1:14" x14ac:dyDescent="0.2">
      <c r="A127" t="s">
        <v>4893</v>
      </c>
      <c r="B127">
        <v>3852440</v>
      </c>
      <c r="C127" t="s">
        <v>4893</v>
      </c>
      <c r="D127" t="s">
        <v>4897</v>
      </c>
      <c r="E127" t="s">
        <v>15</v>
      </c>
      <c r="F127">
        <v>845454</v>
      </c>
      <c r="G127">
        <v>845933</v>
      </c>
      <c r="H127" t="s">
        <v>16</v>
      </c>
      <c r="J127" t="s">
        <v>4897</v>
      </c>
      <c r="L127" t="s">
        <v>4896</v>
      </c>
      <c r="M127" t="s">
        <v>4895</v>
      </c>
      <c r="N127" t="s">
        <v>4894</v>
      </c>
    </row>
    <row r="128" spans="1:14" x14ac:dyDescent="0.2">
      <c r="A128" t="s">
        <v>737</v>
      </c>
      <c r="B128">
        <v>3851546</v>
      </c>
      <c r="C128" t="s">
        <v>738</v>
      </c>
      <c r="D128" t="s">
        <v>676</v>
      </c>
      <c r="E128" t="s">
        <v>15</v>
      </c>
      <c r="F128">
        <v>848219</v>
      </c>
      <c r="G128">
        <v>849394</v>
      </c>
      <c r="H128" t="s">
        <v>16</v>
      </c>
      <c r="I128" t="s">
        <v>677</v>
      </c>
      <c r="J128" t="s">
        <v>678</v>
      </c>
      <c r="K128" t="s">
        <v>679</v>
      </c>
      <c r="L128" t="s">
        <v>739</v>
      </c>
      <c r="M128" t="s">
        <v>3611</v>
      </c>
      <c r="N128" t="s">
        <v>4216</v>
      </c>
    </row>
    <row r="129" spans="1:14" x14ac:dyDescent="0.2">
      <c r="A129" t="s">
        <v>740</v>
      </c>
      <c r="B129">
        <v>3852800</v>
      </c>
      <c r="C129" t="s">
        <v>740</v>
      </c>
      <c r="D129" t="s">
        <v>741</v>
      </c>
      <c r="E129" t="s">
        <v>15</v>
      </c>
      <c r="F129">
        <v>852333</v>
      </c>
      <c r="G129">
        <v>853298</v>
      </c>
      <c r="H129" t="s">
        <v>16</v>
      </c>
      <c r="K129" t="s">
        <v>742</v>
      </c>
      <c r="L129" t="s">
        <v>743</v>
      </c>
      <c r="M129" t="s">
        <v>3612</v>
      </c>
      <c r="N129" t="s">
        <v>4217</v>
      </c>
    </row>
    <row r="130" spans="1:14" x14ac:dyDescent="0.2">
      <c r="A130" t="s">
        <v>744</v>
      </c>
      <c r="B130">
        <v>3850692</v>
      </c>
      <c r="C130" t="s">
        <v>745</v>
      </c>
      <c r="D130" t="s">
        <v>746</v>
      </c>
      <c r="E130" t="s">
        <v>15</v>
      </c>
      <c r="F130">
        <v>863029</v>
      </c>
      <c r="G130">
        <v>864549</v>
      </c>
      <c r="H130" t="s">
        <v>29</v>
      </c>
      <c r="I130" t="s">
        <v>747</v>
      </c>
      <c r="J130" t="s">
        <v>748</v>
      </c>
      <c r="K130" t="s">
        <v>749</v>
      </c>
      <c r="L130" t="s">
        <v>750</v>
      </c>
      <c r="M130" t="s">
        <v>3613</v>
      </c>
      <c r="N130" t="s">
        <v>4218</v>
      </c>
    </row>
    <row r="131" spans="1:14" x14ac:dyDescent="0.2">
      <c r="A131" t="s">
        <v>751</v>
      </c>
      <c r="B131">
        <v>3851452</v>
      </c>
      <c r="C131" t="s">
        <v>752</v>
      </c>
      <c r="D131" t="s">
        <v>753</v>
      </c>
      <c r="E131" t="s">
        <v>15</v>
      </c>
      <c r="F131">
        <v>867025</v>
      </c>
      <c r="G131">
        <v>867639</v>
      </c>
      <c r="H131" t="s">
        <v>29</v>
      </c>
      <c r="I131" t="s">
        <v>754</v>
      </c>
      <c r="J131" t="s">
        <v>755</v>
      </c>
      <c r="K131" t="s">
        <v>756</v>
      </c>
      <c r="L131" t="s">
        <v>757</v>
      </c>
      <c r="M131" t="s">
        <v>3614</v>
      </c>
      <c r="N131" t="s">
        <v>4219</v>
      </c>
    </row>
    <row r="132" spans="1:14" x14ac:dyDescent="0.2">
      <c r="A132" t="s">
        <v>758</v>
      </c>
      <c r="B132">
        <v>3852494</v>
      </c>
      <c r="C132" t="s">
        <v>758</v>
      </c>
      <c r="D132" t="s">
        <v>759</v>
      </c>
      <c r="E132" t="s">
        <v>15</v>
      </c>
      <c r="F132">
        <v>868908</v>
      </c>
      <c r="G132">
        <v>870215</v>
      </c>
      <c r="H132" t="s">
        <v>16</v>
      </c>
      <c r="I132" t="s">
        <v>760</v>
      </c>
      <c r="J132" t="s">
        <v>761</v>
      </c>
      <c r="K132" t="s">
        <v>762</v>
      </c>
      <c r="L132" t="s">
        <v>763</v>
      </c>
      <c r="M132" t="s">
        <v>3615</v>
      </c>
      <c r="N132" t="s">
        <v>4220</v>
      </c>
    </row>
    <row r="133" spans="1:14" x14ac:dyDescent="0.2">
      <c r="A133" t="s">
        <v>764</v>
      </c>
      <c r="B133">
        <v>3852846</v>
      </c>
      <c r="C133" t="s">
        <v>764</v>
      </c>
      <c r="D133" t="s">
        <v>765</v>
      </c>
      <c r="E133" t="s">
        <v>15</v>
      </c>
      <c r="F133">
        <v>870386</v>
      </c>
      <c r="G133">
        <v>871369</v>
      </c>
      <c r="H133" t="s">
        <v>16</v>
      </c>
      <c r="K133" t="s">
        <v>766</v>
      </c>
      <c r="L133" t="s">
        <v>767</v>
      </c>
      <c r="M133" t="s">
        <v>3616</v>
      </c>
      <c r="N133" t="s">
        <v>4221</v>
      </c>
    </row>
    <row r="134" spans="1:14" x14ac:dyDescent="0.2">
      <c r="A134" t="s">
        <v>768</v>
      </c>
      <c r="B134">
        <v>3851476</v>
      </c>
      <c r="C134" t="s">
        <v>768</v>
      </c>
      <c r="D134" t="s">
        <v>769</v>
      </c>
      <c r="E134" t="s">
        <v>15</v>
      </c>
      <c r="F134">
        <v>872435</v>
      </c>
      <c r="G134">
        <v>873973</v>
      </c>
      <c r="H134" t="s">
        <v>29</v>
      </c>
      <c r="K134" t="s">
        <v>770</v>
      </c>
      <c r="L134" t="s">
        <v>771</v>
      </c>
      <c r="M134" t="s">
        <v>3617</v>
      </c>
      <c r="N134" t="s">
        <v>4222</v>
      </c>
    </row>
    <row r="135" spans="1:14" x14ac:dyDescent="0.2">
      <c r="A135" t="s">
        <v>772</v>
      </c>
      <c r="B135">
        <v>3852087</v>
      </c>
      <c r="C135" t="s">
        <v>773</v>
      </c>
      <c r="D135" t="s">
        <v>774</v>
      </c>
      <c r="E135" t="s">
        <v>15</v>
      </c>
      <c r="F135">
        <v>873995</v>
      </c>
      <c r="G135">
        <v>874861</v>
      </c>
      <c r="H135" t="s">
        <v>29</v>
      </c>
      <c r="I135" t="s">
        <v>775</v>
      </c>
      <c r="J135" t="s">
        <v>776</v>
      </c>
      <c r="K135" t="s">
        <v>777</v>
      </c>
      <c r="L135" t="s">
        <v>778</v>
      </c>
      <c r="M135" t="s">
        <v>3618</v>
      </c>
      <c r="N135" t="s">
        <v>4223</v>
      </c>
    </row>
    <row r="136" spans="1:14" x14ac:dyDescent="0.2">
      <c r="A136" s="4" t="s">
        <v>4702</v>
      </c>
      <c r="B136">
        <v>3851622</v>
      </c>
      <c r="C136" s="4" t="s">
        <v>4702</v>
      </c>
      <c r="D136" t="s">
        <v>378</v>
      </c>
      <c r="E136" t="s">
        <v>15</v>
      </c>
      <c r="F136">
        <v>1258846</v>
      </c>
      <c r="G136">
        <v>1260534</v>
      </c>
      <c r="H136" t="s">
        <v>29</v>
      </c>
      <c r="I136" t="s">
        <v>4850</v>
      </c>
      <c r="J136" t="s">
        <v>4828</v>
      </c>
      <c r="K136" t="s">
        <v>4809</v>
      </c>
      <c r="L136" t="s">
        <v>4765</v>
      </c>
      <c r="M136" t="s">
        <v>4872</v>
      </c>
      <c r="N136" s="4" t="s">
        <v>4787</v>
      </c>
    </row>
    <row r="137" spans="1:14" x14ac:dyDescent="0.2">
      <c r="A137" t="s">
        <v>779</v>
      </c>
      <c r="B137">
        <v>3851369</v>
      </c>
      <c r="C137" t="s">
        <v>780</v>
      </c>
      <c r="D137" t="s">
        <v>781</v>
      </c>
      <c r="E137" t="s">
        <v>15</v>
      </c>
      <c r="F137">
        <v>877367</v>
      </c>
      <c r="G137">
        <v>878557</v>
      </c>
      <c r="H137" t="s">
        <v>16</v>
      </c>
      <c r="I137" t="s">
        <v>782</v>
      </c>
      <c r="J137" t="s">
        <v>783</v>
      </c>
      <c r="K137" t="s">
        <v>784</v>
      </c>
      <c r="L137" t="s">
        <v>785</v>
      </c>
      <c r="M137" t="s">
        <v>3619</v>
      </c>
      <c r="N137" t="s">
        <v>4224</v>
      </c>
    </row>
    <row r="138" spans="1:14" x14ac:dyDescent="0.2">
      <c r="A138" t="s">
        <v>786</v>
      </c>
      <c r="B138">
        <v>3852115</v>
      </c>
      <c r="C138" t="s">
        <v>787</v>
      </c>
      <c r="D138" t="s">
        <v>788</v>
      </c>
      <c r="E138" t="s">
        <v>15</v>
      </c>
      <c r="F138">
        <v>878852</v>
      </c>
      <c r="G138">
        <v>880144</v>
      </c>
      <c r="H138" t="s">
        <v>16</v>
      </c>
      <c r="I138" t="s">
        <v>789</v>
      </c>
      <c r="J138" t="s">
        <v>790</v>
      </c>
      <c r="K138" t="s">
        <v>791</v>
      </c>
      <c r="L138" t="s">
        <v>792</v>
      </c>
      <c r="M138" t="s">
        <v>3620</v>
      </c>
      <c r="N138" t="s">
        <v>4225</v>
      </c>
    </row>
    <row r="139" spans="1:14" x14ac:dyDescent="0.2">
      <c r="A139" t="s">
        <v>793</v>
      </c>
      <c r="B139">
        <v>3852560</v>
      </c>
      <c r="C139" t="s">
        <v>793</v>
      </c>
      <c r="D139" t="s">
        <v>794</v>
      </c>
      <c r="E139" t="s">
        <v>15</v>
      </c>
      <c r="F139">
        <v>886554</v>
      </c>
      <c r="G139">
        <v>887504</v>
      </c>
      <c r="H139" t="s">
        <v>16</v>
      </c>
      <c r="I139" t="s">
        <v>795</v>
      </c>
      <c r="J139" t="s">
        <v>796</v>
      </c>
      <c r="K139" t="s">
        <v>797</v>
      </c>
      <c r="L139" t="s">
        <v>798</v>
      </c>
      <c r="M139" t="s">
        <v>3621</v>
      </c>
      <c r="N139" t="s">
        <v>4226</v>
      </c>
    </row>
    <row r="140" spans="1:14" x14ac:dyDescent="0.2">
      <c r="A140" t="s">
        <v>799</v>
      </c>
      <c r="B140">
        <v>3852207</v>
      </c>
      <c r="C140" t="s">
        <v>800</v>
      </c>
      <c r="D140" t="s">
        <v>801</v>
      </c>
      <c r="E140" t="s">
        <v>15</v>
      </c>
      <c r="F140">
        <v>887568</v>
      </c>
      <c r="G140">
        <v>888941</v>
      </c>
      <c r="H140" t="s">
        <v>29</v>
      </c>
      <c r="I140" t="s">
        <v>802</v>
      </c>
      <c r="J140" t="s">
        <v>803</v>
      </c>
      <c r="L140" t="s">
        <v>804</v>
      </c>
      <c r="M140" t="s">
        <v>3622</v>
      </c>
      <c r="N140" t="s">
        <v>4227</v>
      </c>
    </row>
    <row r="141" spans="1:14" x14ac:dyDescent="0.2">
      <c r="A141" t="s">
        <v>805</v>
      </c>
      <c r="B141">
        <v>3851398</v>
      </c>
      <c r="C141" t="s">
        <v>805</v>
      </c>
      <c r="D141" t="s">
        <v>806</v>
      </c>
      <c r="E141" t="s">
        <v>15</v>
      </c>
      <c r="F141">
        <v>890971</v>
      </c>
      <c r="G141">
        <v>891726</v>
      </c>
      <c r="H141" t="s">
        <v>16</v>
      </c>
      <c r="I141" t="s">
        <v>807</v>
      </c>
      <c r="J141" t="s">
        <v>808</v>
      </c>
      <c r="K141" t="s">
        <v>809</v>
      </c>
      <c r="L141" t="s">
        <v>810</v>
      </c>
      <c r="M141" t="s">
        <v>3623</v>
      </c>
      <c r="N141" t="s">
        <v>4228</v>
      </c>
    </row>
    <row r="142" spans="1:14" x14ac:dyDescent="0.2">
      <c r="A142" t="s">
        <v>811</v>
      </c>
      <c r="B142">
        <v>3850469</v>
      </c>
      <c r="C142" t="s">
        <v>811</v>
      </c>
      <c r="D142" t="s">
        <v>812</v>
      </c>
      <c r="E142" t="s">
        <v>15</v>
      </c>
      <c r="F142">
        <v>891778</v>
      </c>
      <c r="G142">
        <v>894153</v>
      </c>
      <c r="H142" t="s">
        <v>16</v>
      </c>
      <c r="I142" t="s">
        <v>813</v>
      </c>
      <c r="J142" t="s">
        <v>814</v>
      </c>
      <c r="K142" t="s">
        <v>815</v>
      </c>
      <c r="L142" t="s">
        <v>816</v>
      </c>
      <c r="M142" t="s">
        <v>3624</v>
      </c>
      <c r="N142" t="s">
        <v>4229</v>
      </c>
    </row>
    <row r="143" spans="1:14" x14ac:dyDescent="0.2">
      <c r="A143" t="s">
        <v>817</v>
      </c>
      <c r="B143">
        <v>3851712</v>
      </c>
      <c r="C143" t="s">
        <v>818</v>
      </c>
      <c r="D143" t="s">
        <v>819</v>
      </c>
      <c r="E143" t="s">
        <v>15</v>
      </c>
      <c r="F143">
        <v>896446</v>
      </c>
      <c r="G143">
        <v>897417</v>
      </c>
      <c r="H143" t="s">
        <v>29</v>
      </c>
      <c r="I143" t="s">
        <v>820</v>
      </c>
      <c r="J143" t="s">
        <v>821</v>
      </c>
      <c r="K143" t="s">
        <v>822</v>
      </c>
      <c r="L143" t="s">
        <v>823</v>
      </c>
      <c r="M143" t="s">
        <v>3625</v>
      </c>
      <c r="N143" t="s">
        <v>4230</v>
      </c>
    </row>
    <row r="144" spans="1:14" x14ac:dyDescent="0.2">
      <c r="A144" t="s">
        <v>824</v>
      </c>
      <c r="B144">
        <v>3852821</v>
      </c>
      <c r="C144" t="s">
        <v>825</v>
      </c>
      <c r="D144" t="s">
        <v>826</v>
      </c>
      <c r="E144" t="s">
        <v>15</v>
      </c>
      <c r="F144">
        <v>897377</v>
      </c>
      <c r="G144">
        <v>898336</v>
      </c>
      <c r="H144" t="s">
        <v>29</v>
      </c>
      <c r="I144" t="s">
        <v>827</v>
      </c>
      <c r="J144" t="s">
        <v>828</v>
      </c>
      <c r="K144" t="s">
        <v>829</v>
      </c>
      <c r="L144" t="s">
        <v>830</v>
      </c>
      <c r="N144" t="s">
        <v>4231</v>
      </c>
    </row>
    <row r="145" spans="1:14" x14ac:dyDescent="0.2">
      <c r="A145" t="s">
        <v>831</v>
      </c>
      <c r="B145">
        <v>3851022</v>
      </c>
      <c r="C145" t="s">
        <v>832</v>
      </c>
      <c r="D145" t="s">
        <v>833</v>
      </c>
      <c r="E145" t="s">
        <v>15</v>
      </c>
      <c r="F145">
        <v>898488</v>
      </c>
      <c r="G145">
        <v>900953</v>
      </c>
      <c r="H145" t="s">
        <v>29</v>
      </c>
      <c r="I145" t="s">
        <v>454</v>
      </c>
      <c r="J145" t="s">
        <v>455</v>
      </c>
      <c r="K145" t="s">
        <v>834</v>
      </c>
      <c r="L145" t="s">
        <v>835</v>
      </c>
      <c r="M145" t="s">
        <v>3626</v>
      </c>
      <c r="N145" t="s">
        <v>4232</v>
      </c>
    </row>
    <row r="146" spans="1:14" x14ac:dyDescent="0.2">
      <c r="A146" t="s">
        <v>836</v>
      </c>
      <c r="B146">
        <v>3850487</v>
      </c>
      <c r="C146" t="s">
        <v>836</v>
      </c>
      <c r="D146" t="s">
        <v>837</v>
      </c>
      <c r="E146" t="s">
        <v>15</v>
      </c>
      <c r="F146">
        <v>901062</v>
      </c>
      <c r="G146">
        <v>901919</v>
      </c>
      <c r="H146" t="s">
        <v>29</v>
      </c>
      <c r="I146" t="s">
        <v>838</v>
      </c>
      <c r="J146" t="s">
        <v>839</v>
      </c>
      <c r="L146" t="s">
        <v>840</v>
      </c>
      <c r="M146" t="s">
        <v>3627</v>
      </c>
      <c r="N146" t="s">
        <v>4233</v>
      </c>
    </row>
    <row r="147" spans="1:14" x14ac:dyDescent="0.2">
      <c r="A147" t="s">
        <v>841</v>
      </c>
      <c r="B147">
        <v>3850993</v>
      </c>
      <c r="C147" t="s">
        <v>841</v>
      </c>
      <c r="D147" t="s">
        <v>842</v>
      </c>
      <c r="E147" t="s">
        <v>15</v>
      </c>
      <c r="F147">
        <v>907202</v>
      </c>
      <c r="G147">
        <v>907714</v>
      </c>
      <c r="H147" t="s">
        <v>29</v>
      </c>
      <c r="I147" t="s">
        <v>843</v>
      </c>
      <c r="J147" t="s">
        <v>844</v>
      </c>
      <c r="L147" t="s">
        <v>845</v>
      </c>
      <c r="M147" t="s">
        <v>3628</v>
      </c>
      <c r="N147" t="s">
        <v>4234</v>
      </c>
    </row>
    <row r="148" spans="1:14" x14ac:dyDescent="0.2">
      <c r="A148" t="s">
        <v>846</v>
      </c>
      <c r="B148">
        <v>3852105</v>
      </c>
      <c r="C148" t="s">
        <v>847</v>
      </c>
      <c r="D148" t="s">
        <v>848</v>
      </c>
      <c r="E148" t="s">
        <v>15</v>
      </c>
      <c r="F148">
        <v>913164</v>
      </c>
      <c r="G148">
        <v>913895</v>
      </c>
      <c r="H148" t="s">
        <v>16</v>
      </c>
      <c r="K148" t="s">
        <v>849</v>
      </c>
      <c r="L148" t="s">
        <v>850</v>
      </c>
      <c r="M148" t="s">
        <v>3629</v>
      </c>
      <c r="N148" t="s">
        <v>4235</v>
      </c>
    </row>
    <row r="149" spans="1:14" x14ac:dyDescent="0.2">
      <c r="A149" t="s">
        <v>851</v>
      </c>
      <c r="B149">
        <v>3851759</v>
      </c>
      <c r="C149" t="s">
        <v>851</v>
      </c>
      <c r="D149" t="s">
        <v>852</v>
      </c>
      <c r="E149" t="s">
        <v>15</v>
      </c>
      <c r="F149">
        <v>918881</v>
      </c>
      <c r="G149">
        <v>920032</v>
      </c>
      <c r="H149" t="s">
        <v>16</v>
      </c>
      <c r="K149" t="s">
        <v>853</v>
      </c>
      <c r="L149" t="s">
        <v>854</v>
      </c>
      <c r="M149" t="s">
        <v>3630</v>
      </c>
      <c r="N149" t="s">
        <v>4236</v>
      </c>
    </row>
    <row r="150" spans="1:14" x14ac:dyDescent="0.2">
      <c r="A150" t="s">
        <v>855</v>
      </c>
      <c r="B150">
        <v>3852151</v>
      </c>
      <c r="C150" t="s">
        <v>855</v>
      </c>
      <c r="D150" t="s">
        <v>856</v>
      </c>
      <c r="E150" t="s">
        <v>15</v>
      </c>
      <c r="F150">
        <v>920073</v>
      </c>
      <c r="G150">
        <v>921140</v>
      </c>
      <c r="H150" t="s">
        <v>29</v>
      </c>
      <c r="I150" t="s">
        <v>857</v>
      </c>
      <c r="J150" t="s">
        <v>858</v>
      </c>
      <c r="K150" t="s">
        <v>859</v>
      </c>
      <c r="L150" t="s">
        <v>860</v>
      </c>
      <c r="M150" t="s">
        <v>3631</v>
      </c>
      <c r="N150" t="s">
        <v>4237</v>
      </c>
    </row>
    <row r="151" spans="1:14" x14ac:dyDescent="0.2">
      <c r="A151" t="s">
        <v>861</v>
      </c>
      <c r="B151">
        <v>3850759</v>
      </c>
      <c r="C151" t="s">
        <v>521</v>
      </c>
      <c r="D151" t="s">
        <v>522</v>
      </c>
      <c r="E151" t="s">
        <v>15</v>
      </c>
      <c r="F151">
        <v>924748</v>
      </c>
      <c r="G151">
        <v>925260</v>
      </c>
      <c r="H151" t="s">
        <v>16</v>
      </c>
      <c r="K151" t="s">
        <v>523</v>
      </c>
      <c r="L151" t="s">
        <v>862</v>
      </c>
      <c r="M151" t="s">
        <v>3632</v>
      </c>
      <c r="N151" t="s">
        <v>4238</v>
      </c>
    </row>
    <row r="152" spans="1:14" x14ac:dyDescent="0.2">
      <c r="A152" t="s">
        <v>863</v>
      </c>
      <c r="B152">
        <v>3853153</v>
      </c>
      <c r="C152" t="s">
        <v>863</v>
      </c>
      <c r="D152" t="s">
        <v>864</v>
      </c>
      <c r="E152" t="s">
        <v>15</v>
      </c>
      <c r="F152">
        <v>925441</v>
      </c>
      <c r="G152">
        <v>926994</v>
      </c>
      <c r="H152" t="s">
        <v>16</v>
      </c>
      <c r="I152" t="s">
        <v>865</v>
      </c>
      <c r="J152" t="s">
        <v>866</v>
      </c>
      <c r="L152" t="s">
        <v>867</v>
      </c>
      <c r="M152" t="s">
        <v>3633</v>
      </c>
      <c r="N152" t="s">
        <v>4239</v>
      </c>
    </row>
    <row r="153" spans="1:14" x14ac:dyDescent="0.2">
      <c r="A153" t="s">
        <v>868</v>
      </c>
      <c r="B153">
        <v>3852739</v>
      </c>
      <c r="C153" t="s">
        <v>869</v>
      </c>
      <c r="D153" t="s">
        <v>870</v>
      </c>
      <c r="E153" t="s">
        <v>15</v>
      </c>
      <c r="F153">
        <v>933270</v>
      </c>
      <c r="G153">
        <v>934763</v>
      </c>
      <c r="H153" t="s">
        <v>16</v>
      </c>
      <c r="I153" t="s">
        <v>871</v>
      </c>
      <c r="J153" t="s">
        <v>872</v>
      </c>
      <c r="K153" t="s">
        <v>873</v>
      </c>
      <c r="L153" t="s">
        <v>874</v>
      </c>
      <c r="M153" t="s">
        <v>3634</v>
      </c>
      <c r="N153" t="s">
        <v>4240</v>
      </c>
    </row>
    <row r="154" spans="1:14" x14ac:dyDescent="0.2">
      <c r="A154" t="s">
        <v>875</v>
      </c>
      <c r="B154">
        <v>3852975</v>
      </c>
      <c r="C154" t="s">
        <v>876</v>
      </c>
      <c r="D154" t="s">
        <v>877</v>
      </c>
      <c r="E154" t="s">
        <v>15</v>
      </c>
      <c r="F154">
        <v>942493</v>
      </c>
      <c r="G154">
        <v>943344</v>
      </c>
      <c r="H154" t="s">
        <v>29</v>
      </c>
      <c r="I154" t="s">
        <v>878</v>
      </c>
      <c r="J154" t="s">
        <v>879</v>
      </c>
      <c r="L154" t="s">
        <v>880</v>
      </c>
      <c r="M154" t="s">
        <v>3635</v>
      </c>
      <c r="N154" t="s">
        <v>4241</v>
      </c>
    </row>
    <row r="155" spans="1:14" x14ac:dyDescent="0.2">
      <c r="A155" t="s">
        <v>881</v>
      </c>
      <c r="B155">
        <v>3851473</v>
      </c>
      <c r="C155" t="s">
        <v>882</v>
      </c>
      <c r="D155" t="s">
        <v>883</v>
      </c>
      <c r="E155" t="s">
        <v>15</v>
      </c>
      <c r="F155">
        <v>943469</v>
      </c>
      <c r="G155">
        <v>943732</v>
      </c>
      <c r="H155" t="s">
        <v>29</v>
      </c>
      <c r="I155" t="s">
        <v>884</v>
      </c>
      <c r="J155" t="s">
        <v>885</v>
      </c>
      <c r="K155" t="s">
        <v>886</v>
      </c>
      <c r="L155" t="s">
        <v>887</v>
      </c>
      <c r="M155" t="s">
        <v>3636</v>
      </c>
      <c r="N155" t="s">
        <v>4242</v>
      </c>
    </row>
    <row r="156" spans="1:14" x14ac:dyDescent="0.2">
      <c r="A156" t="s">
        <v>888</v>
      </c>
      <c r="B156">
        <v>3852677</v>
      </c>
      <c r="C156" t="s">
        <v>888</v>
      </c>
      <c r="D156" t="s">
        <v>889</v>
      </c>
      <c r="E156" t="s">
        <v>15</v>
      </c>
      <c r="F156">
        <v>944011</v>
      </c>
      <c r="G156">
        <v>944610</v>
      </c>
      <c r="H156" t="s">
        <v>16</v>
      </c>
      <c r="I156" t="s">
        <v>890</v>
      </c>
      <c r="J156" t="s">
        <v>891</v>
      </c>
      <c r="K156" t="s">
        <v>892</v>
      </c>
      <c r="L156" t="s">
        <v>893</v>
      </c>
      <c r="M156" t="s">
        <v>3637</v>
      </c>
      <c r="N156" t="s">
        <v>4243</v>
      </c>
    </row>
    <row r="157" spans="1:14" x14ac:dyDescent="0.2">
      <c r="A157" t="s">
        <v>894</v>
      </c>
      <c r="B157">
        <v>3851921</v>
      </c>
      <c r="C157" t="s">
        <v>894</v>
      </c>
      <c r="D157" t="s">
        <v>895</v>
      </c>
      <c r="E157" t="s">
        <v>15</v>
      </c>
      <c r="F157">
        <v>947999</v>
      </c>
      <c r="G157">
        <v>948772</v>
      </c>
      <c r="H157" t="s">
        <v>16</v>
      </c>
      <c r="I157" t="s">
        <v>109</v>
      </c>
      <c r="J157" t="s">
        <v>110</v>
      </c>
      <c r="K157" t="s">
        <v>111</v>
      </c>
      <c r="L157" t="s">
        <v>896</v>
      </c>
      <c r="M157" t="s">
        <v>3638</v>
      </c>
      <c r="N157" t="s">
        <v>4244</v>
      </c>
    </row>
    <row r="158" spans="1:14" x14ac:dyDescent="0.2">
      <c r="A158" t="s">
        <v>897</v>
      </c>
      <c r="B158">
        <v>3851394</v>
      </c>
      <c r="C158" t="s">
        <v>898</v>
      </c>
      <c r="D158" t="s">
        <v>899</v>
      </c>
      <c r="E158" t="s">
        <v>15</v>
      </c>
      <c r="F158">
        <v>953761</v>
      </c>
      <c r="G158">
        <v>954645</v>
      </c>
      <c r="H158" t="s">
        <v>29</v>
      </c>
      <c r="I158" t="s">
        <v>900</v>
      </c>
      <c r="J158" t="s">
        <v>901</v>
      </c>
      <c r="L158" t="s">
        <v>902</v>
      </c>
      <c r="M158" t="s">
        <v>3639</v>
      </c>
      <c r="N158" t="s">
        <v>4245</v>
      </c>
    </row>
    <row r="159" spans="1:14" x14ac:dyDescent="0.2">
      <c r="A159" t="s">
        <v>903</v>
      </c>
      <c r="B159">
        <v>3850680</v>
      </c>
      <c r="C159" t="s">
        <v>904</v>
      </c>
      <c r="D159" t="s">
        <v>905</v>
      </c>
      <c r="E159" t="s">
        <v>15</v>
      </c>
      <c r="F159">
        <v>957306</v>
      </c>
      <c r="G159">
        <v>958688</v>
      </c>
      <c r="H159" t="s">
        <v>16</v>
      </c>
      <c r="K159" t="s">
        <v>906</v>
      </c>
      <c r="L159" t="s">
        <v>907</v>
      </c>
      <c r="M159" t="s">
        <v>3640</v>
      </c>
      <c r="N159" t="s">
        <v>4246</v>
      </c>
    </row>
    <row r="160" spans="1:14" x14ac:dyDescent="0.2">
      <c r="A160" t="s">
        <v>908</v>
      </c>
      <c r="B160">
        <v>3851287</v>
      </c>
      <c r="C160" t="s">
        <v>909</v>
      </c>
      <c r="D160" t="s">
        <v>910</v>
      </c>
      <c r="E160" t="s">
        <v>15</v>
      </c>
      <c r="F160">
        <v>968906</v>
      </c>
      <c r="G160">
        <v>969985</v>
      </c>
      <c r="H160" t="s">
        <v>29</v>
      </c>
      <c r="I160" t="s">
        <v>911</v>
      </c>
      <c r="J160" t="s">
        <v>912</v>
      </c>
      <c r="K160" t="s">
        <v>913</v>
      </c>
      <c r="L160" t="s">
        <v>914</v>
      </c>
      <c r="M160" t="s">
        <v>3641</v>
      </c>
      <c r="N160" t="s">
        <v>4247</v>
      </c>
    </row>
    <row r="161" spans="1:14" x14ac:dyDescent="0.2">
      <c r="A161" t="s">
        <v>915</v>
      </c>
      <c r="B161">
        <v>3850379</v>
      </c>
      <c r="C161" t="s">
        <v>915</v>
      </c>
      <c r="D161" t="s">
        <v>916</v>
      </c>
      <c r="E161" t="s">
        <v>15</v>
      </c>
      <c r="F161">
        <v>974405</v>
      </c>
      <c r="G161">
        <v>975343</v>
      </c>
      <c r="H161" t="s">
        <v>16</v>
      </c>
      <c r="K161" t="s">
        <v>917</v>
      </c>
      <c r="L161" t="s">
        <v>918</v>
      </c>
      <c r="M161" t="s">
        <v>3642</v>
      </c>
      <c r="N161" t="s">
        <v>4248</v>
      </c>
    </row>
    <row r="162" spans="1:14" x14ac:dyDescent="0.2">
      <c r="A162" t="s">
        <v>919</v>
      </c>
      <c r="B162">
        <v>3851495</v>
      </c>
      <c r="C162" t="s">
        <v>920</v>
      </c>
      <c r="D162" t="s">
        <v>921</v>
      </c>
      <c r="E162" t="s">
        <v>15</v>
      </c>
      <c r="F162">
        <v>975403</v>
      </c>
      <c r="G162">
        <v>975831</v>
      </c>
      <c r="H162" t="s">
        <v>16</v>
      </c>
      <c r="I162" t="s">
        <v>922</v>
      </c>
      <c r="J162" t="s">
        <v>923</v>
      </c>
      <c r="L162" t="s">
        <v>924</v>
      </c>
      <c r="M162" t="s">
        <v>3643</v>
      </c>
      <c r="N162" t="s">
        <v>4249</v>
      </c>
    </row>
    <row r="163" spans="1:14" x14ac:dyDescent="0.2">
      <c r="A163" t="s">
        <v>925</v>
      </c>
      <c r="B163">
        <v>3852710</v>
      </c>
      <c r="C163" t="s">
        <v>926</v>
      </c>
      <c r="D163" t="s">
        <v>927</v>
      </c>
      <c r="E163" t="s">
        <v>15</v>
      </c>
      <c r="F163">
        <v>986911</v>
      </c>
      <c r="G163">
        <v>988209</v>
      </c>
      <c r="H163" t="s">
        <v>16</v>
      </c>
      <c r="I163" t="s">
        <v>928</v>
      </c>
      <c r="J163" t="s">
        <v>929</v>
      </c>
      <c r="K163" t="s">
        <v>930</v>
      </c>
      <c r="L163" t="s">
        <v>931</v>
      </c>
      <c r="M163" t="s">
        <v>3644</v>
      </c>
      <c r="N163" t="s">
        <v>4250</v>
      </c>
    </row>
    <row r="164" spans="1:14" x14ac:dyDescent="0.2">
      <c r="A164" t="s">
        <v>932</v>
      </c>
      <c r="B164">
        <v>3850390</v>
      </c>
      <c r="C164" t="s">
        <v>932</v>
      </c>
      <c r="D164" t="s">
        <v>933</v>
      </c>
      <c r="E164" t="s">
        <v>15</v>
      </c>
      <c r="F164">
        <v>997594</v>
      </c>
      <c r="G164">
        <v>998577</v>
      </c>
      <c r="H164" t="s">
        <v>29</v>
      </c>
      <c r="I164" t="s">
        <v>934</v>
      </c>
      <c r="J164" t="s">
        <v>935</v>
      </c>
      <c r="L164" t="s">
        <v>936</v>
      </c>
      <c r="M164" t="s">
        <v>3645</v>
      </c>
      <c r="N164" t="s">
        <v>4251</v>
      </c>
    </row>
    <row r="165" spans="1:14" x14ac:dyDescent="0.2">
      <c r="A165" t="s">
        <v>937</v>
      </c>
      <c r="B165">
        <v>3851834</v>
      </c>
      <c r="C165" t="s">
        <v>938</v>
      </c>
      <c r="D165" t="s">
        <v>939</v>
      </c>
      <c r="E165" t="s">
        <v>15</v>
      </c>
      <c r="F165">
        <v>998974</v>
      </c>
      <c r="G165">
        <v>1000263</v>
      </c>
      <c r="H165" t="s">
        <v>29</v>
      </c>
      <c r="I165" t="s">
        <v>940</v>
      </c>
      <c r="J165" t="s">
        <v>941</v>
      </c>
      <c r="K165" t="s">
        <v>942</v>
      </c>
      <c r="L165" t="s">
        <v>943</v>
      </c>
      <c r="M165" t="s">
        <v>3646</v>
      </c>
      <c r="N165" t="s">
        <v>4252</v>
      </c>
    </row>
    <row r="166" spans="1:14" x14ac:dyDescent="0.2">
      <c r="A166" t="s">
        <v>944</v>
      </c>
      <c r="B166">
        <v>3850548</v>
      </c>
      <c r="C166" t="s">
        <v>944</v>
      </c>
      <c r="D166" t="s">
        <v>945</v>
      </c>
      <c r="E166" t="s">
        <v>15</v>
      </c>
      <c r="F166">
        <v>1004989</v>
      </c>
      <c r="G166">
        <v>1005780</v>
      </c>
      <c r="H166" t="s">
        <v>29</v>
      </c>
      <c r="I166" t="s">
        <v>946</v>
      </c>
      <c r="J166" t="s">
        <v>947</v>
      </c>
      <c r="L166" t="s">
        <v>948</v>
      </c>
      <c r="M166" t="s">
        <v>3647</v>
      </c>
      <c r="N166" t="s">
        <v>4253</v>
      </c>
    </row>
    <row r="167" spans="1:14" x14ac:dyDescent="0.2">
      <c r="A167" t="s">
        <v>949</v>
      </c>
      <c r="B167">
        <v>3852772</v>
      </c>
      <c r="C167" t="s">
        <v>950</v>
      </c>
      <c r="D167" t="s">
        <v>951</v>
      </c>
      <c r="E167" t="s">
        <v>15</v>
      </c>
      <c r="F167">
        <v>1010140</v>
      </c>
      <c r="G167">
        <v>1011138</v>
      </c>
      <c r="H167" t="s">
        <v>29</v>
      </c>
      <c r="I167" t="s">
        <v>952</v>
      </c>
      <c r="J167" t="s">
        <v>953</v>
      </c>
      <c r="L167" t="s">
        <v>954</v>
      </c>
      <c r="N167" t="s">
        <v>4254</v>
      </c>
    </row>
    <row r="168" spans="1:14" x14ac:dyDescent="0.2">
      <c r="A168" t="s">
        <v>955</v>
      </c>
      <c r="B168">
        <v>3851329</v>
      </c>
      <c r="C168" t="s">
        <v>956</v>
      </c>
      <c r="D168" t="s">
        <v>957</v>
      </c>
      <c r="E168" t="s">
        <v>15</v>
      </c>
      <c r="F168">
        <v>1023513</v>
      </c>
      <c r="G168">
        <v>1024697</v>
      </c>
      <c r="H168" t="s">
        <v>16</v>
      </c>
      <c r="K168" t="s">
        <v>958</v>
      </c>
      <c r="L168" t="s">
        <v>959</v>
      </c>
      <c r="M168" t="s">
        <v>3648</v>
      </c>
      <c r="N168" t="s">
        <v>4255</v>
      </c>
    </row>
    <row r="169" spans="1:14" x14ac:dyDescent="0.2">
      <c r="A169" t="s">
        <v>960</v>
      </c>
      <c r="B169">
        <v>3850562</v>
      </c>
      <c r="C169" t="s">
        <v>960</v>
      </c>
      <c r="D169" t="s">
        <v>961</v>
      </c>
      <c r="E169" t="s">
        <v>15</v>
      </c>
      <c r="F169">
        <v>1027509</v>
      </c>
      <c r="G169">
        <v>1028387</v>
      </c>
      <c r="H169" t="s">
        <v>29</v>
      </c>
      <c r="K169" t="s">
        <v>962</v>
      </c>
      <c r="L169" t="s">
        <v>963</v>
      </c>
      <c r="M169" t="s">
        <v>3649</v>
      </c>
      <c r="N169" t="s">
        <v>4256</v>
      </c>
    </row>
    <row r="170" spans="1:14" x14ac:dyDescent="0.2">
      <c r="A170" t="s">
        <v>964</v>
      </c>
      <c r="B170">
        <v>3851338</v>
      </c>
      <c r="C170" t="s">
        <v>964</v>
      </c>
      <c r="D170" t="s">
        <v>965</v>
      </c>
      <c r="E170" t="s">
        <v>15</v>
      </c>
      <c r="F170">
        <v>1031637</v>
      </c>
      <c r="G170">
        <v>1033556</v>
      </c>
      <c r="H170" t="s">
        <v>29</v>
      </c>
      <c r="I170" t="s">
        <v>966</v>
      </c>
      <c r="J170" t="s">
        <v>967</v>
      </c>
      <c r="K170" t="s">
        <v>968</v>
      </c>
      <c r="L170" t="s">
        <v>969</v>
      </c>
      <c r="M170" t="s">
        <v>3650</v>
      </c>
      <c r="N170" t="s">
        <v>4257</v>
      </c>
    </row>
    <row r="171" spans="1:14" x14ac:dyDescent="0.2">
      <c r="A171" t="s">
        <v>970</v>
      </c>
      <c r="B171">
        <v>3852726</v>
      </c>
      <c r="C171" t="s">
        <v>970</v>
      </c>
      <c r="D171" t="s">
        <v>424</v>
      </c>
      <c r="E171" t="s">
        <v>15</v>
      </c>
      <c r="F171">
        <v>1037621</v>
      </c>
      <c r="G171">
        <v>1038583</v>
      </c>
      <c r="H171" t="s">
        <v>29</v>
      </c>
      <c r="I171" t="s">
        <v>425</v>
      </c>
      <c r="J171" t="s">
        <v>426</v>
      </c>
      <c r="K171" t="s">
        <v>971</v>
      </c>
      <c r="L171" t="s">
        <v>972</v>
      </c>
      <c r="M171" t="s">
        <v>3651</v>
      </c>
      <c r="N171" t="s">
        <v>4258</v>
      </c>
    </row>
    <row r="172" spans="1:14" x14ac:dyDescent="0.2">
      <c r="A172" t="s">
        <v>973</v>
      </c>
      <c r="B172">
        <v>3851002</v>
      </c>
      <c r="C172" t="s">
        <v>973</v>
      </c>
      <c r="D172" t="s">
        <v>974</v>
      </c>
      <c r="E172" t="s">
        <v>15</v>
      </c>
      <c r="F172">
        <v>1044392</v>
      </c>
      <c r="G172">
        <v>1045399</v>
      </c>
      <c r="H172" t="s">
        <v>29</v>
      </c>
      <c r="I172" t="s">
        <v>975</v>
      </c>
      <c r="J172" t="s">
        <v>976</v>
      </c>
      <c r="L172" t="s">
        <v>977</v>
      </c>
      <c r="M172" t="s">
        <v>3652</v>
      </c>
      <c r="N172" t="s">
        <v>4259</v>
      </c>
    </row>
    <row r="173" spans="1:14" x14ac:dyDescent="0.2">
      <c r="A173" t="s">
        <v>978</v>
      </c>
      <c r="B173">
        <v>3850806</v>
      </c>
      <c r="C173" t="s">
        <v>979</v>
      </c>
      <c r="D173" t="s">
        <v>980</v>
      </c>
      <c r="E173" t="s">
        <v>15</v>
      </c>
      <c r="F173">
        <v>1046228</v>
      </c>
      <c r="G173">
        <v>1046962</v>
      </c>
      <c r="H173" t="s">
        <v>29</v>
      </c>
      <c r="I173" t="s">
        <v>981</v>
      </c>
      <c r="J173" t="s">
        <v>982</v>
      </c>
      <c r="K173" t="s">
        <v>983</v>
      </c>
      <c r="L173" t="s">
        <v>984</v>
      </c>
      <c r="M173" t="s">
        <v>3653</v>
      </c>
      <c r="N173" t="s">
        <v>4260</v>
      </c>
    </row>
    <row r="174" spans="1:14" x14ac:dyDescent="0.2">
      <c r="A174" t="s">
        <v>985</v>
      </c>
      <c r="B174">
        <v>3851480</v>
      </c>
      <c r="C174" t="s">
        <v>986</v>
      </c>
      <c r="D174" t="s">
        <v>987</v>
      </c>
      <c r="E174" t="s">
        <v>15</v>
      </c>
      <c r="F174">
        <v>1047272</v>
      </c>
      <c r="G174">
        <v>1048354</v>
      </c>
      <c r="H174" t="s">
        <v>29</v>
      </c>
      <c r="I174" t="s">
        <v>988</v>
      </c>
      <c r="J174" t="s">
        <v>989</v>
      </c>
      <c r="K174" t="s">
        <v>990</v>
      </c>
      <c r="L174" t="s">
        <v>991</v>
      </c>
      <c r="M174" t="s">
        <v>3654</v>
      </c>
      <c r="N174" t="s">
        <v>4261</v>
      </c>
    </row>
    <row r="175" spans="1:14" x14ac:dyDescent="0.2">
      <c r="A175" t="s">
        <v>992</v>
      </c>
      <c r="B175">
        <v>3852173</v>
      </c>
      <c r="C175" t="s">
        <v>993</v>
      </c>
      <c r="D175" t="s">
        <v>994</v>
      </c>
      <c r="E175" t="s">
        <v>15</v>
      </c>
      <c r="F175">
        <v>1050092</v>
      </c>
      <c r="G175">
        <v>1050652</v>
      </c>
      <c r="H175" t="s">
        <v>16</v>
      </c>
      <c r="I175" t="s">
        <v>995</v>
      </c>
      <c r="J175" t="s">
        <v>996</v>
      </c>
      <c r="L175" t="s">
        <v>997</v>
      </c>
      <c r="M175" t="s">
        <v>3655</v>
      </c>
      <c r="N175" t="s">
        <v>4262</v>
      </c>
    </row>
    <row r="176" spans="1:14" x14ac:dyDescent="0.2">
      <c r="A176" t="s">
        <v>998</v>
      </c>
      <c r="B176">
        <v>3852758</v>
      </c>
      <c r="C176" t="s">
        <v>998</v>
      </c>
      <c r="D176" t="s">
        <v>999</v>
      </c>
      <c r="E176" t="s">
        <v>15</v>
      </c>
      <c r="F176">
        <v>1068969</v>
      </c>
      <c r="G176">
        <v>1069454</v>
      </c>
      <c r="H176" t="s">
        <v>16</v>
      </c>
      <c r="I176" t="s">
        <v>1000</v>
      </c>
      <c r="J176" t="s">
        <v>1001</v>
      </c>
      <c r="L176" t="s">
        <v>1002</v>
      </c>
      <c r="M176" t="s">
        <v>3656</v>
      </c>
      <c r="N176" t="s">
        <v>4263</v>
      </c>
    </row>
    <row r="177" spans="1:14" x14ac:dyDescent="0.2">
      <c r="A177" s="4" t="s">
        <v>4703</v>
      </c>
      <c r="B177">
        <v>3850449</v>
      </c>
      <c r="C177" t="s">
        <v>4724</v>
      </c>
      <c r="D177" t="s">
        <v>4744</v>
      </c>
      <c r="E177" t="s">
        <v>15</v>
      </c>
      <c r="F177">
        <v>2266701</v>
      </c>
      <c r="G177">
        <v>2268335</v>
      </c>
      <c r="H177" t="s">
        <v>29</v>
      </c>
      <c r="I177" t="s">
        <v>4851</v>
      </c>
      <c r="J177" t="s">
        <v>4829</v>
      </c>
      <c r="K177" t="s">
        <v>4810</v>
      </c>
      <c r="L177" t="s">
        <v>4766</v>
      </c>
      <c r="M177" t="s">
        <v>4873</v>
      </c>
      <c r="N177" s="4" t="s">
        <v>4788</v>
      </c>
    </row>
    <row r="178" spans="1:14" x14ac:dyDescent="0.2">
      <c r="A178" t="s">
        <v>1003</v>
      </c>
      <c r="B178">
        <v>3850951</v>
      </c>
      <c r="C178" t="s">
        <v>1004</v>
      </c>
      <c r="D178" t="s">
        <v>1005</v>
      </c>
      <c r="E178" t="s">
        <v>15</v>
      </c>
      <c r="F178">
        <v>1079966</v>
      </c>
      <c r="G178">
        <v>1081834</v>
      </c>
      <c r="H178" t="s">
        <v>29</v>
      </c>
      <c r="I178" t="s">
        <v>1006</v>
      </c>
      <c r="J178" t="s">
        <v>1007</v>
      </c>
      <c r="L178" t="s">
        <v>1008</v>
      </c>
      <c r="M178" t="s">
        <v>3657</v>
      </c>
      <c r="N178" t="s">
        <v>4264</v>
      </c>
    </row>
    <row r="179" spans="1:14" x14ac:dyDescent="0.2">
      <c r="A179" t="s">
        <v>1009</v>
      </c>
      <c r="B179">
        <v>3852261</v>
      </c>
      <c r="C179" t="s">
        <v>1009</v>
      </c>
      <c r="D179" t="s">
        <v>1010</v>
      </c>
      <c r="E179" t="s">
        <v>15</v>
      </c>
      <c r="F179">
        <v>1081880</v>
      </c>
      <c r="G179">
        <v>1085338</v>
      </c>
      <c r="H179" t="s">
        <v>29</v>
      </c>
      <c r="I179" t="s">
        <v>1011</v>
      </c>
      <c r="J179" t="s">
        <v>1012</v>
      </c>
      <c r="K179" t="s">
        <v>1013</v>
      </c>
      <c r="L179" t="s">
        <v>1014</v>
      </c>
      <c r="M179" t="s">
        <v>3658</v>
      </c>
      <c r="N179" t="s">
        <v>4265</v>
      </c>
    </row>
    <row r="180" spans="1:14" x14ac:dyDescent="0.2">
      <c r="A180" t="s">
        <v>1015</v>
      </c>
      <c r="B180">
        <v>3851411</v>
      </c>
      <c r="C180" t="s">
        <v>1016</v>
      </c>
      <c r="D180" t="s">
        <v>1017</v>
      </c>
      <c r="E180" t="s">
        <v>15</v>
      </c>
      <c r="F180">
        <v>1089816</v>
      </c>
      <c r="G180">
        <v>1091213</v>
      </c>
      <c r="H180" t="s">
        <v>16</v>
      </c>
      <c r="I180" t="s">
        <v>1018</v>
      </c>
      <c r="J180" t="s">
        <v>1019</v>
      </c>
      <c r="K180" t="s">
        <v>1017</v>
      </c>
      <c r="L180" t="s">
        <v>1020</v>
      </c>
      <c r="M180" t="s">
        <v>3659</v>
      </c>
      <c r="N180" t="s">
        <v>4266</v>
      </c>
    </row>
    <row r="181" spans="1:14" x14ac:dyDescent="0.2">
      <c r="A181" t="s">
        <v>1021</v>
      </c>
      <c r="B181">
        <v>3852575</v>
      </c>
      <c r="C181" t="s">
        <v>1021</v>
      </c>
      <c r="D181" t="s">
        <v>848</v>
      </c>
      <c r="E181" t="s">
        <v>15</v>
      </c>
      <c r="F181">
        <v>1098230</v>
      </c>
      <c r="G181">
        <v>1098907</v>
      </c>
      <c r="H181" t="s">
        <v>29</v>
      </c>
      <c r="K181" t="s">
        <v>849</v>
      </c>
      <c r="L181" t="s">
        <v>1022</v>
      </c>
      <c r="M181" t="s">
        <v>3660</v>
      </c>
      <c r="N181" t="s">
        <v>4267</v>
      </c>
    </row>
    <row r="182" spans="1:14" x14ac:dyDescent="0.2">
      <c r="A182" t="s">
        <v>1023</v>
      </c>
      <c r="B182">
        <v>3851609</v>
      </c>
      <c r="C182" t="s">
        <v>1023</v>
      </c>
      <c r="D182" t="s">
        <v>1024</v>
      </c>
      <c r="E182" t="s">
        <v>15</v>
      </c>
      <c r="F182">
        <v>1099984</v>
      </c>
      <c r="G182">
        <v>1101171</v>
      </c>
      <c r="H182" t="s">
        <v>16</v>
      </c>
      <c r="I182" t="s">
        <v>1025</v>
      </c>
      <c r="J182" t="s">
        <v>1026</v>
      </c>
      <c r="K182" t="s">
        <v>1027</v>
      </c>
      <c r="L182" t="s">
        <v>1028</v>
      </c>
      <c r="M182" t="s">
        <v>3661</v>
      </c>
      <c r="N182" t="s">
        <v>4268</v>
      </c>
    </row>
    <row r="183" spans="1:14" x14ac:dyDescent="0.2">
      <c r="A183" t="s">
        <v>1029</v>
      </c>
      <c r="B183">
        <v>3850514</v>
      </c>
      <c r="C183" t="s">
        <v>1030</v>
      </c>
      <c r="D183" t="s">
        <v>1031</v>
      </c>
      <c r="E183" t="s">
        <v>15</v>
      </c>
      <c r="F183">
        <v>1106637</v>
      </c>
      <c r="G183">
        <v>1107467</v>
      </c>
      <c r="H183" t="s">
        <v>29</v>
      </c>
      <c r="I183" t="s">
        <v>1032</v>
      </c>
      <c r="J183" t="s">
        <v>1033</v>
      </c>
      <c r="K183" t="s">
        <v>1034</v>
      </c>
      <c r="L183" t="s">
        <v>1035</v>
      </c>
      <c r="M183" t="s">
        <v>3662</v>
      </c>
      <c r="N183" t="s">
        <v>4269</v>
      </c>
    </row>
    <row r="184" spans="1:14" x14ac:dyDescent="0.2">
      <c r="A184" t="s">
        <v>1036</v>
      </c>
      <c r="B184">
        <v>3851362</v>
      </c>
      <c r="C184" t="s">
        <v>1036</v>
      </c>
      <c r="D184" t="s">
        <v>1037</v>
      </c>
      <c r="E184" t="s">
        <v>15</v>
      </c>
      <c r="F184">
        <v>1117769</v>
      </c>
      <c r="G184">
        <v>1118617</v>
      </c>
      <c r="H184" t="s">
        <v>29</v>
      </c>
      <c r="I184" t="s">
        <v>1038</v>
      </c>
      <c r="J184" t="s">
        <v>1039</v>
      </c>
      <c r="L184" t="s">
        <v>1040</v>
      </c>
      <c r="M184" t="s">
        <v>3663</v>
      </c>
      <c r="N184" t="s">
        <v>4270</v>
      </c>
    </row>
    <row r="185" spans="1:14" x14ac:dyDescent="0.2">
      <c r="A185" t="s">
        <v>1041</v>
      </c>
      <c r="B185">
        <v>3852788</v>
      </c>
      <c r="C185" t="s">
        <v>1042</v>
      </c>
      <c r="D185" t="s">
        <v>1043</v>
      </c>
      <c r="E185" t="s">
        <v>15</v>
      </c>
      <c r="F185">
        <v>1139241</v>
      </c>
      <c r="G185">
        <v>1142801</v>
      </c>
      <c r="H185" t="s">
        <v>16</v>
      </c>
      <c r="K185" t="s">
        <v>1044</v>
      </c>
      <c r="L185" t="s">
        <v>1045</v>
      </c>
      <c r="M185" t="s">
        <v>3664</v>
      </c>
      <c r="N185" t="s">
        <v>4271</v>
      </c>
    </row>
    <row r="186" spans="1:14" x14ac:dyDescent="0.2">
      <c r="A186" t="s">
        <v>1046</v>
      </c>
      <c r="B186">
        <v>3852331</v>
      </c>
      <c r="C186" t="s">
        <v>1047</v>
      </c>
      <c r="D186" t="s">
        <v>1048</v>
      </c>
      <c r="E186" t="s">
        <v>15</v>
      </c>
      <c r="F186">
        <v>1150913</v>
      </c>
      <c r="G186">
        <v>1152739</v>
      </c>
      <c r="H186" t="s">
        <v>16</v>
      </c>
      <c r="I186" t="s">
        <v>1049</v>
      </c>
      <c r="J186" t="s">
        <v>1050</v>
      </c>
      <c r="K186" t="s">
        <v>1051</v>
      </c>
      <c r="L186" t="s">
        <v>1052</v>
      </c>
      <c r="M186" t="s">
        <v>3665</v>
      </c>
      <c r="N186" t="s">
        <v>4272</v>
      </c>
    </row>
    <row r="187" spans="1:14" x14ac:dyDescent="0.2">
      <c r="A187" t="s">
        <v>1053</v>
      </c>
      <c r="B187">
        <v>3850580</v>
      </c>
      <c r="C187" t="s">
        <v>1054</v>
      </c>
      <c r="D187" t="s">
        <v>1055</v>
      </c>
      <c r="E187" t="s">
        <v>15</v>
      </c>
      <c r="F187">
        <v>1153321</v>
      </c>
      <c r="G187">
        <v>1155021</v>
      </c>
      <c r="H187" t="s">
        <v>29</v>
      </c>
      <c r="I187" t="s">
        <v>1056</v>
      </c>
      <c r="J187" t="s">
        <v>1057</v>
      </c>
      <c r="K187" t="s">
        <v>1058</v>
      </c>
      <c r="L187" t="s">
        <v>1059</v>
      </c>
      <c r="M187" t="s">
        <v>3666</v>
      </c>
      <c r="N187" t="s">
        <v>4273</v>
      </c>
    </row>
    <row r="188" spans="1:14" x14ac:dyDescent="0.2">
      <c r="A188" t="s">
        <v>1060</v>
      </c>
      <c r="B188">
        <v>3851937</v>
      </c>
      <c r="C188" t="s">
        <v>1061</v>
      </c>
      <c r="D188" t="s">
        <v>1062</v>
      </c>
      <c r="E188" t="s">
        <v>15</v>
      </c>
      <c r="F188">
        <v>1158965</v>
      </c>
      <c r="G188">
        <v>1160188</v>
      </c>
      <c r="H188" t="s">
        <v>29</v>
      </c>
      <c r="I188" t="s">
        <v>1063</v>
      </c>
      <c r="J188" t="s">
        <v>1064</v>
      </c>
      <c r="K188" t="s">
        <v>1065</v>
      </c>
      <c r="L188" t="s">
        <v>1066</v>
      </c>
      <c r="M188" t="s">
        <v>3667</v>
      </c>
      <c r="N188" t="s">
        <v>4274</v>
      </c>
    </row>
    <row r="189" spans="1:14" x14ac:dyDescent="0.2">
      <c r="A189" s="4" t="s">
        <v>4704</v>
      </c>
      <c r="B189">
        <v>3852691</v>
      </c>
      <c r="C189" t="s">
        <v>4725</v>
      </c>
      <c r="D189" t="s">
        <v>4745</v>
      </c>
      <c r="E189" t="s">
        <v>15</v>
      </c>
      <c r="F189">
        <v>2428395</v>
      </c>
      <c r="G189">
        <v>2430284</v>
      </c>
      <c r="H189" t="s">
        <v>16</v>
      </c>
      <c r="I189" t="s">
        <v>4852</v>
      </c>
      <c r="J189" t="s">
        <v>4830</v>
      </c>
      <c r="K189" t="s">
        <v>4811</v>
      </c>
      <c r="L189" t="s">
        <v>4767</v>
      </c>
      <c r="M189" t="s">
        <v>4874</v>
      </c>
      <c r="N189" s="4" t="s">
        <v>4789</v>
      </c>
    </row>
    <row r="190" spans="1:14" x14ac:dyDescent="0.2">
      <c r="A190" t="s">
        <v>1067</v>
      </c>
      <c r="B190">
        <v>3851793</v>
      </c>
      <c r="C190" t="s">
        <v>1068</v>
      </c>
      <c r="D190" t="s">
        <v>1069</v>
      </c>
      <c r="E190" t="s">
        <v>15</v>
      </c>
      <c r="F190">
        <v>1171450</v>
      </c>
      <c r="G190">
        <v>1173105</v>
      </c>
      <c r="H190" t="s">
        <v>16</v>
      </c>
      <c r="I190" t="s">
        <v>1070</v>
      </c>
      <c r="J190" t="s">
        <v>1071</v>
      </c>
      <c r="K190" t="s">
        <v>1072</v>
      </c>
      <c r="L190" t="s">
        <v>1073</v>
      </c>
      <c r="M190" t="s">
        <v>3668</v>
      </c>
      <c r="N190" t="s">
        <v>4275</v>
      </c>
    </row>
    <row r="191" spans="1:14" x14ac:dyDescent="0.2">
      <c r="A191" t="s">
        <v>1074</v>
      </c>
      <c r="B191">
        <v>3852454</v>
      </c>
      <c r="C191" t="s">
        <v>1075</v>
      </c>
      <c r="D191" t="s">
        <v>1076</v>
      </c>
      <c r="E191" t="s">
        <v>15</v>
      </c>
      <c r="F191">
        <v>1173258</v>
      </c>
      <c r="G191">
        <v>1174184</v>
      </c>
      <c r="H191" t="s">
        <v>16</v>
      </c>
      <c r="K191" t="s">
        <v>1077</v>
      </c>
      <c r="L191" t="s">
        <v>1078</v>
      </c>
      <c r="M191" t="s">
        <v>3669</v>
      </c>
      <c r="N191" t="s">
        <v>4276</v>
      </c>
    </row>
    <row r="192" spans="1:14" x14ac:dyDescent="0.2">
      <c r="A192" t="s">
        <v>1079</v>
      </c>
      <c r="B192">
        <v>3851746</v>
      </c>
      <c r="C192" t="s">
        <v>1079</v>
      </c>
      <c r="D192" t="s">
        <v>1080</v>
      </c>
      <c r="E192" t="s">
        <v>15</v>
      </c>
      <c r="F192">
        <v>1179536</v>
      </c>
      <c r="G192">
        <v>1180606</v>
      </c>
      <c r="H192" t="s">
        <v>16</v>
      </c>
      <c r="K192" t="s">
        <v>1081</v>
      </c>
      <c r="L192" t="s">
        <v>1082</v>
      </c>
      <c r="M192" t="s">
        <v>3670</v>
      </c>
      <c r="N192" t="s">
        <v>4277</v>
      </c>
    </row>
    <row r="193" spans="1:14" x14ac:dyDescent="0.2">
      <c r="A193" t="s">
        <v>1083</v>
      </c>
      <c r="B193">
        <v>3851391</v>
      </c>
      <c r="C193" t="s">
        <v>1083</v>
      </c>
      <c r="D193" t="s">
        <v>1084</v>
      </c>
      <c r="E193" t="s">
        <v>15</v>
      </c>
      <c r="F193">
        <v>1193882</v>
      </c>
      <c r="G193">
        <v>1195498</v>
      </c>
      <c r="H193" t="s">
        <v>29</v>
      </c>
      <c r="I193" t="s">
        <v>1085</v>
      </c>
      <c r="J193" t="s">
        <v>1086</v>
      </c>
      <c r="L193" t="s">
        <v>1087</v>
      </c>
      <c r="M193" t="s">
        <v>3671</v>
      </c>
      <c r="N193" t="s">
        <v>4278</v>
      </c>
    </row>
    <row r="194" spans="1:14" x14ac:dyDescent="0.2">
      <c r="A194" s="4" t="s">
        <v>4705</v>
      </c>
      <c r="B194">
        <v>3850817</v>
      </c>
      <c r="C194" t="s">
        <v>4726</v>
      </c>
      <c r="D194" t="s">
        <v>4746</v>
      </c>
      <c r="E194" t="s">
        <v>15</v>
      </c>
      <c r="F194">
        <v>1294327</v>
      </c>
      <c r="G194">
        <v>1296036</v>
      </c>
      <c r="H194" t="s">
        <v>29</v>
      </c>
      <c r="I194" t="s">
        <v>4853</v>
      </c>
      <c r="J194" t="s">
        <v>4831</v>
      </c>
      <c r="K194" t="s">
        <v>4812</v>
      </c>
      <c r="L194" t="s">
        <v>4768</v>
      </c>
      <c r="M194" t="s">
        <v>4875</v>
      </c>
      <c r="N194" s="4" t="s">
        <v>4790</v>
      </c>
    </row>
    <row r="195" spans="1:14" x14ac:dyDescent="0.2">
      <c r="A195" t="s">
        <v>1088</v>
      </c>
      <c r="B195">
        <v>3850424</v>
      </c>
      <c r="C195" t="s">
        <v>1089</v>
      </c>
      <c r="D195" t="s">
        <v>1090</v>
      </c>
      <c r="E195" t="s">
        <v>15</v>
      </c>
      <c r="F195">
        <v>1200563</v>
      </c>
      <c r="G195">
        <v>1201192</v>
      </c>
      <c r="H195" t="s">
        <v>16</v>
      </c>
      <c r="K195" t="s">
        <v>1091</v>
      </c>
      <c r="L195" t="s">
        <v>1092</v>
      </c>
      <c r="M195" t="s">
        <v>3672</v>
      </c>
      <c r="N195" t="s">
        <v>4279</v>
      </c>
    </row>
    <row r="196" spans="1:14" x14ac:dyDescent="0.2">
      <c r="A196" t="s">
        <v>1093</v>
      </c>
      <c r="B196">
        <v>3850744</v>
      </c>
      <c r="C196" t="s">
        <v>1094</v>
      </c>
      <c r="D196" t="s">
        <v>1095</v>
      </c>
      <c r="E196" t="s">
        <v>15</v>
      </c>
      <c r="F196">
        <v>1201349</v>
      </c>
      <c r="G196">
        <v>1202824</v>
      </c>
      <c r="H196" t="s">
        <v>16</v>
      </c>
      <c r="I196" t="s">
        <v>1096</v>
      </c>
      <c r="J196" t="s">
        <v>1097</v>
      </c>
      <c r="K196" t="s">
        <v>1098</v>
      </c>
      <c r="L196" t="s">
        <v>1099</v>
      </c>
      <c r="M196" t="s">
        <v>3673</v>
      </c>
      <c r="N196" t="s">
        <v>4280</v>
      </c>
    </row>
    <row r="197" spans="1:14" x14ac:dyDescent="0.2">
      <c r="A197" t="s">
        <v>1100</v>
      </c>
      <c r="B197">
        <v>3851655</v>
      </c>
      <c r="C197" t="s">
        <v>1100</v>
      </c>
      <c r="D197" t="s">
        <v>1101</v>
      </c>
      <c r="E197" t="s">
        <v>15</v>
      </c>
      <c r="F197">
        <v>1202963</v>
      </c>
      <c r="G197">
        <v>1204177</v>
      </c>
      <c r="H197" t="s">
        <v>16</v>
      </c>
      <c r="I197" t="s">
        <v>1102</v>
      </c>
      <c r="J197" t="s">
        <v>1103</v>
      </c>
      <c r="K197" t="s">
        <v>1104</v>
      </c>
      <c r="L197" t="s">
        <v>1105</v>
      </c>
      <c r="M197" t="s">
        <v>3674</v>
      </c>
      <c r="N197" t="s">
        <v>4281</v>
      </c>
    </row>
    <row r="198" spans="1:14" x14ac:dyDescent="0.2">
      <c r="A198" t="s">
        <v>1106</v>
      </c>
      <c r="B198">
        <v>3850571</v>
      </c>
      <c r="C198" t="s">
        <v>1106</v>
      </c>
      <c r="D198" t="s">
        <v>895</v>
      </c>
      <c r="E198" t="s">
        <v>15</v>
      </c>
      <c r="F198">
        <v>1214066</v>
      </c>
      <c r="G198">
        <v>1214869</v>
      </c>
      <c r="H198" t="s">
        <v>16</v>
      </c>
      <c r="K198" t="s">
        <v>111</v>
      </c>
      <c r="L198" t="s">
        <v>1107</v>
      </c>
      <c r="M198" t="s">
        <v>3675</v>
      </c>
      <c r="N198" t="s">
        <v>4282</v>
      </c>
    </row>
    <row r="199" spans="1:14" x14ac:dyDescent="0.2">
      <c r="A199" t="s">
        <v>1108</v>
      </c>
      <c r="B199">
        <v>3851233</v>
      </c>
      <c r="C199" t="s">
        <v>1109</v>
      </c>
      <c r="D199" t="s">
        <v>1110</v>
      </c>
      <c r="E199" t="s">
        <v>15</v>
      </c>
      <c r="F199">
        <v>1221778</v>
      </c>
      <c r="G199">
        <v>1222332</v>
      </c>
      <c r="H199" t="s">
        <v>16</v>
      </c>
      <c r="I199" t="s">
        <v>1111</v>
      </c>
      <c r="J199" t="s">
        <v>1112</v>
      </c>
      <c r="K199" t="s">
        <v>1113</v>
      </c>
      <c r="L199" t="s">
        <v>1114</v>
      </c>
      <c r="M199" t="s">
        <v>3676</v>
      </c>
      <c r="N199" t="s">
        <v>4283</v>
      </c>
    </row>
    <row r="200" spans="1:14" x14ac:dyDescent="0.2">
      <c r="A200" t="s">
        <v>1115</v>
      </c>
      <c r="B200">
        <v>3851855</v>
      </c>
      <c r="C200" t="s">
        <v>1116</v>
      </c>
      <c r="D200" t="s">
        <v>1117</v>
      </c>
      <c r="E200" t="s">
        <v>15</v>
      </c>
      <c r="F200">
        <v>1222286</v>
      </c>
      <c r="G200">
        <v>1223071</v>
      </c>
      <c r="H200" t="s">
        <v>16</v>
      </c>
      <c r="K200" t="s">
        <v>1118</v>
      </c>
      <c r="L200" t="s">
        <v>1119</v>
      </c>
      <c r="M200" t="s">
        <v>3677</v>
      </c>
      <c r="N200" t="s">
        <v>4284</v>
      </c>
    </row>
    <row r="201" spans="1:14" x14ac:dyDescent="0.2">
      <c r="A201" t="s">
        <v>1120</v>
      </c>
      <c r="B201">
        <v>3852760</v>
      </c>
      <c r="C201" t="s">
        <v>1121</v>
      </c>
      <c r="D201" t="s">
        <v>1122</v>
      </c>
      <c r="E201" t="s">
        <v>15</v>
      </c>
      <c r="F201">
        <v>1224443</v>
      </c>
      <c r="G201">
        <v>1225603</v>
      </c>
      <c r="H201" t="s">
        <v>16</v>
      </c>
      <c r="I201" t="s">
        <v>1123</v>
      </c>
      <c r="J201" t="s">
        <v>1124</v>
      </c>
      <c r="K201" t="s">
        <v>1125</v>
      </c>
      <c r="L201" t="s">
        <v>1126</v>
      </c>
      <c r="M201" t="s">
        <v>3678</v>
      </c>
      <c r="N201" t="s">
        <v>4285</v>
      </c>
    </row>
    <row r="202" spans="1:14" x14ac:dyDescent="0.2">
      <c r="A202" t="s">
        <v>1127</v>
      </c>
      <c r="B202">
        <v>3850839</v>
      </c>
      <c r="C202" t="s">
        <v>1128</v>
      </c>
      <c r="D202" t="s">
        <v>1129</v>
      </c>
      <c r="E202" t="s">
        <v>15</v>
      </c>
      <c r="F202">
        <v>1225724</v>
      </c>
      <c r="G202">
        <v>1228552</v>
      </c>
      <c r="H202" t="s">
        <v>16</v>
      </c>
      <c r="I202" t="s">
        <v>1130</v>
      </c>
      <c r="J202" t="s">
        <v>1131</v>
      </c>
      <c r="K202" t="s">
        <v>1132</v>
      </c>
      <c r="L202" t="s">
        <v>1133</v>
      </c>
      <c r="M202" t="s">
        <v>3679</v>
      </c>
      <c r="N202" t="s">
        <v>4286</v>
      </c>
    </row>
    <row r="203" spans="1:14" x14ac:dyDescent="0.2">
      <c r="A203" t="s">
        <v>1134</v>
      </c>
      <c r="B203">
        <v>3853049</v>
      </c>
      <c r="C203" t="s">
        <v>1134</v>
      </c>
      <c r="D203" t="s">
        <v>1135</v>
      </c>
      <c r="E203" t="s">
        <v>15</v>
      </c>
      <c r="F203">
        <v>1229806</v>
      </c>
      <c r="G203">
        <v>1230489</v>
      </c>
      <c r="H203" t="s">
        <v>16</v>
      </c>
      <c r="I203" t="s">
        <v>1136</v>
      </c>
      <c r="J203" t="s">
        <v>1137</v>
      </c>
      <c r="K203" t="s">
        <v>1138</v>
      </c>
      <c r="L203" t="s">
        <v>1139</v>
      </c>
      <c r="M203" t="s">
        <v>3680</v>
      </c>
      <c r="N203" t="s">
        <v>4287</v>
      </c>
    </row>
    <row r="204" spans="1:14" x14ac:dyDescent="0.2">
      <c r="A204" t="s">
        <v>1140</v>
      </c>
      <c r="B204">
        <v>3851113</v>
      </c>
      <c r="C204" t="s">
        <v>1140</v>
      </c>
      <c r="D204" t="s">
        <v>1141</v>
      </c>
      <c r="E204" t="s">
        <v>15</v>
      </c>
      <c r="F204">
        <v>1230650</v>
      </c>
      <c r="G204">
        <v>1231381</v>
      </c>
      <c r="H204" t="s">
        <v>16</v>
      </c>
      <c r="I204" t="s">
        <v>1142</v>
      </c>
      <c r="J204" t="s">
        <v>1143</v>
      </c>
      <c r="K204" t="s">
        <v>1144</v>
      </c>
      <c r="L204" t="s">
        <v>1145</v>
      </c>
      <c r="M204" t="s">
        <v>3681</v>
      </c>
      <c r="N204" t="s">
        <v>4288</v>
      </c>
    </row>
    <row r="205" spans="1:14" x14ac:dyDescent="0.2">
      <c r="A205" t="s">
        <v>1146</v>
      </c>
      <c r="B205">
        <v>3851553</v>
      </c>
      <c r="C205" t="s">
        <v>1147</v>
      </c>
      <c r="D205" t="s">
        <v>1148</v>
      </c>
      <c r="E205" t="s">
        <v>15</v>
      </c>
      <c r="F205">
        <v>1231437</v>
      </c>
      <c r="G205">
        <v>1231715</v>
      </c>
      <c r="H205" t="s">
        <v>16</v>
      </c>
      <c r="I205" t="s">
        <v>516</v>
      </c>
      <c r="J205" t="s">
        <v>517</v>
      </c>
      <c r="L205" t="s">
        <v>1149</v>
      </c>
      <c r="M205" t="s">
        <v>3682</v>
      </c>
      <c r="N205" t="s">
        <v>4289</v>
      </c>
    </row>
    <row r="206" spans="1:14" x14ac:dyDescent="0.2">
      <c r="A206" t="s">
        <v>1150</v>
      </c>
      <c r="B206">
        <v>3852528</v>
      </c>
      <c r="C206" t="s">
        <v>1151</v>
      </c>
      <c r="D206" t="s">
        <v>1152</v>
      </c>
      <c r="E206" t="s">
        <v>15</v>
      </c>
      <c r="F206">
        <v>1235119</v>
      </c>
      <c r="G206">
        <v>1235961</v>
      </c>
      <c r="H206" t="s">
        <v>29</v>
      </c>
      <c r="I206" t="s">
        <v>1153</v>
      </c>
      <c r="J206" t="s">
        <v>1154</v>
      </c>
      <c r="K206" t="s">
        <v>1155</v>
      </c>
      <c r="L206" t="s">
        <v>1156</v>
      </c>
      <c r="M206" t="s">
        <v>3683</v>
      </c>
      <c r="N206" t="s">
        <v>4290</v>
      </c>
    </row>
    <row r="207" spans="1:14" x14ac:dyDescent="0.2">
      <c r="A207" t="s">
        <v>1157</v>
      </c>
      <c r="B207">
        <v>3852247</v>
      </c>
      <c r="C207" t="s">
        <v>1158</v>
      </c>
      <c r="D207" t="s">
        <v>1159</v>
      </c>
      <c r="E207" t="s">
        <v>15</v>
      </c>
      <c r="F207">
        <v>1236378</v>
      </c>
      <c r="G207">
        <v>1238345</v>
      </c>
      <c r="H207" t="s">
        <v>16</v>
      </c>
      <c r="I207" t="s">
        <v>1160</v>
      </c>
      <c r="J207" t="s">
        <v>1161</v>
      </c>
      <c r="K207" t="s">
        <v>1162</v>
      </c>
      <c r="L207" t="s">
        <v>1163</v>
      </c>
      <c r="M207" t="s">
        <v>3684</v>
      </c>
      <c r="N207" t="s">
        <v>4291</v>
      </c>
    </row>
    <row r="208" spans="1:14" x14ac:dyDescent="0.2">
      <c r="A208" t="s">
        <v>1164</v>
      </c>
      <c r="B208">
        <v>3850365</v>
      </c>
      <c r="C208" t="s">
        <v>1165</v>
      </c>
      <c r="D208" t="s">
        <v>1166</v>
      </c>
      <c r="E208" t="s">
        <v>15</v>
      </c>
      <c r="F208">
        <v>1242334</v>
      </c>
      <c r="G208">
        <v>1243071</v>
      </c>
      <c r="H208" t="s">
        <v>29</v>
      </c>
      <c r="I208" t="s">
        <v>1167</v>
      </c>
      <c r="J208" t="s">
        <v>1168</v>
      </c>
      <c r="L208" t="s">
        <v>1169</v>
      </c>
      <c r="M208" t="s">
        <v>3685</v>
      </c>
      <c r="N208" t="s">
        <v>4292</v>
      </c>
    </row>
    <row r="209" spans="1:14" x14ac:dyDescent="0.2">
      <c r="A209" t="s">
        <v>1170</v>
      </c>
      <c r="B209">
        <v>3852400</v>
      </c>
      <c r="C209" t="s">
        <v>1171</v>
      </c>
      <c r="D209" t="s">
        <v>1172</v>
      </c>
      <c r="E209" t="s">
        <v>15</v>
      </c>
      <c r="F209">
        <v>1247212</v>
      </c>
      <c r="G209">
        <v>1250712</v>
      </c>
      <c r="H209" t="s">
        <v>29</v>
      </c>
      <c r="I209" t="s">
        <v>1173</v>
      </c>
      <c r="J209" t="s">
        <v>1174</v>
      </c>
      <c r="K209" t="s">
        <v>1175</v>
      </c>
      <c r="L209" t="s">
        <v>1176</v>
      </c>
      <c r="M209" t="s">
        <v>3686</v>
      </c>
      <c r="N209" t="s">
        <v>4293</v>
      </c>
    </row>
    <row r="210" spans="1:14" x14ac:dyDescent="0.2">
      <c r="A210" t="s">
        <v>1177</v>
      </c>
      <c r="B210">
        <v>3850533</v>
      </c>
      <c r="C210" t="s">
        <v>1177</v>
      </c>
      <c r="D210" t="s">
        <v>1178</v>
      </c>
      <c r="E210" t="s">
        <v>15</v>
      </c>
      <c r="F210">
        <v>1250984</v>
      </c>
      <c r="G210">
        <v>1252126</v>
      </c>
      <c r="H210" t="s">
        <v>29</v>
      </c>
      <c r="I210" t="s">
        <v>1179</v>
      </c>
      <c r="J210" t="s">
        <v>1180</v>
      </c>
      <c r="L210" t="s">
        <v>1181</v>
      </c>
      <c r="M210" t="s">
        <v>3687</v>
      </c>
      <c r="N210" t="s">
        <v>4294</v>
      </c>
    </row>
    <row r="211" spans="1:14" x14ac:dyDescent="0.2">
      <c r="A211" t="s">
        <v>1182</v>
      </c>
      <c r="B211">
        <v>3851217</v>
      </c>
      <c r="C211" t="s">
        <v>1182</v>
      </c>
      <c r="D211" t="s">
        <v>916</v>
      </c>
      <c r="E211" t="s">
        <v>15</v>
      </c>
      <c r="F211">
        <v>1252129</v>
      </c>
      <c r="G211">
        <v>1253745</v>
      </c>
      <c r="H211" t="s">
        <v>29</v>
      </c>
      <c r="I211" t="s">
        <v>1183</v>
      </c>
      <c r="J211" t="s">
        <v>1184</v>
      </c>
      <c r="K211" t="s">
        <v>1185</v>
      </c>
      <c r="L211" t="s">
        <v>1186</v>
      </c>
      <c r="M211" t="s">
        <v>3688</v>
      </c>
      <c r="N211" t="s">
        <v>4295</v>
      </c>
    </row>
    <row r="212" spans="1:14" x14ac:dyDescent="0.2">
      <c r="A212" s="4" t="s">
        <v>4706</v>
      </c>
      <c r="B212">
        <v>3851895</v>
      </c>
      <c r="C212" t="s">
        <v>4727</v>
      </c>
      <c r="D212" t="s">
        <v>4747</v>
      </c>
      <c r="E212" t="s">
        <v>15</v>
      </c>
      <c r="F212">
        <v>1619807</v>
      </c>
      <c r="G212">
        <v>1620094</v>
      </c>
      <c r="H212" t="s">
        <v>16</v>
      </c>
      <c r="I212" t="s">
        <v>4854</v>
      </c>
      <c r="J212" t="s">
        <v>4832</v>
      </c>
      <c r="K212" t="s">
        <v>4813</v>
      </c>
      <c r="L212" t="s">
        <v>4769</v>
      </c>
      <c r="M212" t="s">
        <v>4876</v>
      </c>
      <c r="N212" s="4" t="s">
        <v>4791</v>
      </c>
    </row>
    <row r="213" spans="1:14" x14ac:dyDescent="0.2">
      <c r="A213" t="s">
        <v>1187</v>
      </c>
      <c r="B213">
        <v>3852305</v>
      </c>
      <c r="C213" t="s">
        <v>1187</v>
      </c>
      <c r="D213" t="s">
        <v>1188</v>
      </c>
      <c r="E213" t="s">
        <v>15</v>
      </c>
      <c r="F213">
        <v>1263433</v>
      </c>
      <c r="G213">
        <v>1264419</v>
      </c>
      <c r="H213" t="s">
        <v>16</v>
      </c>
      <c r="I213" t="s">
        <v>1189</v>
      </c>
      <c r="J213" t="s">
        <v>1190</v>
      </c>
      <c r="L213" t="s">
        <v>1191</v>
      </c>
      <c r="M213" t="s">
        <v>3689</v>
      </c>
      <c r="N213" t="s">
        <v>4296</v>
      </c>
    </row>
    <row r="214" spans="1:14" x14ac:dyDescent="0.2">
      <c r="A214" t="s">
        <v>1192</v>
      </c>
      <c r="B214">
        <v>3850477</v>
      </c>
      <c r="C214" t="s">
        <v>1192</v>
      </c>
      <c r="D214" t="s">
        <v>1193</v>
      </c>
      <c r="E214" t="s">
        <v>15</v>
      </c>
      <c r="F214">
        <v>1284744</v>
      </c>
      <c r="G214">
        <v>1285817</v>
      </c>
      <c r="H214" t="s">
        <v>16</v>
      </c>
      <c r="I214" t="s">
        <v>1194</v>
      </c>
      <c r="J214" t="s">
        <v>1195</v>
      </c>
      <c r="L214" t="s">
        <v>1196</v>
      </c>
      <c r="M214" t="s">
        <v>3690</v>
      </c>
      <c r="N214" t="s">
        <v>4297</v>
      </c>
    </row>
    <row r="215" spans="1:14" x14ac:dyDescent="0.2">
      <c r="A215" t="s">
        <v>1197</v>
      </c>
      <c r="B215">
        <v>3850448</v>
      </c>
      <c r="C215" t="s">
        <v>1198</v>
      </c>
      <c r="D215" t="s">
        <v>1199</v>
      </c>
      <c r="E215" t="s">
        <v>15</v>
      </c>
      <c r="F215">
        <v>1285887</v>
      </c>
      <c r="G215">
        <v>1287095</v>
      </c>
      <c r="H215" t="s">
        <v>16</v>
      </c>
      <c r="I215" t="s">
        <v>1200</v>
      </c>
      <c r="J215" t="s">
        <v>1201</v>
      </c>
      <c r="K215" t="s">
        <v>1202</v>
      </c>
      <c r="L215" t="s">
        <v>1203</v>
      </c>
      <c r="M215" t="s">
        <v>3691</v>
      </c>
      <c r="N215" t="s">
        <v>4298</v>
      </c>
    </row>
    <row r="216" spans="1:14" x14ac:dyDescent="0.2">
      <c r="A216" t="s">
        <v>1204</v>
      </c>
      <c r="B216">
        <v>3853098</v>
      </c>
      <c r="C216" t="s">
        <v>1205</v>
      </c>
      <c r="D216" t="s">
        <v>1206</v>
      </c>
      <c r="E216" t="s">
        <v>15</v>
      </c>
      <c r="F216">
        <v>1293212</v>
      </c>
      <c r="G216">
        <v>1294234</v>
      </c>
      <c r="H216" t="s">
        <v>29</v>
      </c>
      <c r="I216" t="s">
        <v>1207</v>
      </c>
      <c r="J216" t="s">
        <v>1208</v>
      </c>
      <c r="K216" t="s">
        <v>1209</v>
      </c>
      <c r="L216" t="s">
        <v>1210</v>
      </c>
      <c r="M216" t="s">
        <v>3692</v>
      </c>
      <c r="N216" t="s">
        <v>4299</v>
      </c>
    </row>
    <row r="217" spans="1:14" x14ac:dyDescent="0.2">
      <c r="A217" s="4" t="s">
        <v>4707</v>
      </c>
      <c r="B217">
        <v>3852127</v>
      </c>
      <c r="C217" t="s">
        <v>4728</v>
      </c>
      <c r="D217" t="s">
        <v>4748</v>
      </c>
      <c r="E217" t="s">
        <v>15</v>
      </c>
      <c r="F217">
        <v>2908804</v>
      </c>
      <c r="G217">
        <v>2910342</v>
      </c>
      <c r="H217" t="s">
        <v>29</v>
      </c>
      <c r="I217" t="s">
        <v>4855</v>
      </c>
      <c r="J217" t="s">
        <v>4833</v>
      </c>
      <c r="K217" t="s">
        <v>4814</v>
      </c>
      <c r="L217" t="s">
        <v>4770</v>
      </c>
      <c r="M217" t="s">
        <v>4877</v>
      </c>
      <c r="N217" s="4" t="s">
        <v>4792</v>
      </c>
    </row>
    <row r="218" spans="1:14" x14ac:dyDescent="0.2">
      <c r="A218" t="s">
        <v>1211</v>
      </c>
      <c r="B218">
        <v>3850913</v>
      </c>
      <c r="C218" t="s">
        <v>1211</v>
      </c>
      <c r="D218" t="s">
        <v>1212</v>
      </c>
      <c r="E218" t="s">
        <v>15</v>
      </c>
      <c r="F218">
        <v>1297627</v>
      </c>
      <c r="G218">
        <v>1298010</v>
      </c>
      <c r="H218" t="s">
        <v>16</v>
      </c>
      <c r="I218" t="s">
        <v>1213</v>
      </c>
      <c r="J218" t="s">
        <v>1214</v>
      </c>
      <c r="K218" t="s">
        <v>1215</v>
      </c>
      <c r="L218" t="s">
        <v>1216</v>
      </c>
      <c r="M218" t="s">
        <v>3693</v>
      </c>
      <c r="N218" t="s">
        <v>4300</v>
      </c>
    </row>
    <row r="219" spans="1:14" x14ac:dyDescent="0.2">
      <c r="A219" t="s">
        <v>1217</v>
      </c>
      <c r="B219">
        <v>3851301</v>
      </c>
      <c r="C219" t="s">
        <v>1217</v>
      </c>
      <c r="D219" t="s">
        <v>1218</v>
      </c>
      <c r="E219" t="s">
        <v>15</v>
      </c>
      <c r="F219">
        <v>1298013</v>
      </c>
      <c r="G219">
        <v>1299449</v>
      </c>
      <c r="H219" t="s">
        <v>29</v>
      </c>
      <c r="K219" t="s">
        <v>1219</v>
      </c>
      <c r="L219" t="s">
        <v>1220</v>
      </c>
      <c r="M219" t="s">
        <v>3694</v>
      </c>
      <c r="N219" t="s">
        <v>4301</v>
      </c>
    </row>
    <row r="220" spans="1:14" x14ac:dyDescent="0.2">
      <c r="A220" t="s">
        <v>1221</v>
      </c>
      <c r="B220">
        <v>3851070</v>
      </c>
      <c r="C220" t="s">
        <v>1222</v>
      </c>
      <c r="D220" t="s">
        <v>1223</v>
      </c>
      <c r="E220" t="s">
        <v>15</v>
      </c>
      <c r="F220">
        <v>1307678</v>
      </c>
      <c r="G220">
        <v>1309108</v>
      </c>
      <c r="H220" t="s">
        <v>16</v>
      </c>
      <c r="I220" t="s">
        <v>1224</v>
      </c>
      <c r="J220" t="s">
        <v>1225</v>
      </c>
      <c r="K220" t="s">
        <v>1226</v>
      </c>
      <c r="L220" t="s">
        <v>1227</v>
      </c>
      <c r="M220" t="s">
        <v>3695</v>
      </c>
      <c r="N220" t="s">
        <v>4302</v>
      </c>
    </row>
    <row r="221" spans="1:14" x14ac:dyDescent="0.2">
      <c r="A221" t="s">
        <v>1228</v>
      </c>
      <c r="B221">
        <v>3851097</v>
      </c>
      <c r="C221" t="s">
        <v>1229</v>
      </c>
      <c r="D221" t="s">
        <v>1230</v>
      </c>
      <c r="E221" t="s">
        <v>15</v>
      </c>
      <c r="F221">
        <v>1314697</v>
      </c>
      <c r="G221">
        <v>1315071</v>
      </c>
      <c r="H221" t="s">
        <v>16</v>
      </c>
      <c r="K221" t="s">
        <v>1231</v>
      </c>
      <c r="L221" t="s">
        <v>1232</v>
      </c>
      <c r="M221" t="s">
        <v>3696</v>
      </c>
      <c r="N221" t="s">
        <v>4303</v>
      </c>
    </row>
    <row r="222" spans="1:14" x14ac:dyDescent="0.2">
      <c r="A222" t="s">
        <v>1233</v>
      </c>
      <c r="B222">
        <v>3851286</v>
      </c>
      <c r="C222" t="s">
        <v>1234</v>
      </c>
      <c r="D222" t="s">
        <v>1235</v>
      </c>
      <c r="E222" t="s">
        <v>15</v>
      </c>
      <c r="F222">
        <v>1315119</v>
      </c>
      <c r="G222">
        <v>1315592</v>
      </c>
      <c r="H222" t="s">
        <v>16</v>
      </c>
      <c r="K222" t="s">
        <v>1236</v>
      </c>
      <c r="L222" t="s">
        <v>1237</v>
      </c>
      <c r="M222" t="s">
        <v>3697</v>
      </c>
      <c r="N222" t="s">
        <v>4304</v>
      </c>
    </row>
    <row r="223" spans="1:14" x14ac:dyDescent="0.2">
      <c r="A223" t="s">
        <v>1238</v>
      </c>
      <c r="B223">
        <v>3850742</v>
      </c>
      <c r="C223" t="s">
        <v>1239</v>
      </c>
      <c r="D223" t="s">
        <v>1240</v>
      </c>
      <c r="E223" t="s">
        <v>15</v>
      </c>
      <c r="F223">
        <v>1319147</v>
      </c>
      <c r="G223">
        <v>1319458</v>
      </c>
      <c r="H223" t="s">
        <v>16</v>
      </c>
      <c r="K223" t="s">
        <v>1241</v>
      </c>
      <c r="L223" t="s">
        <v>1242</v>
      </c>
      <c r="M223" t="s">
        <v>3698</v>
      </c>
      <c r="N223" t="s">
        <v>4305</v>
      </c>
    </row>
    <row r="224" spans="1:14" x14ac:dyDescent="0.2">
      <c r="A224" t="s">
        <v>1243</v>
      </c>
      <c r="B224">
        <v>3852905</v>
      </c>
      <c r="C224" t="s">
        <v>1244</v>
      </c>
      <c r="D224" t="s">
        <v>1245</v>
      </c>
      <c r="E224" t="s">
        <v>15</v>
      </c>
      <c r="F224">
        <v>1319991</v>
      </c>
      <c r="G224">
        <v>1320617</v>
      </c>
      <c r="H224" t="s">
        <v>16</v>
      </c>
      <c r="K224" t="s">
        <v>1246</v>
      </c>
      <c r="L224" t="s">
        <v>1247</v>
      </c>
      <c r="M224" t="s">
        <v>3699</v>
      </c>
      <c r="N224" t="s">
        <v>4306</v>
      </c>
    </row>
    <row r="225" spans="1:14" x14ac:dyDescent="0.2">
      <c r="A225" t="s">
        <v>1248</v>
      </c>
      <c r="B225">
        <v>3852960</v>
      </c>
      <c r="C225" t="s">
        <v>1249</v>
      </c>
      <c r="D225" t="s">
        <v>1250</v>
      </c>
      <c r="E225" t="s">
        <v>15</v>
      </c>
      <c r="F225">
        <v>1320691</v>
      </c>
      <c r="G225">
        <v>1321338</v>
      </c>
      <c r="H225" t="s">
        <v>16</v>
      </c>
      <c r="K225" t="s">
        <v>1251</v>
      </c>
      <c r="L225" t="s">
        <v>1252</v>
      </c>
      <c r="M225" t="s">
        <v>3700</v>
      </c>
      <c r="N225" t="s">
        <v>4307</v>
      </c>
    </row>
    <row r="226" spans="1:14" x14ac:dyDescent="0.2">
      <c r="A226" t="s">
        <v>1253</v>
      </c>
      <c r="B226">
        <v>3851579</v>
      </c>
      <c r="C226" t="s">
        <v>1254</v>
      </c>
      <c r="D226" t="s">
        <v>1255</v>
      </c>
      <c r="E226" t="s">
        <v>15</v>
      </c>
      <c r="F226">
        <v>1321747</v>
      </c>
      <c r="G226">
        <v>1322598</v>
      </c>
      <c r="H226" t="s">
        <v>16</v>
      </c>
      <c r="K226" t="s">
        <v>1256</v>
      </c>
      <c r="L226" t="s">
        <v>1257</v>
      </c>
      <c r="M226" t="s">
        <v>3701</v>
      </c>
      <c r="N226" t="s">
        <v>4308</v>
      </c>
    </row>
    <row r="227" spans="1:14" x14ac:dyDescent="0.2">
      <c r="A227" t="s">
        <v>1258</v>
      </c>
      <c r="B227">
        <v>3852090</v>
      </c>
      <c r="C227" t="s">
        <v>1259</v>
      </c>
      <c r="D227" t="s">
        <v>1260</v>
      </c>
      <c r="E227" t="s">
        <v>15</v>
      </c>
      <c r="F227">
        <v>1322674</v>
      </c>
      <c r="G227">
        <v>1322967</v>
      </c>
      <c r="H227" t="s">
        <v>16</v>
      </c>
      <c r="K227" t="s">
        <v>1261</v>
      </c>
      <c r="L227" t="s">
        <v>1262</v>
      </c>
      <c r="M227" t="s">
        <v>3702</v>
      </c>
      <c r="N227" t="s">
        <v>4309</v>
      </c>
    </row>
    <row r="228" spans="1:14" x14ac:dyDescent="0.2">
      <c r="A228" t="s">
        <v>1263</v>
      </c>
      <c r="B228">
        <v>3850591</v>
      </c>
      <c r="C228" t="s">
        <v>1264</v>
      </c>
      <c r="D228" t="s">
        <v>1265</v>
      </c>
      <c r="E228" t="s">
        <v>15</v>
      </c>
      <c r="F228">
        <v>1323483</v>
      </c>
      <c r="G228">
        <v>1324193</v>
      </c>
      <c r="H228" t="s">
        <v>16</v>
      </c>
      <c r="K228" t="s">
        <v>1266</v>
      </c>
      <c r="L228" t="s">
        <v>1267</v>
      </c>
      <c r="M228" t="s">
        <v>3703</v>
      </c>
      <c r="N228" t="s">
        <v>4310</v>
      </c>
    </row>
    <row r="229" spans="1:14" x14ac:dyDescent="0.2">
      <c r="A229" t="s">
        <v>1268</v>
      </c>
      <c r="B229">
        <v>3851336</v>
      </c>
      <c r="C229" t="s">
        <v>1269</v>
      </c>
      <c r="D229" t="s">
        <v>1270</v>
      </c>
      <c r="E229" t="s">
        <v>15</v>
      </c>
      <c r="F229">
        <v>1324254</v>
      </c>
      <c r="G229">
        <v>1324691</v>
      </c>
      <c r="H229" t="s">
        <v>16</v>
      </c>
      <c r="K229" t="s">
        <v>1271</v>
      </c>
      <c r="L229" t="s">
        <v>1272</v>
      </c>
      <c r="M229" t="s">
        <v>3704</v>
      </c>
      <c r="N229" t="s">
        <v>4311</v>
      </c>
    </row>
    <row r="230" spans="1:14" x14ac:dyDescent="0.2">
      <c r="A230" t="s">
        <v>1273</v>
      </c>
      <c r="B230">
        <v>3852453</v>
      </c>
      <c r="C230" t="s">
        <v>1273</v>
      </c>
      <c r="D230" t="s">
        <v>1274</v>
      </c>
      <c r="E230" t="s">
        <v>15</v>
      </c>
      <c r="F230">
        <v>1325009</v>
      </c>
      <c r="G230">
        <v>1325317</v>
      </c>
      <c r="H230" t="s">
        <v>16</v>
      </c>
      <c r="K230" t="s">
        <v>1275</v>
      </c>
      <c r="L230" t="s">
        <v>1276</v>
      </c>
      <c r="M230" t="s">
        <v>3705</v>
      </c>
      <c r="N230" t="s">
        <v>4312</v>
      </c>
    </row>
    <row r="231" spans="1:14" x14ac:dyDescent="0.2">
      <c r="A231" t="s">
        <v>1277</v>
      </c>
      <c r="B231">
        <v>3852939</v>
      </c>
      <c r="C231" t="s">
        <v>1278</v>
      </c>
      <c r="D231" t="s">
        <v>1279</v>
      </c>
      <c r="E231" t="s">
        <v>15</v>
      </c>
      <c r="F231">
        <v>1325402</v>
      </c>
      <c r="G231">
        <v>1325770</v>
      </c>
      <c r="H231" t="s">
        <v>16</v>
      </c>
      <c r="K231" t="s">
        <v>1280</v>
      </c>
      <c r="L231" t="s">
        <v>1281</v>
      </c>
      <c r="M231" t="s">
        <v>3706</v>
      </c>
      <c r="N231" t="s">
        <v>4313</v>
      </c>
    </row>
    <row r="232" spans="1:14" x14ac:dyDescent="0.2">
      <c r="A232" t="s">
        <v>1282</v>
      </c>
      <c r="B232">
        <v>3850536</v>
      </c>
      <c r="C232" t="s">
        <v>1283</v>
      </c>
      <c r="D232" t="s">
        <v>1284</v>
      </c>
      <c r="E232" t="s">
        <v>15</v>
      </c>
      <c r="F232">
        <v>1325860</v>
      </c>
      <c r="G232">
        <v>1326195</v>
      </c>
      <c r="H232" t="s">
        <v>16</v>
      </c>
      <c r="K232" t="s">
        <v>1285</v>
      </c>
      <c r="L232" t="s">
        <v>1286</v>
      </c>
      <c r="M232" t="s">
        <v>3707</v>
      </c>
      <c r="N232" t="s">
        <v>4314</v>
      </c>
    </row>
    <row r="233" spans="1:14" x14ac:dyDescent="0.2">
      <c r="A233" t="s">
        <v>1287</v>
      </c>
      <c r="B233">
        <v>3851940</v>
      </c>
      <c r="C233" t="s">
        <v>1288</v>
      </c>
      <c r="D233" t="s">
        <v>1289</v>
      </c>
      <c r="E233" t="s">
        <v>15</v>
      </c>
      <c r="F233">
        <v>1326329</v>
      </c>
      <c r="G233">
        <v>1326904</v>
      </c>
      <c r="H233" t="s">
        <v>16</v>
      </c>
      <c r="K233" t="s">
        <v>1290</v>
      </c>
      <c r="L233" t="s">
        <v>1291</v>
      </c>
      <c r="M233" t="s">
        <v>3708</v>
      </c>
      <c r="N233" t="s">
        <v>4315</v>
      </c>
    </row>
    <row r="234" spans="1:14" x14ac:dyDescent="0.2">
      <c r="A234" t="s">
        <v>1292</v>
      </c>
      <c r="B234">
        <v>3853115</v>
      </c>
      <c r="C234" t="s">
        <v>1293</v>
      </c>
      <c r="D234" t="s">
        <v>1294</v>
      </c>
      <c r="E234" t="s">
        <v>15</v>
      </c>
      <c r="F234">
        <v>1326979</v>
      </c>
      <c r="G234">
        <v>1327248</v>
      </c>
      <c r="H234" t="s">
        <v>16</v>
      </c>
      <c r="K234" t="s">
        <v>1295</v>
      </c>
      <c r="L234" t="s">
        <v>1296</v>
      </c>
      <c r="M234" t="s">
        <v>3709</v>
      </c>
      <c r="N234" t="s">
        <v>4316</v>
      </c>
    </row>
    <row r="235" spans="1:14" x14ac:dyDescent="0.2">
      <c r="A235" t="s">
        <v>1297</v>
      </c>
      <c r="B235">
        <v>3852157</v>
      </c>
      <c r="C235" t="s">
        <v>1298</v>
      </c>
      <c r="D235" t="s">
        <v>1299</v>
      </c>
      <c r="E235" t="s">
        <v>15</v>
      </c>
      <c r="F235">
        <v>1327342</v>
      </c>
      <c r="G235">
        <v>1327743</v>
      </c>
      <c r="H235" t="s">
        <v>16</v>
      </c>
      <c r="K235" t="s">
        <v>1300</v>
      </c>
      <c r="L235" t="s">
        <v>1301</v>
      </c>
      <c r="M235" t="s">
        <v>3710</v>
      </c>
      <c r="N235" t="s">
        <v>4317</v>
      </c>
    </row>
    <row r="236" spans="1:14" x14ac:dyDescent="0.2">
      <c r="A236" t="s">
        <v>1302</v>
      </c>
      <c r="B236">
        <v>3850398</v>
      </c>
      <c r="C236" t="s">
        <v>1303</v>
      </c>
      <c r="D236" t="s">
        <v>1304</v>
      </c>
      <c r="E236" t="s">
        <v>15</v>
      </c>
      <c r="F236">
        <v>1327811</v>
      </c>
      <c r="G236">
        <v>1328365</v>
      </c>
      <c r="H236" t="s">
        <v>16</v>
      </c>
      <c r="K236" t="s">
        <v>1305</v>
      </c>
      <c r="L236" t="s">
        <v>1306</v>
      </c>
      <c r="M236" t="s">
        <v>3711</v>
      </c>
      <c r="N236" t="s">
        <v>4318</v>
      </c>
    </row>
    <row r="237" spans="1:14" x14ac:dyDescent="0.2">
      <c r="A237" t="s">
        <v>1307</v>
      </c>
      <c r="B237">
        <v>3852614</v>
      </c>
      <c r="C237" t="s">
        <v>1308</v>
      </c>
      <c r="D237" t="s">
        <v>1309</v>
      </c>
      <c r="E237" t="s">
        <v>15</v>
      </c>
      <c r="F237">
        <v>1328441</v>
      </c>
      <c r="G237">
        <v>1328800</v>
      </c>
      <c r="H237" t="s">
        <v>16</v>
      </c>
      <c r="K237" t="s">
        <v>1310</v>
      </c>
      <c r="L237" t="s">
        <v>1311</v>
      </c>
      <c r="M237" t="s">
        <v>3712</v>
      </c>
      <c r="N237" t="s">
        <v>4319</v>
      </c>
    </row>
    <row r="238" spans="1:14" x14ac:dyDescent="0.2">
      <c r="A238" t="s">
        <v>1312</v>
      </c>
      <c r="B238">
        <v>3851852</v>
      </c>
      <c r="C238" t="s">
        <v>1313</v>
      </c>
      <c r="D238" t="s">
        <v>1314</v>
      </c>
      <c r="E238" t="s">
        <v>15</v>
      </c>
      <c r="F238">
        <v>1328851</v>
      </c>
      <c r="G238">
        <v>1329378</v>
      </c>
      <c r="H238" t="s">
        <v>16</v>
      </c>
      <c r="K238" t="s">
        <v>1315</v>
      </c>
      <c r="L238" t="s">
        <v>1316</v>
      </c>
      <c r="M238" t="s">
        <v>3713</v>
      </c>
      <c r="N238" t="s">
        <v>4320</v>
      </c>
    </row>
    <row r="239" spans="1:14" x14ac:dyDescent="0.2">
      <c r="A239" t="s">
        <v>1317</v>
      </c>
      <c r="B239">
        <v>3850482</v>
      </c>
      <c r="C239" t="s">
        <v>1318</v>
      </c>
      <c r="D239" t="s">
        <v>1319</v>
      </c>
      <c r="E239" t="s">
        <v>15</v>
      </c>
      <c r="F239">
        <v>1329478</v>
      </c>
      <c r="G239">
        <v>1329978</v>
      </c>
      <c r="H239" t="s">
        <v>16</v>
      </c>
      <c r="K239" t="s">
        <v>1320</v>
      </c>
      <c r="L239" t="s">
        <v>1321</v>
      </c>
      <c r="M239" t="s">
        <v>3714</v>
      </c>
      <c r="N239" t="s">
        <v>4321</v>
      </c>
    </row>
    <row r="240" spans="1:14" x14ac:dyDescent="0.2">
      <c r="A240" t="s">
        <v>1322</v>
      </c>
      <c r="B240">
        <v>3852736</v>
      </c>
      <c r="C240" t="s">
        <v>1323</v>
      </c>
      <c r="D240" t="s">
        <v>1324</v>
      </c>
      <c r="E240" t="s">
        <v>15</v>
      </c>
      <c r="F240">
        <v>1331439</v>
      </c>
      <c r="G240">
        <v>1332263</v>
      </c>
      <c r="H240" t="s">
        <v>16</v>
      </c>
      <c r="I240" t="s">
        <v>1325</v>
      </c>
      <c r="J240" t="s">
        <v>1326</v>
      </c>
      <c r="K240" t="s">
        <v>1327</v>
      </c>
      <c r="L240" t="s">
        <v>1328</v>
      </c>
      <c r="M240" t="s">
        <v>3715</v>
      </c>
      <c r="N240" t="s">
        <v>4322</v>
      </c>
    </row>
    <row r="241" spans="1:14" x14ac:dyDescent="0.2">
      <c r="A241" t="s">
        <v>1329</v>
      </c>
      <c r="B241">
        <v>3851277</v>
      </c>
      <c r="C241" t="s">
        <v>1330</v>
      </c>
      <c r="D241" t="s">
        <v>1331</v>
      </c>
      <c r="E241" t="s">
        <v>15</v>
      </c>
      <c r="F241">
        <v>1332573</v>
      </c>
      <c r="G241">
        <v>1332956</v>
      </c>
      <c r="H241" t="s">
        <v>16</v>
      </c>
      <c r="K241" t="s">
        <v>1332</v>
      </c>
      <c r="L241" t="s">
        <v>1333</v>
      </c>
      <c r="M241" t="s">
        <v>3716</v>
      </c>
      <c r="N241" t="s">
        <v>4323</v>
      </c>
    </row>
    <row r="242" spans="1:14" x14ac:dyDescent="0.2">
      <c r="A242" t="s">
        <v>1334</v>
      </c>
      <c r="B242">
        <v>3850429</v>
      </c>
      <c r="C242" t="s">
        <v>1334</v>
      </c>
      <c r="D242" t="s">
        <v>1335</v>
      </c>
      <c r="E242" t="s">
        <v>15</v>
      </c>
      <c r="F242">
        <v>1332972</v>
      </c>
      <c r="G242">
        <v>1333448</v>
      </c>
      <c r="H242" t="s">
        <v>16</v>
      </c>
      <c r="K242" t="s">
        <v>1336</v>
      </c>
      <c r="L242" t="s">
        <v>1337</v>
      </c>
      <c r="M242" t="s">
        <v>3717</v>
      </c>
      <c r="N242" t="s">
        <v>4324</v>
      </c>
    </row>
    <row r="243" spans="1:14" x14ac:dyDescent="0.2">
      <c r="A243" t="s">
        <v>1338</v>
      </c>
      <c r="B243">
        <v>3851908</v>
      </c>
      <c r="C243" t="s">
        <v>1339</v>
      </c>
      <c r="D243" t="s">
        <v>1340</v>
      </c>
      <c r="E243" t="s">
        <v>15</v>
      </c>
      <c r="F243">
        <v>1333558</v>
      </c>
      <c r="G243">
        <v>1334160</v>
      </c>
      <c r="H243" t="s">
        <v>16</v>
      </c>
      <c r="K243" t="s">
        <v>1341</v>
      </c>
      <c r="L243" t="s">
        <v>1342</v>
      </c>
      <c r="M243" t="s">
        <v>3718</v>
      </c>
      <c r="N243" t="s">
        <v>4325</v>
      </c>
    </row>
    <row r="244" spans="1:14" x14ac:dyDescent="0.2">
      <c r="A244" t="s">
        <v>1343</v>
      </c>
      <c r="B244">
        <v>3851770</v>
      </c>
      <c r="C244" t="s">
        <v>1344</v>
      </c>
      <c r="D244" t="s">
        <v>1345</v>
      </c>
      <c r="E244" t="s">
        <v>15</v>
      </c>
      <c r="F244">
        <v>1334278</v>
      </c>
      <c r="G244">
        <v>1335243</v>
      </c>
      <c r="H244" t="s">
        <v>16</v>
      </c>
      <c r="I244" t="s">
        <v>1346</v>
      </c>
      <c r="J244" t="s">
        <v>1347</v>
      </c>
      <c r="K244" t="s">
        <v>1348</v>
      </c>
      <c r="L244" t="s">
        <v>1349</v>
      </c>
      <c r="M244" t="s">
        <v>3719</v>
      </c>
      <c r="N244" t="s">
        <v>4326</v>
      </c>
    </row>
    <row r="245" spans="1:14" x14ac:dyDescent="0.2">
      <c r="A245" t="s">
        <v>1350</v>
      </c>
      <c r="B245">
        <v>3850559</v>
      </c>
      <c r="C245" t="s">
        <v>1351</v>
      </c>
      <c r="D245" t="s">
        <v>1352</v>
      </c>
      <c r="E245" t="s">
        <v>15</v>
      </c>
      <c r="F245">
        <v>1335330</v>
      </c>
      <c r="G245">
        <v>1335923</v>
      </c>
      <c r="H245" t="s">
        <v>16</v>
      </c>
      <c r="K245" t="s">
        <v>1353</v>
      </c>
      <c r="L245" t="s">
        <v>1354</v>
      </c>
      <c r="M245" t="s">
        <v>3720</v>
      </c>
      <c r="N245" t="s">
        <v>4327</v>
      </c>
    </row>
    <row r="246" spans="1:14" x14ac:dyDescent="0.2">
      <c r="A246" t="s">
        <v>1355</v>
      </c>
      <c r="B246">
        <v>3850676</v>
      </c>
      <c r="C246" t="s">
        <v>1356</v>
      </c>
      <c r="D246" t="s">
        <v>1357</v>
      </c>
      <c r="E246" t="s">
        <v>15</v>
      </c>
      <c r="F246">
        <v>1336119</v>
      </c>
      <c r="G246">
        <v>1338359</v>
      </c>
      <c r="H246" t="s">
        <v>16</v>
      </c>
      <c r="I246" t="s">
        <v>1358</v>
      </c>
      <c r="J246" t="s">
        <v>1359</v>
      </c>
      <c r="K246" t="s">
        <v>1360</v>
      </c>
      <c r="L246" t="s">
        <v>1361</v>
      </c>
      <c r="M246" t="s">
        <v>3721</v>
      </c>
      <c r="N246" t="s">
        <v>4328</v>
      </c>
    </row>
    <row r="247" spans="1:14" x14ac:dyDescent="0.2">
      <c r="A247" t="s">
        <v>1362</v>
      </c>
      <c r="B247">
        <v>3852186</v>
      </c>
      <c r="C247" t="s">
        <v>1362</v>
      </c>
      <c r="D247" t="s">
        <v>1363</v>
      </c>
      <c r="E247" t="s">
        <v>15</v>
      </c>
      <c r="F247">
        <v>1340367</v>
      </c>
      <c r="G247">
        <v>1340906</v>
      </c>
      <c r="H247" t="s">
        <v>29</v>
      </c>
      <c r="I247" t="s">
        <v>1364</v>
      </c>
      <c r="J247" t="s">
        <v>1365</v>
      </c>
      <c r="L247" t="s">
        <v>1366</v>
      </c>
      <c r="M247" t="s">
        <v>3722</v>
      </c>
      <c r="N247" t="s">
        <v>4329</v>
      </c>
    </row>
    <row r="248" spans="1:14" x14ac:dyDescent="0.2">
      <c r="A248" t="s">
        <v>1367</v>
      </c>
      <c r="B248">
        <v>3852110</v>
      </c>
      <c r="C248" t="s">
        <v>1368</v>
      </c>
      <c r="D248" t="s">
        <v>1369</v>
      </c>
      <c r="E248" t="s">
        <v>15</v>
      </c>
      <c r="F248">
        <v>1341951</v>
      </c>
      <c r="G248">
        <v>1342421</v>
      </c>
      <c r="H248" t="s">
        <v>16</v>
      </c>
      <c r="I248" t="s">
        <v>1370</v>
      </c>
      <c r="J248" t="s">
        <v>1371</v>
      </c>
      <c r="K248" t="s">
        <v>1372</v>
      </c>
      <c r="L248" t="s">
        <v>1373</v>
      </c>
      <c r="M248" t="s">
        <v>3723</v>
      </c>
      <c r="N248" t="s">
        <v>4330</v>
      </c>
    </row>
    <row r="249" spans="1:14" x14ac:dyDescent="0.2">
      <c r="A249" t="s">
        <v>1374</v>
      </c>
      <c r="B249">
        <v>3852112</v>
      </c>
      <c r="C249" t="s">
        <v>1375</v>
      </c>
      <c r="D249" t="s">
        <v>1376</v>
      </c>
      <c r="E249" t="s">
        <v>15</v>
      </c>
      <c r="F249">
        <v>1346023</v>
      </c>
      <c r="G249">
        <v>1346451</v>
      </c>
      <c r="H249" t="s">
        <v>16</v>
      </c>
      <c r="I249" t="s">
        <v>1377</v>
      </c>
      <c r="J249" t="s">
        <v>1378</v>
      </c>
      <c r="K249" t="s">
        <v>1379</v>
      </c>
      <c r="L249" t="s">
        <v>1380</v>
      </c>
      <c r="M249" t="s">
        <v>3724</v>
      </c>
      <c r="N249" t="s">
        <v>4331</v>
      </c>
    </row>
    <row r="250" spans="1:14" x14ac:dyDescent="0.2">
      <c r="A250" t="s">
        <v>1381</v>
      </c>
      <c r="B250">
        <v>3852044</v>
      </c>
      <c r="C250" t="s">
        <v>1382</v>
      </c>
      <c r="D250" t="s">
        <v>1383</v>
      </c>
      <c r="E250" t="s">
        <v>15</v>
      </c>
      <c r="F250">
        <v>1350168</v>
      </c>
      <c r="G250">
        <v>1351076</v>
      </c>
      <c r="H250" t="s">
        <v>29</v>
      </c>
      <c r="I250" t="s">
        <v>1384</v>
      </c>
      <c r="J250" t="s">
        <v>1385</v>
      </c>
      <c r="L250" t="s">
        <v>1386</v>
      </c>
      <c r="M250" t="s">
        <v>3725</v>
      </c>
      <c r="N250" t="s">
        <v>4332</v>
      </c>
    </row>
    <row r="251" spans="1:14" x14ac:dyDescent="0.2">
      <c r="A251" t="s">
        <v>1387</v>
      </c>
      <c r="B251">
        <v>3850798</v>
      </c>
      <c r="C251" t="s">
        <v>1388</v>
      </c>
      <c r="D251" t="s">
        <v>1389</v>
      </c>
      <c r="E251" t="s">
        <v>15</v>
      </c>
      <c r="F251">
        <v>1351133</v>
      </c>
      <c r="G251">
        <v>1351843</v>
      </c>
      <c r="H251" t="s">
        <v>29</v>
      </c>
      <c r="I251" t="s">
        <v>1390</v>
      </c>
      <c r="J251" t="s">
        <v>1391</v>
      </c>
      <c r="L251" t="s">
        <v>1392</v>
      </c>
      <c r="M251" t="s">
        <v>3726</v>
      </c>
      <c r="N251" t="s">
        <v>4333</v>
      </c>
    </row>
    <row r="252" spans="1:14" x14ac:dyDescent="0.2">
      <c r="A252" t="s">
        <v>1393</v>
      </c>
      <c r="B252">
        <v>3852931</v>
      </c>
      <c r="C252" t="s">
        <v>1393</v>
      </c>
      <c r="D252" t="s">
        <v>1394</v>
      </c>
      <c r="E252" t="s">
        <v>15</v>
      </c>
      <c r="F252">
        <v>1402396</v>
      </c>
      <c r="G252">
        <v>1403241</v>
      </c>
      <c r="H252" t="s">
        <v>16</v>
      </c>
      <c r="I252" t="s">
        <v>1395</v>
      </c>
      <c r="J252" t="s">
        <v>1396</v>
      </c>
      <c r="L252" t="s">
        <v>1397</v>
      </c>
      <c r="M252" t="s">
        <v>3727</v>
      </c>
      <c r="N252" t="s">
        <v>4334</v>
      </c>
    </row>
    <row r="253" spans="1:14" x14ac:dyDescent="0.2">
      <c r="A253" t="s">
        <v>1398</v>
      </c>
      <c r="B253">
        <v>3851811</v>
      </c>
      <c r="C253" t="s">
        <v>1398</v>
      </c>
      <c r="D253" t="s">
        <v>1399</v>
      </c>
      <c r="E253" t="s">
        <v>15</v>
      </c>
      <c r="F253">
        <v>1405253</v>
      </c>
      <c r="G253">
        <v>1406449</v>
      </c>
      <c r="H253" t="s">
        <v>16</v>
      </c>
      <c r="I253" t="s">
        <v>168</v>
      </c>
      <c r="J253" t="s">
        <v>169</v>
      </c>
      <c r="K253" t="s">
        <v>1400</v>
      </c>
      <c r="L253" t="s">
        <v>1401</v>
      </c>
      <c r="M253" t="s">
        <v>3728</v>
      </c>
      <c r="N253" t="s">
        <v>4335</v>
      </c>
    </row>
    <row r="254" spans="1:14" x14ac:dyDescent="0.2">
      <c r="A254" t="s">
        <v>1402</v>
      </c>
      <c r="B254">
        <v>3851511</v>
      </c>
      <c r="C254" t="s">
        <v>1403</v>
      </c>
      <c r="D254" t="s">
        <v>1404</v>
      </c>
      <c r="E254" t="s">
        <v>15</v>
      </c>
      <c r="F254">
        <v>1407572</v>
      </c>
      <c r="G254">
        <v>1410160</v>
      </c>
      <c r="H254" t="s">
        <v>16</v>
      </c>
      <c r="I254" t="s">
        <v>1405</v>
      </c>
      <c r="J254" t="s">
        <v>1406</v>
      </c>
      <c r="K254" t="s">
        <v>1407</v>
      </c>
      <c r="L254" t="s">
        <v>1408</v>
      </c>
      <c r="M254" t="s">
        <v>3729</v>
      </c>
      <c r="N254" t="s">
        <v>4336</v>
      </c>
    </row>
    <row r="255" spans="1:14" x14ac:dyDescent="0.2">
      <c r="A255" t="s">
        <v>1409</v>
      </c>
      <c r="B255">
        <v>3850370</v>
      </c>
      <c r="C255" t="s">
        <v>1410</v>
      </c>
      <c r="D255" t="s">
        <v>1411</v>
      </c>
      <c r="E255" t="s">
        <v>15</v>
      </c>
      <c r="F255">
        <v>1410236</v>
      </c>
      <c r="G255">
        <v>1411210</v>
      </c>
      <c r="H255" t="s">
        <v>29</v>
      </c>
      <c r="I255" t="s">
        <v>1412</v>
      </c>
      <c r="J255" t="s">
        <v>1413</v>
      </c>
      <c r="L255" t="s">
        <v>1414</v>
      </c>
      <c r="M255" t="s">
        <v>3730</v>
      </c>
      <c r="N255" t="s">
        <v>4337</v>
      </c>
    </row>
    <row r="256" spans="1:14" x14ac:dyDescent="0.2">
      <c r="A256" t="s">
        <v>1415</v>
      </c>
      <c r="B256">
        <v>3851917</v>
      </c>
      <c r="C256" t="s">
        <v>1415</v>
      </c>
      <c r="D256" t="s">
        <v>1416</v>
      </c>
      <c r="E256" t="s">
        <v>15</v>
      </c>
      <c r="F256">
        <v>1414131</v>
      </c>
      <c r="G256">
        <v>1415648</v>
      </c>
      <c r="H256" t="s">
        <v>29</v>
      </c>
      <c r="I256" t="s">
        <v>1417</v>
      </c>
      <c r="J256" t="s">
        <v>1418</v>
      </c>
      <c r="K256" t="s">
        <v>1419</v>
      </c>
      <c r="L256" t="s">
        <v>1420</v>
      </c>
      <c r="M256" t="s">
        <v>3731</v>
      </c>
      <c r="N256" t="s">
        <v>4338</v>
      </c>
    </row>
    <row r="257" spans="1:14" x14ac:dyDescent="0.2">
      <c r="A257" t="s">
        <v>1421</v>
      </c>
      <c r="B257">
        <v>3850809</v>
      </c>
      <c r="C257" t="s">
        <v>1421</v>
      </c>
      <c r="D257" t="s">
        <v>1422</v>
      </c>
      <c r="E257" t="s">
        <v>15</v>
      </c>
      <c r="F257">
        <v>1416928</v>
      </c>
      <c r="G257">
        <v>1418106</v>
      </c>
      <c r="H257" t="s">
        <v>16</v>
      </c>
      <c r="I257" t="s">
        <v>1423</v>
      </c>
      <c r="J257" t="s">
        <v>1424</v>
      </c>
      <c r="K257" t="s">
        <v>1425</v>
      </c>
      <c r="L257" t="s">
        <v>1426</v>
      </c>
      <c r="M257" t="s">
        <v>3732</v>
      </c>
      <c r="N257" t="s">
        <v>4339</v>
      </c>
    </row>
    <row r="258" spans="1:14" x14ac:dyDescent="0.2">
      <c r="A258" t="s">
        <v>1427</v>
      </c>
      <c r="B258">
        <v>3850392</v>
      </c>
      <c r="C258" t="s">
        <v>1427</v>
      </c>
      <c r="D258" t="s">
        <v>1428</v>
      </c>
      <c r="E258" t="s">
        <v>15</v>
      </c>
      <c r="F258">
        <v>1423404</v>
      </c>
      <c r="G258">
        <v>1424462</v>
      </c>
      <c r="H258" t="s">
        <v>29</v>
      </c>
      <c r="I258" t="s">
        <v>1429</v>
      </c>
      <c r="J258" t="s">
        <v>1430</v>
      </c>
      <c r="L258" t="s">
        <v>1431</v>
      </c>
      <c r="M258" t="s">
        <v>3733</v>
      </c>
      <c r="N258" t="s">
        <v>4340</v>
      </c>
    </row>
    <row r="259" spans="1:14" x14ac:dyDescent="0.2">
      <c r="A259" t="s">
        <v>1432</v>
      </c>
      <c r="B259">
        <v>3850474</v>
      </c>
      <c r="C259" t="s">
        <v>1432</v>
      </c>
      <c r="D259" t="s">
        <v>1433</v>
      </c>
      <c r="E259" t="s">
        <v>15</v>
      </c>
      <c r="F259">
        <v>1426204</v>
      </c>
      <c r="G259">
        <v>1427409</v>
      </c>
      <c r="H259" t="s">
        <v>29</v>
      </c>
      <c r="I259" t="s">
        <v>1434</v>
      </c>
      <c r="J259" t="s">
        <v>1435</v>
      </c>
      <c r="K259" t="s">
        <v>1436</v>
      </c>
      <c r="L259" t="s">
        <v>1437</v>
      </c>
      <c r="M259" t="s">
        <v>3734</v>
      </c>
      <c r="N259" t="s">
        <v>4341</v>
      </c>
    </row>
    <row r="260" spans="1:14" x14ac:dyDescent="0.2">
      <c r="A260" t="s">
        <v>1438</v>
      </c>
      <c r="B260">
        <v>3851610</v>
      </c>
      <c r="C260" t="s">
        <v>1439</v>
      </c>
      <c r="D260" t="s">
        <v>1440</v>
      </c>
      <c r="E260" t="s">
        <v>15</v>
      </c>
      <c r="F260">
        <v>1431595</v>
      </c>
      <c r="G260">
        <v>1434069</v>
      </c>
      <c r="H260" t="s">
        <v>29</v>
      </c>
      <c r="I260" t="s">
        <v>1441</v>
      </c>
      <c r="J260" t="s">
        <v>1442</v>
      </c>
      <c r="K260" t="s">
        <v>1443</v>
      </c>
      <c r="L260" t="s">
        <v>1444</v>
      </c>
      <c r="M260" t="s">
        <v>3735</v>
      </c>
      <c r="N260" t="s">
        <v>4342</v>
      </c>
    </row>
    <row r="261" spans="1:14" x14ac:dyDescent="0.2">
      <c r="A261" t="s">
        <v>1445</v>
      </c>
      <c r="B261">
        <v>3852944</v>
      </c>
      <c r="C261" t="s">
        <v>1446</v>
      </c>
      <c r="D261" t="s">
        <v>1447</v>
      </c>
      <c r="E261" t="s">
        <v>15</v>
      </c>
      <c r="F261">
        <v>1434546</v>
      </c>
      <c r="G261">
        <v>1435823</v>
      </c>
      <c r="H261" t="s">
        <v>16</v>
      </c>
      <c r="I261" t="s">
        <v>1448</v>
      </c>
      <c r="J261" t="s">
        <v>1449</v>
      </c>
      <c r="K261" t="s">
        <v>1450</v>
      </c>
      <c r="L261" t="s">
        <v>1451</v>
      </c>
      <c r="M261" t="s">
        <v>3736</v>
      </c>
      <c r="N261" t="s">
        <v>4343</v>
      </c>
    </row>
    <row r="262" spans="1:14" x14ac:dyDescent="0.2">
      <c r="A262" t="s">
        <v>1452</v>
      </c>
      <c r="B262">
        <v>3851258</v>
      </c>
      <c r="C262" t="s">
        <v>1452</v>
      </c>
      <c r="D262" t="s">
        <v>1453</v>
      </c>
      <c r="E262" t="s">
        <v>15</v>
      </c>
      <c r="F262">
        <v>1437602</v>
      </c>
      <c r="G262">
        <v>1438384</v>
      </c>
      <c r="H262" t="s">
        <v>16</v>
      </c>
      <c r="I262" t="s">
        <v>1454</v>
      </c>
      <c r="J262" t="s">
        <v>1455</v>
      </c>
      <c r="K262" t="s">
        <v>1456</v>
      </c>
      <c r="L262" t="s">
        <v>1457</v>
      </c>
      <c r="M262" t="s">
        <v>3737</v>
      </c>
      <c r="N262" t="s">
        <v>4344</v>
      </c>
    </row>
    <row r="263" spans="1:14" x14ac:dyDescent="0.2">
      <c r="A263" t="s">
        <v>1458</v>
      </c>
      <c r="B263">
        <v>3851430</v>
      </c>
      <c r="C263" t="s">
        <v>1458</v>
      </c>
      <c r="D263" t="s">
        <v>562</v>
      </c>
      <c r="E263" t="s">
        <v>15</v>
      </c>
      <c r="F263">
        <v>1445566</v>
      </c>
      <c r="G263">
        <v>1447080</v>
      </c>
      <c r="H263" t="s">
        <v>16</v>
      </c>
      <c r="K263" t="s">
        <v>1459</v>
      </c>
      <c r="L263" t="s">
        <v>1460</v>
      </c>
      <c r="M263" t="s">
        <v>3738</v>
      </c>
      <c r="N263" t="s">
        <v>4345</v>
      </c>
    </row>
    <row r="264" spans="1:14" x14ac:dyDescent="0.2">
      <c r="A264" t="s">
        <v>1461</v>
      </c>
      <c r="B264">
        <v>3851647</v>
      </c>
      <c r="C264" t="s">
        <v>107</v>
      </c>
      <c r="D264" t="s">
        <v>1462</v>
      </c>
      <c r="E264" t="s">
        <v>15</v>
      </c>
      <c r="F264">
        <v>1450788</v>
      </c>
      <c r="G264">
        <v>1451609</v>
      </c>
      <c r="H264" t="s">
        <v>16</v>
      </c>
      <c r="I264" t="s">
        <v>109</v>
      </c>
      <c r="J264" t="s">
        <v>110</v>
      </c>
      <c r="K264" t="s">
        <v>111</v>
      </c>
      <c r="L264" t="s">
        <v>1463</v>
      </c>
      <c r="M264" t="s">
        <v>3739</v>
      </c>
      <c r="N264" t="s">
        <v>4346</v>
      </c>
    </row>
    <row r="265" spans="1:14" x14ac:dyDescent="0.2">
      <c r="A265" t="s">
        <v>1464</v>
      </c>
      <c r="B265">
        <v>3851163</v>
      </c>
      <c r="C265" t="s">
        <v>1465</v>
      </c>
      <c r="D265" t="s">
        <v>1466</v>
      </c>
      <c r="E265" t="s">
        <v>15</v>
      </c>
      <c r="F265">
        <v>1452467</v>
      </c>
      <c r="G265">
        <v>1453315</v>
      </c>
      <c r="H265" t="s">
        <v>16</v>
      </c>
      <c r="I265" t="s">
        <v>1467</v>
      </c>
      <c r="J265" t="s">
        <v>1468</v>
      </c>
      <c r="K265" t="s">
        <v>1469</v>
      </c>
      <c r="L265" t="s">
        <v>1470</v>
      </c>
      <c r="M265" t="s">
        <v>3740</v>
      </c>
      <c r="N265" t="s">
        <v>4347</v>
      </c>
    </row>
    <row r="266" spans="1:14" x14ac:dyDescent="0.2">
      <c r="A266" t="s">
        <v>1471</v>
      </c>
      <c r="B266">
        <v>3852873</v>
      </c>
      <c r="C266" t="s">
        <v>1471</v>
      </c>
      <c r="D266" t="s">
        <v>1472</v>
      </c>
      <c r="E266" t="s">
        <v>15</v>
      </c>
      <c r="F266">
        <v>1461993</v>
      </c>
      <c r="G266">
        <v>1463219</v>
      </c>
      <c r="H266" t="s">
        <v>29</v>
      </c>
      <c r="I266" t="s">
        <v>1473</v>
      </c>
      <c r="J266" t="s">
        <v>1474</v>
      </c>
      <c r="L266" t="s">
        <v>1475</v>
      </c>
      <c r="M266" t="s">
        <v>3741</v>
      </c>
      <c r="N266" t="s">
        <v>4348</v>
      </c>
    </row>
    <row r="267" spans="1:14" x14ac:dyDescent="0.2">
      <c r="A267" t="s">
        <v>1476</v>
      </c>
      <c r="B267">
        <v>3850915</v>
      </c>
      <c r="C267" t="s">
        <v>1477</v>
      </c>
      <c r="D267" t="s">
        <v>1478</v>
      </c>
      <c r="E267" t="s">
        <v>15</v>
      </c>
      <c r="F267">
        <v>1463613</v>
      </c>
      <c r="G267">
        <v>1463867</v>
      </c>
      <c r="H267" t="s">
        <v>16</v>
      </c>
      <c r="K267" t="s">
        <v>1479</v>
      </c>
      <c r="L267" t="s">
        <v>1480</v>
      </c>
      <c r="M267" t="s">
        <v>3742</v>
      </c>
      <c r="N267" t="s">
        <v>4349</v>
      </c>
    </row>
    <row r="268" spans="1:14" x14ac:dyDescent="0.2">
      <c r="A268" t="s">
        <v>1481</v>
      </c>
      <c r="B268">
        <v>3852959</v>
      </c>
      <c r="C268" t="s">
        <v>1482</v>
      </c>
      <c r="D268" t="s">
        <v>1483</v>
      </c>
      <c r="E268" t="s">
        <v>15</v>
      </c>
      <c r="F268">
        <v>1463913</v>
      </c>
      <c r="G268">
        <v>1465382</v>
      </c>
      <c r="H268" t="s">
        <v>16</v>
      </c>
      <c r="I268" t="s">
        <v>1484</v>
      </c>
      <c r="J268" t="s">
        <v>1485</v>
      </c>
      <c r="K268" t="s">
        <v>1486</v>
      </c>
      <c r="L268" t="s">
        <v>1487</v>
      </c>
      <c r="M268" t="s">
        <v>3743</v>
      </c>
      <c r="N268" t="s">
        <v>4350</v>
      </c>
    </row>
    <row r="269" spans="1:14" x14ac:dyDescent="0.2">
      <c r="A269" t="s">
        <v>1488</v>
      </c>
      <c r="B269">
        <v>3851709</v>
      </c>
      <c r="C269" t="s">
        <v>1489</v>
      </c>
      <c r="D269" t="s">
        <v>1490</v>
      </c>
      <c r="E269" t="s">
        <v>15</v>
      </c>
      <c r="F269">
        <v>1471008</v>
      </c>
      <c r="G269">
        <v>1475552</v>
      </c>
      <c r="H269" t="s">
        <v>16</v>
      </c>
      <c r="I269" t="s">
        <v>1491</v>
      </c>
      <c r="J269" t="s">
        <v>1492</v>
      </c>
      <c r="K269" t="s">
        <v>1493</v>
      </c>
      <c r="L269" t="s">
        <v>1494</v>
      </c>
      <c r="M269" t="s">
        <v>3744</v>
      </c>
      <c r="N269" t="s">
        <v>4351</v>
      </c>
    </row>
    <row r="270" spans="1:14" x14ac:dyDescent="0.2">
      <c r="A270" t="s">
        <v>1495</v>
      </c>
      <c r="B270">
        <v>3851034</v>
      </c>
      <c r="C270" t="s">
        <v>1496</v>
      </c>
      <c r="D270" t="s">
        <v>1497</v>
      </c>
      <c r="E270" t="s">
        <v>15</v>
      </c>
      <c r="F270">
        <v>1475627</v>
      </c>
      <c r="G270">
        <v>1477207</v>
      </c>
      <c r="H270" t="s">
        <v>16</v>
      </c>
      <c r="I270" t="s">
        <v>1498</v>
      </c>
      <c r="J270" t="s">
        <v>1499</v>
      </c>
      <c r="K270" t="s">
        <v>1500</v>
      </c>
      <c r="L270" t="s">
        <v>1501</v>
      </c>
      <c r="M270" t="s">
        <v>3745</v>
      </c>
      <c r="N270" t="s">
        <v>4352</v>
      </c>
    </row>
    <row r="271" spans="1:14" x14ac:dyDescent="0.2">
      <c r="A271" t="s">
        <v>1502</v>
      </c>
      <c r="B271">
        <v>3852799</v>
      </c>
      <c r="C271" t="s">
        <v>1503</v>
      </c>
      <c r="D271" t="s">
        <v>1504</v>
      </c>
      <c r="E271" t="s">
        <v>15</v>
      </c>
      <c r="F271">
        <v>1477715</v>
      </c>
      <c r="G271">
        <v>1478326</v>
      </c>
      <c r="H271" t="s">
        <v>29</v>
      </c>
      <c r="I271" t="s">
        <v>1395</v>
      </c>
      <c r="J271" t="s">
        <v>1396</v>
      </c>
      <c r="L271" t="s">
        <v>1505</v>
      </c>
      <c r="M271" t="s">
        <v>3746</v>
      </c>
      <c r="N271" t="s">
        <v>4353</v>
      </c>
    </row>
    <row r="272" spans="1:14" x14ac:dyDescent="0.2">
      <c r="A272" t="s">
        <v>1506</v>
      </c>
      <c r="B272">
        <v>3850786</v>
      </c>
      <c r="C272" t="s">
        <v>1507</v>
      </c>
      <c r="D272" t="s">
        <v>1508</v>
      </c>
      <c r="E272" t="s">
        <v>15</v>
      </c>
      <c r="F272">
        <v>1478869</v>
      </c>
      <c r="G272">
        <v>1482600</v>
      </c>
      <c r="H272" t="s">
        <v>29</v>
      </c>
      <c r="I272" t="s">
        <v>1509</v>
      </c>
      <c r="J272" t="s">
        <v>1510</v>
      </c>
      <c r="K272" t="s">
        <v>1511</v>
      </c>
      <c r="L272" t="s">
        <v>1512</v>
      </c>
      <c r="M272" t="s">
        <v>3747</v>
      </c>
      <c r="N272" t="s">
        <v>4354</v>
      </c>
    </row>
    <row r="273" spans="1:14" x14ac:dyDescent="0.2">
      <c r="A273" t="s">
        <v>1513</v>
      </c>
      <c r="B273">
        <v>3852568</v>
      </c>
      <c r="C273" t="s">
        <v>1513</v>
      </c>
      <c r="D273" t="s">
        <v>562</v>
      </c>
      <c r="E273" t="s">
        <v>15</v>
      </c>
      <c r="F273">
        <v>1499450</v>
      </c>
      <c r="G273">
        <v>1500826</v>
      </c>
      <c r="H273" t="s">
        <v>16</v>
      </c>
      <c r="K273" t="s">
        <v>1459</v>
      </c>
      <c r="L273" t="s">
        <v>1514</v>
      </c>
      <c r="M273" t="s">
        <v>3748</v>
      </c>
      <c r="N273" t="s">
        <v>4355</v>
      </c>
    </row>
    <row r="274" spans="1:14" x14ac:dyDescent="0.2">
      <c r="A274" t="s">
        <v>1515</v>
      </c>
      <c r="B274">
        <v>3851576</v>
      </c>
      <c r="C274" t="s">
        <v>1516</v>
      </c>
      <c r="D274" t="s">
        <v>1517</v>
      </c>
      <c r="E274" t="s">
        <v>15</v>
      </c>
      <c r="F274">
        <v>1501033</v>
      </c>
      <c r="G274">
        <v>1502082</v>
      </c>
      <c r="H274" t="s">
        <v>16</v>
      </c>
      <c r="I274" t="s">
        <v>1518</v>
      </c>
      <c r="J274" t="s">
        <v>1519</v>
      </c>
      <c r="K274" t="s">
        <v>1520</v>
      </c>
      <c r="L274" t="s">
        <v>1521</v>
      </c>
      <c r="M274" t="s">
        <v>3749</v>
      </c>
      <c r="N274" t="s">
        <v>4356</v>
      </c>
    </row>
    <row r="275" spans="1:14" x14ac:dyDescent="0.2">
      <c r="A275" t="s">
        <v>1522</v>
      </c>
      <c r="B275">
        <v>3850938</v>
      </c>
      <c r="C275" t="s">
        <v>1522</v>
      </c>
      <c r="D275" t="s">
        <v>961</v>
      </c>
      <c r="E275" t="s">
        <v>15</v>
      </c>
      <c r="F275">
        <v>1509440</v>
      </c>
      <c r="G275">
        <v>1510381</v>
      </c>
      <c r="H275" t="s">
        <v>29</v>
      </c>
      <c r="I275" t="s">
        <v>1523</v>
      </c>
      <c r="J275" t="s">
        <v>1524</v>
      </c>
      <c r="K275" t="s">
        <v>962</v>
      </c>
      <c r="L275" t="s">
        <v>1525</v>
      </c>
      <c r="M275" t="s">
        <v>3750</v>
      </c>
      <c r="N275" t="s">
        <v>4357</v>
      </c>
    </row>
    <row r="276" spans="1:14" x14ac:dyDescent="0.2">
      <c r="A276" t="s">
        <v>1526</v>
      </c>
      <c r="B276">
        <v>3851848</v>
      </c>
      <c r="C276" t="s">
        <v>1527</v>
      </c>
      <c r="D276" t="s">
        <v>1528</v>
      </c>
      <c r="E276" t="s">
        <v>15</v>
      </c>
      <c r="F276">
        <v>1510427</v>
      </c>
      <c r="G276">
        <v>1511623</v>
      </c>
      <c r="H276" t="s">
        <v>29</v>
      </c>
      <c r="I276" t="s">
        <v>1529</v>
      </c>
      <c r="J276" t="s">
        <v>1530</v>
      </c>
      <c r="K276" t="s">
        <v>1531</v>
      </c>
      <c r="L276" t="s">
        <v>1532</v>
      </c>
      <c r="M276" t="s">
        <v>3751</v>
      </c>
      <c r="N276" t="s">
        <v>4358</v>
      </c>
    </row>
    <row r="277" spans="1:14" x14ac:dyDescent="0.2">
      <c r="A277" t="s">
        <v>1533</v>
      </c>
      <c r="B277">
        <v>3850595</v>
      </c>
      <c r="C277" t="s">
        <v>1534</v>
      </c>
      <c r="D277" t="s">
        <v>1535</v>
      </c>
      <c r="E277" t="s">
        <v>15</v>
      </c>
      <c r="F277">
        <v>1511715</v>
      </c>
      <c r="G277">
        <v>1512719</v>
      </c>
      <c r="H277" t="s">
        <v>29</v>
      </c>
      <c r="I277" t="s">
        <v>1536</v>
      </c>
      <c r="J277" t="s">
        <v>1537</v>
      </c>
      <c r="K277" t="s">
        <v>1538</v>
      </c>
      <c r="L277" t="s">
        <v>1539</v>
      </c>
      <c r="M277" t="s">
        <v>3752</v>
      </c>
      <c r="N277" t="s">
        <v>4359</v>
      </c>
    </row>
    <row r="278" spans="1:14" x14ac:dyDescent="0.2">
      <c r="A278" t="s">
        <v>1540</v>
      </c>
      <c r="B278">
        <v>3850785</v>
      </c>
      <c r="C278" t="s">
        <v>1541</v>
      </c>
      <c r="D278" t="s">
        <v>1542</v>
      </c>
      <c r="E278" t="s">
        <v>15</v>
      </c>
      <c r="F278">
        <v>1520747</v>
      </c>
      <c r="G278">
        <v>1522645</v>
      </c>
      <c r="H278" t="s">
        <v>16</v>
      </c>
      <c r="I278" t="s">
        <v>1543</v>
      </c>
      <c r="J278" t="s">
        <v>1544</v>
      </c>
      <c r="K278" t="s">
        <v>1545</v>
      </c>
      <c r="L278" t="s">
        <v>1546</v>
      </c>
      <c r="M278" t="s">
        <v>3753</v>
      </c>
      <c r="N278" t="s">
        <v>4360</v>
      </c>
    </row>
    <row r="279" spans="1:14" x14ac:dyDescent="0.2">
      <c r="A279" t="s">
        <v>1547</v>
      </c>
      <c r="B279">
        <v>3853038</v>
      </c>
      <c r="C279" t="s">
        <v>1547</v>
      </c>
      <c r="D279" t="s">
        <v>1548</v>
      </c>
      <c r="E279" t="s">
        <v>15</v>
      </c>
      <c r="F279">
        <v>1522773</v>
      </c>
      <c r="G279">
        <v>1525181</v>
      </c>
      <c r="H279" t="s">
        <v>16</v>
      </c>
      <c r="I279" t="s">
        <v>1549</v>
      </c>
      <c r="J279" t="s">
        <v>1550</v>
      </c>
      <c r="L279" t="s">
        <v>1551</v>
      </c>
      <c r="M279" t="s">
        <v>3754</v>
      </c>
      <c r="N279" t="s">
        <v>4361</v>
      </c>
    </row>
    <row r="280" spans="1:14" x14ac:dyDescent="0.2">
      <c r="A280" t="s">
        <v>1552</v>
      </c>
      <c r="B280">
        <v>3852998</v>
      </c>
      <c r="C280" t="s">
        <v>1553</v>
      </c>
      <c r="D280" t="s">
        <v>1554</v>
      </c>
      <c r="E280" t="s">
        <v>15</v>
      </c>
      <c r="F280">
        <v>1525298</v>
      </c>
      <c r="G280">
        <v>1526503</v>
      </c>
      <c r="H280" t="s">
        <v>16</v>
      </c>
      <c r="I280" t="s">
        <v>1555</v>
      </c>
      <c r="J280" t="s">
        <v>1556</v>
      </c>
      <c r="L280" t="s">
        <v>1557</v>
      </c>
      <c r="M280" t="s">
        <v>3755</v>
      </c>
      <c r="N280" t="s">
        <v>4362</v>
      </c>
    </row>
    <row r="281" spans="1:14" x14ac:dyDescent="0.2">
      <c r="A281" t="s">
        <v>1558</v>
      </c>
      <c r="B281">
        <v>3851547</v>
      </c>
      <c r="C281" t="s">
        <v>1558</v>
      </c>
      <c r="D281" t="s">
        <v>895</v>
      </c>
      <c r="E281" t="s">
        <v>15</v>
      </c>
      <c r="F281">
        <v>1530365</v>
      </c>
      <c r="G281">
        <v>1531219</v>
      </c>
      <c r="H281" t="s">
        <v>16</v>
      </c>
      <c r="K281" t="s">
        <v>111</v>
      </c>
      <c r="L281" t="s">
        <v>1559</v>
      </c>
      <c r="M281" t="s">
        <v>3756</v>
      </c>
      <c r="N281" t="s">
        <v>4363</v>
      </c>
    </row>
    <row r="282" spans="1:14" x14ac:dyDescent="0.2">
      <c r="A282" t="s">
        <v>1560</v>
      </c>
      <c r="B282">
        <v>3852421</v>
      </c>
      <c r="C282" t="s">
        <v>1561</v>
      </c>
      <c r="D282" t="s">
        <v>1562</v>
      </c>
      <c r="E282" t="s">
        <v>15</v>
      </c>
      <c r="F282">
        <v>1532068</v>
      </c>
      <c r="G282">
        <v>1533453</v>
      </c>
      <c r="H282" t="s">
        <v>29</v>
      </c>
      <c r="I282" t="s">
        <v>1563</v>
      </c>
      <c r="J282" t="s">
        <v>1564</v>
      </c>
      <c r="K282" t="s">
        <v>1565</v>
      </c>
      <c r="L282" t="s">
        <v>1566</v>
      </c>
      <c r="M282" t="s">
        <v>3757</v>
      </c>
      <c r="N282" t="s">
        <v>4364</v>
      </c>
    </row>
    <row r="283" spans="1:14" x14ac:dyDescent="0.2">
      <c r="A283" t="s">
        <v>1567</v>
      </c>
      <c r="B283">
        <v>3851948</v>
      </c>
      <c r="C283" t="s">
        <v>1567</v>
      </c>
      <c r="D283" t="s">
        <v>1568</v>
      </c>
      <c r="E283" t="s">
        <v>15</v>
      </c>
      <c r="F283">
        <v>1534283</v>
      </c>
      <c r="G283">
        <v>1536379</v>
      </c>
      <c r="H283" t="s">
        <v>16</v>
      </c>
      <c r="K283" t="s">
        <v>1569</v>
      </c>
      <c r="L283" t="s">
        <v>1570</v>
      </c>
      <c r="M283" t="s">
        <v>3758</v>
      </c>
      <c r="N283" t="s">
        <v>4365</v>
      </c>
    </row>
    <row r="284" spans="1:14" x14ac:dyDescent="0.2">
      <c r="A284" t="s">
        <v>1571</v>
      </c>
      <c r="B284">
        <v>3852120</v>
      </c>
      <c r="C284" t="s">
        <v>1571</v>
      </c>
      <c r="D284" t="s">
        <v>1572</v>
      </c>
      <c r="E284" t="s">
        <v>15</v>
      </c>
      <c r="F284">
        <v>1539244</v>
      </c>
      <c r="G284">
        <v>1540311</v>
      </c>
      <c r="H284" t="s">
        <v>29</v>
      </c>
      <c r="I284" t="s">
        <v>1573</v>
      </c>
      <c r="J284" t="s">
        <v>1574</v>
      </c>
      <c r="L284" t="s">
        <v>1575</v>
      </c>
      <c r="M284" t="s">
        <v>3759</v>
      </c>
      <c r="N284" t="s">
        <v>4366</v>
      </c>
    </row>
    <row r="285" spans="1:14" x14ac:dyDescent="0.2">
      <c r="A285" t="s">
        <v>1576</v>
      </c>
      <c r="B285">
        <v>3851292</v>
      </c>
      <c r="C285" t="s">
        <v>1576</v>
      </c>
      <c r="D285" t="s">
        <v>1577</v>
      </c>
      <c r="E285" t="s">
        <v>15</v>
      </c>
      <c r="F285">
        <v>1540436</v>
      </c>
      <c r="G285">
        <v>1541437</v>
      </c>
      <c r="H285" t="s">
        <v>29</v>
      </c>
      <c r="K285" t="s">
        <v>1578</v>
      </c>
      <c r="L285" t="s">
        <v>1579</v>
      </c>
      <c r="M285" t="s">
        <v>3760</v>
      </c>
      <c r="N285" t="s">
        <v>4367</v>
      </c>
    </row>
    <row r="286" spans="1:14" x14ac:dyDescent="0.2">
      <c r="A286" t="s">
        <v>1580</v>
      </c>
      <c r="B286">
        <v>3852332</v>
      </c>
      <c r="C286" t="s">
        <v>1580</v>
      </c>
      <c r="D286" t="s">
        <v>1581</v>
      </c>
      <c r="E286" t="s">
        <v>15</v>
      </c>
      <c r="F286">
        <v>1541458</v>
      </c>
      <c r="G286">
        <v>1542510</v>
      </c>
      <c r="H286" t="s">
        <v>29</v>
      </c>
      <c r="K286" t="s">
        <v>1582</v>
      </c>
      <c r="L286" t="s">
        <v>1583</v>
      </c>
      <c r="M286" t="s">
        <v>3761</v>
      </c>
      <c r="N286" t="s">
        <v>4368</v>
      </c>
    </row>
    <row r="287" spans="1:14" x14ac:dyDescent="0.2">
      <c r="A287" t="s">
        <v>1584</v>
      </c>
      <c r="B287">
        <v>3852497</v>
      </c>
      <c r="C287" t="s">
        <v>1584</v>
      </c>
      <c r="D287" t="s">
        <v>1585</v>
      </c>
      <c r="E287" t="s">
        <v>15</v>
      </c>
      <c r="F287">
        <v>1543999</v>
      </c>
      <c r="G287">
        <v>1545102</v>
      </c>
      <c r="H287" t="s">
        <v>16</v>
      </c>
      <c r="I287" t="s">
        <v>1586</v>
      </c>
      <c r="J287" t="s">
        <v>1587</v>
      </c>
      <c r="K287" t="s">
        <v>1588</v>
      </c>
      <c r="L287" t="s">
        <v>1589</v>
      </c>
      <c r="M287" t="s">
        <v>3762</v>
      </c>
      <c r="N287" t="s">
        <v>4369</v>
      </c>
    </row>
    <row r="288" spans="1:14" x14ac:dyDescent="0.2">
      <c r="A288" t="s">
        <v>1590</v>
      </c>
      <c r="B288">
        <v>3850656</v>
      </c>
      <c r="C288" t="s">
        <v>1590</v>
      </c>
      <c r="D288" t="s">
        <v>1591</v>
      </c>
      <c r="E288" t="s">
        <v>15</v>
      </c>
      <c r="F288">
        <v>1545153</v>
      </c>
      <c r="G288">
        <v>1546742</v>
      </c>
      <c r="H288" t="s">
        <v>16</v>
      </c>
      <c r="I288" t="s">
        <v>1592</v>
      </c>
      <c r="J288" t="s">
        <v>1593</v>
      </c>
      <c r="K288" t="s">
        <v>1594</v>
      </c>
      <c r="L288" t="s">
        <v>1595</v>
      </c>
      <c r="M288" t="s">
        <v>3763</v>
      </c>
      <c r="N288" t="s">
        <v>4370</v>
      </c>
    </row>
    <row r="289" spans="1:14" x14ac:dyDescent="0.2">
      <c r="A289" t="s">
        <v>1596</v>
      </c>
      <c r="B289">
        <v>3851498</v>
      </c>
      <c r="C289" t="s">
        <v>1596</v>
      </c>
      <c r="D289" t="s">
        <v>1597</v>
      </c>
      <c r="E289" t="s">
        <v>15</v>
      </c>
      <c r="F289">
        <v>1546643</v>
      </c>
      <c r="G289">
        <v>1547533</v>
      </c>
      <c r="H289" t="s">
        <v>16</v>
      </c>
      <c r="K289" t="s">
        <v>1594</v>
      </c>
      <c r="L289" t="s">
        <v>1598</v>
      </c>
      <c r="M289" t="s">
        <v>3764</v>
      </c>
      <c r="N289" t="s">
        <v>4371</v>
      </c>
    </row>
    <row r="290" spans="1:14" x14ac:dyDescent="0.2">
      <c r="A290" t="s">
        <v>1599</v>
      </c>
      <c r="B290">
        <v>3851175</v>
      </c>
      <c r="C290" t="s">
        <v>1600</v>
      </c>
      <c r="D290" t="s">
        <v>1601</v>
      </c>
      <c r="E290" t="s">
        <v>15</v>
      </c>
      <c r="F290">
        <v>1550758</v>
      </c>
      <c r="G290">
        <v>1552029</v>
      </c>
      <c r="H290" t="s">
        <v>16</v>
      </c>
      <c r="I290" t="s">
        <v>1602</v>
      </c>
      <c r="J290" t="s">
        <v>1603</v>
      </c>
      <c r="K290" t="s">
        <v>1604</v>
      </c>
      <c r="L290" t="s">
        <v>1605</v>
      </c>
      <c r="M290" t="s">
        <v>3765</v>
      </c>
      <c r="N290" t="s">
        <v>4372</v>
      </c>
    </row>
    <row r="291" spans="1:14" x14ac:dyDescent="0.2">
      <c r="A291" t="s">
        <v>1606</v>
      </c>
      <c r="B291">
        <v>3853110</v>
      </c>
      <c r="C291" t="s">
        <v>1607</v>
      </c>
      <c r="D291" t="s">
        <v>1608</v>
      </c>
      <c r="E291" t="s">
        <v>15</v>
      </c>
      <c r="F291">
        <v>1552317</v>
      </c>
      <c r="G291">
        <v>1553138</v>
      </c>
      <c r="H291" t="s">
        <v>16</v>
      </c>
      <c r="I291" t="s">
        <v>1609</v>
      </c>
      <c r="J291" t="s">
        <v>1610</v>
      </c>
      <c r="L291" t="s">
        <v>1611</v>
      </c>
      <c r="M291" t="s">
        <v>3766</v>
      </c>
      <c r="N291" t="s">
        <v>4373</v>
      </c>
    </row>
    <row r="292" spans="1:14" x14ac:dyDescent="0.2">
      <c r="A292" t="s">
        <v>1612</v>
      </c>
      <c r="B292">
        <v>3850843</v>
      </c>
      <c r="C292" t="s">
        <v>1612</v>
      </c>
      <c r="D292" t="s">
        <v>1613</v>
      </c>
      <c r="E292" t="s">
        <v>15</v>
      </c>
      <c r="F292">
        <v>1553494</v>
      </c>
      <c r="G292">
        <v>1554126</v>
      </c>
      <c r="H292" t="s">
        <v>16</v>
      </c>
      <c r="I292" t="s">
        <v>1614</v>
      </c>
      <c r="J292" t="s">
        <v>1615</v>
      </c>
      <c r="L292" t="s">
        <v>1616</v>
      </c>
      <c r="M292" t="s">
        <v>3767</v>
      </c>
      <c r="N292" t="s">
        <v>4374</v>
      </c>
    </row>
    <row r="293" spans="1:14" x14ac:dyDescent="0.2">
      <c r="A293" t="s">
        <v>1617</v>
      </c>
      <c r="B293">
        <v>3851787</v>
      </c>
      <c r="C293" t="s">
        <v>1618</v>
      </c>
      <c r="D293" t="s">
        <v>1619</v>
      </c>
      <c r="E293" t="s">
        <v>15</v>
      </c>
      <c r="F293">
        <v>1554175</v>
      </c>
      <c r="G293">
        <v>1555047</v>
      </c>
      <c r="H293" t="s">
        <v>16</v>
      </c>
      <c r="I293" t="s">
        <v>1620</v>
      </c>
      <c r="J293" t="s">
        <v>1621</v>
      </c>
      <c r="K293" t="s">
        <v>1622</v>
      </c>
      <c r="L293" t="s">
        <v>1623</v>
      </c>
      <c r="M293" t="s">
        <v>3768</v>
      </c>
      <c r="N293" t="s">
        <v>4375</v>
      </c>
    </row>
    <row r="294" spans="1:14" x14ac:dyDescent="0.2">
      <c r="A294" t="s">
        <v>1624</v>
      </c>
      <c r="B294">
        <v>3852806</v>
      </c>
      <c r="C294" t="s">
        <v>1624</v>
      </c>
      <c r="D294" t="s">
        <v>1625</v>
      </c>
      <c r="E294" t="s">
        <v>15</v>
      </c>
      <c r="F294">
        <v>1563682</v>
      </c>
      <c r="G294">
        <v>1564605</v>
      </c>
      <c r="H294" t="s">
        <v>16</v>
      </c>
      <c r="I294" t="s">
        <v>1626</v>
      </c>
      <c r="J294" t="s">
        <v>1627</v>
      </c>
      <c r="L294" t="s">
        <v>1628</v>
      </c>
      <c r="M294" t="s">
        <v>3769</v>
      </c>
      <c r="N294" t="s">
        <v>4376</v>
      </c>
    </row>
    <row r="295" spans="1:14" x14ac:dyDescent="0.2">
      <c r="A295" t="s">
        <v>1629</v>
      </c>
      <c r="B295">
        <v>3851194</v>
      </c>
      <c r="C295" t="s">
        <v>1630</v>
      </c>
      <c r="D295" t="s">
        <v>1631</v>
      </c>
      <c r="E295" t="s">
        <v>15</v>
      </c>
      <c r="F295">
        <v>1570464</v>
      </c>
      <c r="G295">
        <v>1571594</v>
      </c>
      <c r="H295" t="s">
        <v>16</v>
      </c>
      <c r="I295" t="s">
        <v>1632</v>
      </c>
      <c r="J295" t="s">
        <v>1633</v>
      </c>
      <c r="K295" t="s">
        <v>1634</v>
      </c>
      <c r="L295" t="s">
        <v>1635</v>
      </c>
      <c r="M295" t="s">
        <v>3770</v>
      </c>
      <c r="N295" t="s">
        <v>4377</v>
      </c>
    </row>
    <row r="296" spans="1:14" x14ac:dyDescent="0.2">
      <c r="A296" t="s">
        <v>1636</v>
      </c>
      <c r="B296">
        <v>3851520</v>
      </c>
      <c r="C296" t="s">
        <v>1637</v>
      </c>
      <c r="D296" t="s">
        <v>1638</v>
      </c>
      <c r="E296" t="s">
        <v>15</v>
      </c>
      <c r="F296">
        <v>1571703</v>
      </c>
      <c r="G296">
        <v>1573013</v>
      </c>
      <c r="H296" t="s">
        <v>16</v>
      </c>
      <c r="I296" t="s">
        <v>1639</v>
      </c>
      <c r="J296" t="s">
        <v>1640</v>
      </c>
      <c r="K296" t="s">
        <v>1641</v>
      </c>
      <c r="L296" t="s">
        <v>1642</v>
      </c>
      <c r="M296" t="s">
        <v>3771</v>
      </c>
      <c r="N296" t="s">
        <v>4378</v>
      </c>
    </row>
    <row r="297" spans="1:14" x14ac:dyDescent="0.2">
      <c r="A297" t="s">
        <v>1643</v>
      </c>
      <c r="B297">
        <v>3851074</v>
      </c>
      <c r="C297" t="s">
        <v>1644</v>
      </c>
      <c r="D297" t="s">
        <v>1645</v>
      </c>
      <c r="E297" t="s">
        <v>15</v>
      </c>
      <c r="F297">
        <v>1577021</v>
      </c>
      <c r="G297">
        <v>1579963</v>
      </c>
      <c r="H297" t="s">
        <v>29</v>
      </c>
      <c r="I297" t="s">
        <v>1646</v>
      </c>
      <c r="J297" t="s">
        <v>1647</v>
      </c>
      <c r="K297" t="s">
        <v>1648</v>
      </c>
      <c r="L297" t="s">
        <v>1649</v>
      </c>
      <c r="M297" t="s">
        <v>3772</v>
      </c>
      <c r="N297" t="s">
        <v>4379</v>
      </c>
    </row>
    <row r="298" spans="1:14" x14ac:dyDescent="0.2">
      <c r="A298" t="s">
        <v>1650</v>
      </c>
      <c r="B298">
        <v>3851840</v>
      </c>
      <c r="C298" t="s">
        <v>1651</v>
      </c>
      <c r="D298" t="s">
        <v>1652</v>
      </c>
      <c r="E298" t="s">
        <v>15</v>
      </c>
      <c r="F298">
        <v>1583437</v>
      </c>
      <c r="G298">
        <v>1584126</v>
      </c>
      <c r="H298" t="s">
        <v>16</v>
      </c>
      <c r="I298" t="s">
        <v>1653</v>
      </c>
      <c r="J298" t="s">
        <v>1654</v>
      </c>
      <c r="L298" t="s">
        <v>1655</v>
      </c>
      <c r="M298" t="s">
        <v>3773</v>
      </c>
      <c r="N298" t="s">
        <v>4380</v>
      </c>
    </row>
    <row r="299" spans="1:14" x14ac:dyDescent="0.2">
      <c r="A299" t="s">
        <v>1656</v>
      </c>
      <c r="B299">
        <v>3851595</v>
      </c>
      <c r="C299" t="s">
        <v>1656</v>
      </c>
      <c r="D299" t="s">
        <v>1657</v>
      </c>
      <c r="E299" t="s">
        <v>15</v>
      </c>
      <c r="F299">
        <v>1595218</v>
      </c>
      <c r="G299">
        <v>1595877</v>
      </c>
      <c r="H299" t="s">
        <v>29</v>
      </c>
      <c r="K299" t="s">
        <v>1118</v>
      </c>
      <c r="L299" t="s">
        <v>1658</v>
      </c>
      <c r="M299" t="s">
        <v>3774</v>
      </c>
      <c r="N299" t="s">
        <v>4381</v>
      </c>
    </row>
    <row r="300" spans="1:14" x14ac:dyDescent="0.2">
      <c r="A300" t="s">
        <v>1659</v>
      </c>
      <c r="B300">
        <v>3850865</v>
      </c>
      <c r="C300" t="s">
        <v>1659</v>
      </c>
      <c r="D300" t="s">
        <v>1660</v>
      </c>
      <c r="E300" t="s">
        <v>15</v>
      </c>
      <c r="F300">
        <v>1596792</v>
      </c>
      <c r="G300">
        <v>1597757</v>
      </c>
      <c r="H300" t="s">
        <v>29</v>
      </c>
      <c r="I300" t="s">
        <v>1661</v>
      </c>
      <c r="J300" t="s">
        <v>1662</v>
      </c>
      <c r="L300" t="s">
        <v>1663</v>
      </c>
      <c r="M300" t="s">
        <v>3775</v>
      </c>
      <c r="N300" t="s">
        <v>4382</v>
      </c>
    </row>
    <row r="301" spans="1:14" x14ac:dyDescent="0.2">
      <c r="A301" t="s">
        <v>1664</v>
      </c>
      <c r="B301">
        <v>3850382</v>
      </c>
      <c r="C301" t="s">
        <v>1665</v>
      </c>
      <c r="D301" t="s">
        <v>1666</v>
      </c>
      <c r="E301" t="s">
        <v>15</v>
      </c>
      <c r="F301">
        <v>1599300</v>
      </c>
      <c r="G301">
        <v>1601609</v>
      </c>
      <c r="H301" t="s">
        <v>16</v>
      </c>
      <c r="I301" t="s">
        <v>1667</v>
      </c>
      <c r="J301" t="s">
        <v>1668</v>
      </c>
      <c r="K301" t="s">
        <v>1081</v>
      </c>
      <c r="L301" t="s">
        <v>1669</v>
      </c>
      <c r="M301" t="s">
        <v>3776</v>
      </c>
      <c r="N301" t="s">
        <v>4383</v>
      </c>
    </row>
    <row r="302" spans="1:14" x14ac:dyDescent="0.2">
      <c r="A302" t="s">
        <v>1670</v>
      </c>
      <c r="B302">
        <v>3852098</v>
      </c>
      <c r="C302" t="s">
        <v>1671</v>
      </c>
      <c r="D302" t="s">
        <v>1672</v>
      </c>
      <c r="E302" t="s">
        <v>15</v>
      </c>
      <c r="F302">
        <v>1601816</v>
      </c>
      <c r="G302">
        <v>1602811</v>
      </c>
      <c r="H302" t="s">
        <v>29</v>
      </c>
      <c r="I302" t="s">
        <v>1673</v>
      </c>
      <c r="J302" t="s">
        <v>1674</v>
      </c>
      <c r="L302" t="s">
        <v>1675</v>
      </c>
      <c r="M302" t="s">
        <v>3777</v>
      </c>
      <c r="N302" t="s">
        <v>4384</v>
      </c>
    </row>
    <row r="303" spans="1:14" x14ac:dyDescent="0.2">
      <c r="A303" s="4" t="s">
        <v>4708</v>
      </c>
      <c r="B303">
        <v>3853163</v>
      </c>
      <c r="C303" t="s">
        <v>4729</v>
      </c>
      <c r="D303" t="s">
        <v>4749</v>
      </c>
      <c r="E303" t="s">
        <v>15</v>
      </c>
      <c r="F303">
        <v>1069525</v>
      </c>
      <c r="G303">
        <v>1070832</v>
      </c>
      <c r="H303" t="s">
        <v>16</v>
      </c>
      <c r="I303" t="s">
        <v>4856</v>
      </c>
      <c r="J303" t="s">
        <v>4834</v>
      </c>
      <c r="K303" t="s">
        <v>4815</v>
      </c>
      <c r="L303" t="s">
        <v>4771</v>
      </c>
      <c r="M303" t="s">
        <v>4878</v>
      </c>
      <c r="N303" s="4" t="s">
        <v>4793</v>
      </c>
    </row>
    <row r="304" spans="1:14" x14ac:dyDescent="0.2">
      <c r="A304" t="s">
        <v>1676</v>
      </c>
      <c r="B304">
        <v>3851502</v>
      </c>
      <c r="C304" t="s">
        <v>1677</v>
      </c>
      <c r="D304" t="s">
        <v>1678</v>
      </c>
      <c r="E304" t="s">
        <v>15</v>
      </c>
      <c r="F304">
        <v>1621787</v>
      </c>
      <c r="G304">
        <v>1622899</v>
      </c>
      <c r="H304" t="s">
        <v>29</v>
      </c>
      <c r="I304" t="s">
        <v>1679</v>
      </c>
      <c r="J304" t="s">
        <v>1680</v>
      </c>
      <c r="L304" t="s">
        <v>1681</v>
      </c>
      <c r="M304" t="s">
        <v>3778</v>
      </c>
      <c r="N304" t="s">
        <v>4385</v>
      </c>
    </row>
    <row r="305" spans="1:14" x14ac:dyDescent="0.2">
      <c r="A305" t="s">
        <v>1682</v>
      </c>
      <c r="B305">
        <v>3852814</v>
      </c>
      <c r="C305" t="s">
        <v>1682</v>
      </c>
      <c r="D305" t="s">
        <v>1683</v>
      </c>
      <c r="E305" t="s">
        <v>15</v>
      </c>
      <c r="F305">
        <v>1623361</v>
      </c>
      <c r="G305">
        <v>1625439</v>
      </c>
      <c r="H305" t="s">
        <v>16</v>
      </c>
      <c r="K305" t="s">
        <v>1684</v>
      </c>
      <c r="L305" t="s">
        <v>1685</v>
      </c>
      <c r="M305" t="s">
        <v>3779</v>
      </c>
      <c r="N305" t="s">
        <v>4386</v>
      </c>
    </row>
    <row r="306" spans="1:14" x14ac:dyDescent="0.2">
      <c r="A306" t="s">
        <v>1686</v>
      </c>
      <c r="B306">
        <v>3853154</v>
      </c>
      <c r="C306" t="s">
        <v>1687</v>
      </c>
      <c r="D306" t="s">
        <v>1688</v>
      </c>
      <c r="E306" t="s">
        <v>15</v>
      </c>
      <c r="F306">
        <v>1625518</v>
      </c>
      <c r="G306">
        <v>1626150</v>
      </c>
      <c r="H306" t="s">
        <v>16</v>
      </c>
      <c r="I306" t="s">
        <v>1689</v>
      </c>
      <c r="J306" t="s">
        <v>1690</v>
      </c>
      <c r="K306" t="s">
        <v>1691</v>
      </c>
      <c r="L306" t="s">
        <v>1692</v>
      </c>
      <c r="M306" t="s">
        <v>3780</v>
      </c>
      <c r="N306" t="s">
        <v>4387</v>
      </c>
    </row>
    <row r="307" spans="1:14" x14ac:dyDescent="0.2">
      <c r="A307" t="s">
        <v>1693</v>
      </c>
      <c r="B307">
        <v>3851213</v>
      </c>
      <c r="C307" t="s">
        <v>1694</v>
      </c>
      <c r="D307" t="s">
        <v>1695</v>
      </c>
      <c r="E307" t="s">
        <v>15</v>
      </c>
      <c r="F307">
        <v>1629197</v>
      </c>
      <c r="G307">
        <v>1629784</v>
      </c>
      <c r="H307" t="s">
        <v>16</v>
      </c>
      <c r="I307" t="s">
        <v>1696</v>
      </c>
      <c r="J307" t="s">
        <v>1697</v>
      </c>
      <c r="K307" t="s">
        <v>1698</v>
      </c>
      <c r="L307" t="s">
        <v>1699</v>
      </c>
      <c r="M307" t="s">
        <v>3781</v>
      </c>
      <c r="N307" t="s">
        <v>4388</v>
      </c>
    </row>
    <row r="308" spans="1:14" x14ac:dyDescent="0.2">
      <c r="A308" t="s">
        <v>1700</v>
      </c>
      <c r="B308">
        <v>3850905</v>
      </c>
      <c r="C308" t="s">
        <v>1700</v>
      </c>
      <c r="D308" t="s">
        <v>1701</v>
      </c>
      <c r="E308" t="s">
        <v>15</v>
      </c>
      <c r="F308">
        <v>1633353</v>
      </c>
      <c r="G308">
        <v>1634390</v>
      </c>
      <c r="H308" t="s">
        <v>16</v>
      </c>
      <c r="I308" t="s">
        <v>1702</v>
      </c>
      <c r="J308" t="s">
        <v>1703</v>
      </c>
      <c r="K308" t="s">
        <v>1704</v>
      </c>
      <c r="L308" t="s">
        <v>1705</v>
      </c>
      <c r="M308" t="s">
        <v>3782</v>
      </c>
      <c r="N308" t="s">
        <v>4389</v>
      </c>
    </row>
    <row r="309" spans="1:14" x14ac:dyDescent="0.2">
      <c r="A309" t="s">
        <v>1706</v>
      </c>
      <c r="B309">
        <v>3853081</v>
      </c>
      <c r="C309" t="s">
        <v>1707</v>
      </c>
      <c r="D309" t="s">
        <v>1708</v>
      </c>
      <c r="E309" t="s">
        <v>15</v>
      </c>
      <c r="F309">
        <v>1641646</v>
      </c>
      <c r="G309">
        <v>1642251</v>
      </c>
      <c r="H309" t="s">
        <v>16</v>
      </c>
      <c r="I309" t="s">
        <v>1709</v>
      </c>
      <c r="J309" t="s">
        <v>1710</v>
      </c>
      <c r="K309" t="s">
        <v>1711</v>
      </c>
      <c r="L309" t="s">
        <v>1712</v>
      </c>
      <c r="M309" t="s">
        <v>3783</v>
      </c>
      <c r="N309" t="s">
        <v>4390</v>
      </c>
    </row>
    <row r="310" spans="1:14" x14ac:dyDescent="0.2">
      <c r="A310" t="s">
        <v>1713</v>
      </c>
      <c r="B310">
        <v>3852574</v>
      </c>
      <c r="C310" t="s">
        <v>1714</v>
      </c>
      <c r="D310" t="s">
        <v>1715</v>
      </c>
      <c r="E310" t="s">
        <v>15</v>
      </c>
      <c r="F310">
        <v>1642295</v>
      </c>
      <c r="G310">
        <v>1642972</v>
      </c>
      <c r="H310" t="s">
        <v>16</v>
      </c>
      <c r="I310" t="s">
        <v>1716</v>
      </c>
      <c r="J310" t="s">
        <v>1717</v>
      </c>
      <c r="K310" t="s">
        <v>1718</v>
      </c>
      <c r="L310" t="s">
        <v>1719</v>
      </c>
      <c r="M310" t="s">
        <v>3784</v>
      </c>
      <c r="N310" t="s">
        <v>4391</v>
      </c>
    </row>
    <row r="311" spans="1:14" x14ac:dyDescent="0.2">
      <c r="A311" t="s">
        <v>1720</v>
      </c>
      <c r="B311">
        <v>3852490</v>
      </c>
      <c r="C311" t="s">
        <v>1721</v>
      </c>
      <c r="D311" t="s">
        <v>1722</v>
      </c>
      <c r="E311" t="s">
        <v>15</v>
      </c>
      <c r="F311">
        <v>1643066</v>
      </c>
      <c r="G311">
        <v>1644304</v>
      </c>
      <c r="H311" t="s">
        <v>16</v>
      </c>
      <c r="I311" t="s">
        <v>1723</v>
      </c>
      <c r="J311" t="s">
        <v>1724</v>
      </c>
      <c r="K311" t="s">
        <v>1725</v>
      </c>
      <c r="L311" t="s">
        <v>1726</v>
      </c>
      <c r="M311" t="s">
        <v>3785</v>
      </c>
      <c r="N311" t="s">
        <v>4392</v>
      </c>
    </row>
    <row r="312" spans="1:14" x14ac:dyDescent="0.2">
      <c r="A312" t="s">
        <v>1727</v>
      </c>
      <c r="B312">
        <v>3850909</v>
      </c>
      <c r="C312" t="s">
        <v>1727</v>
      </c>
      <c r="D312" t="s">
        <v>1728</v>
      </c>
      <c r="E312" t="s">
        <v>15</v>
      </c>
      <c r="F312">
        <v>1666436</v>
      </c>
      <c r="G312">
        <v>1667149</v>
      </c>
      <c r="H312" t="s">
        <v>29</v>
      </c>
      <c r="K312" t="s">
        <v>1729</v>
      </c>
      <c r="L312" t="s">
        <v>1730</v>
      </c>
      <c r="M312" t="s">
        <v>3786</v>
      </c>
      <c r="N312" t="s">
        <v>4393</v>
      </c>
    </row>
    <row r="313" spans="1:14" x14ac:dyDescent="0.2">
      <c r="A313" t="s">
        <v>1731</v>
      </c>
      <c r="B313">
        <v>3852286</v>
      </c>
      <c r="C313" t="s">
        <v>1731</v>
      </c>
      <c r="D313" t="s">
        <v>1732</v>
      </c>
      <c r="E313" t="s">
        <v>15</v>
      </c>
      <c r="F313">
        <v>1669241</v>
      </c>
      <c r="G313">
        <v>1670242</v>
      </c>
      <c r="H313" t="s">
        <v>29</v>
      </c>
      <c r="I313" t="s">
        <v>1733</v>
      </c>
      <c r="J313" t="s">
        <v>1734</v>
      </c>
      <c r="K313" t="s">
        <v>1735</v>
      </c>
      <c r="L313" t="s">
        <v>1736</v>
      </c>
      <c r="M313" t="s">
        <v>3787</v>
      </c>
      <c r="N313" t="s">
        <v>4394</v>
      </c>
    </row>
    <row r="314" spans="1:14" x14ac:dyDescent="0.2">
      <c r="A314" t="s">
        <v>1737</v>
      </c>
      <c r="B314">
        <v>3853204</v>
      </c>
      <c r="C314" t="s">
        <v>1738</v>
      </c>
      <c r="D314" t="s">
        <v>1739</v>
      </c>
      <c r="E314" t="s">
        <v>15</v>
      </c>
      <c r="F314">
        <v>1681513</v>
      </c>
      <c r="G314">
        <v>1682481</v>
      </c>
      <c r="H314" t="s">
        <v>29</v>
      </c>
      <c r="I314" t="s">
        <v>1740</v>
      </c>
      <c r="J314" t="s">
        <v>1741</v>
      </c>
      <c r="K314" t="s">
        <v>1742</v>
      </c>
      <c r="L314" t="s">
        <v>1743</v>
      </c>
      <c r="M314" t="s">
        <v>3788</v>
      </c>
      <c r="N314" t="s">
        <v>4395</v>
      </c>
    </row>
    <row r="315" spans="1:14" x14ac:dyDescent="0.2">
      <c r="A315" t="s">
        <v>1744</v>
      </c>
      <c r="B315">
        <v>3851713</v>
      </c>
      <c r="C315" t="s">
        <v>1744</v>
      </c>
      <c r="D315" t="s">
        <v>1745</v>
      </c>
      <c r="E315" t="s">
        <v>15</v>
      </c>
      <c r="F315">
        <v>1682537</v>
      </c>
      <c r="G315">
        <v>1683151</v>
      </c>
      <c r="H315" t="s">
        <v>29</v>
      </c>
      <c r="I315" t="s">
        <v>1746</v>
      </c>
      <c r="J315" t="s">
        <v>1747</v>
      </c>
      <c r="K315" t="s">
        <v>1748</v>
      </c>
      <c r="L315" t="s">
        <v>1749</v>
      </c>
      <c r="M315" t="s">
        <v>3789</v>
      </c>
      <c r="N315" t="s">
        <v>4396</v>
      </c>
    </row>
    <row r="316" spans="1:14" x14ac:dyDescent="0.2">
      <c r="A316" t="s">
        <v>1750</v>
      </c>
      <c r="B316">
        <v>3851551</v>
      </c>
      <c r="C316" t="s">
        <v>1750</v>
      </c>
      <c r="D316" t="s">
        <v>1751</v>
      </c>
      <c r="E316" t="s">
        <v>15</v>
      </c>
      <c r="F316">
        <v>1689207</v>
      </c>
      <c r="G316">
        <v>1690034</v>
      </c>
      <c r="H316" t="s">
        <v>29</v>
      </c>
      <c r="K316" t="s">
        <v>1735</v>
      </c>
      <c r="L316" t="s">
        <v>1752</v>
      </c>
      <c r="M316" t="s">
        <v>3790</v>
      </c>
      <c r="N316" t="s">
        <v>4397</v>
      </c>
    </row>
    <row r="317" spans="1:14" x14ac:dyDescent="0.2">
      <c r="A317" t="s">
        <v>1753</v>
      </c>
      <c r="B317">
        <v>3852784</v>
      </c>
      <c r="C317" t="s">
        <v>1754</v>
      </c>
      <c r="D317" t="s">
        <v>1755</v>
      </c>
      <c r="E317" t="s">
        <v>15</v>
      </c>
      <c r="F317">
        <v>1690092</v>
      </c>
      <c r="G317">
        <v>1690838</v>
      </c>
      <c r="H317" t="s">
        <v>29</v>
      </c>
      <c r="I317" t="s">
        <v>1756</v>
      </c>
      <c r="J317" t="s">
        <v>1757</v>
      </c>
      <c r="K317" t="s">
        <v>1758</v>
      </c>
      <c r="L317" t="s">
        <v>1759</v>
      </c>
      <c r="M317" t="s">
        <v>3791</v>
      </c>
      <c r="N317" t="s">
        <v>4398</v>
      </c>
    </row>
    <row r="318" spans="1:14" x14ac:dyDescent="0.2">
      <c r="A318" t="s">
        <v>1760</v>
      </c>
      <c r="B318">
        <v>3852812</v>
      </c>
      <c r="C318" t="s">
        <v>1760</v>
      </c>
      <c r="D318" t="s">
        <v>1761</v>
      </c>
      <c r="E318" t="s">
        <v>15</v>
      </c>
      <c r="F318">
        <v>1690894</v>
      </c>
      <c r="G318">
        <v>1692381</v>
      </c>
      <c r="H318" t="s">
        <v>16</v>
      </c>
      <c r="I318" t="s">
        <v>1762</v>
      </c>
      <c r="J318" t="s">
        <v>1763</v>
      </c>
      <c r="K318" t="s">
        <v>1764</v>
      </c>
      <c r="L318" t="s">
        <v>1765</v>
      </c>
      <c r="M318" t="s">
        <v>3792</v>
      </c>
      <c r="N318" t="s">
        <v>4399</v>
      </c>
    </row>
    <row r="319" spans="1:14" x14ac:dyDescent="0.2">
      <c r="A319" t="s">
        <v>1766</v>
      </c>
      <c r="B319">
        <v>3851954</v>
      </c>
      <c r="C319" t="s">
        <v>1767</v>
      </c>
      <c r="D319" t="s">
        <v>1768</v>
      </c>
      <c r="E319" t="s">
        <v>15</v>
      </c>
      <c r="F319">
        <v>1696259</v>
      </c>
      <c r="G319">
        <v>1696936</v>
      </c>
      <c r="H319" t="s">
        <v>16</v>
      </c>
      <c r="I319" t="s">
        <v>1769</v>
      </c>
      <c r="J319" t="s">
        <v>1770</v>
      </c>
      <c r="L319" t="s">
        <v>1771</v>
      </c>
      <c r="M319" t="s">
        <v>3793</v>
      </c>
      <c r="N319" t="s">
        <v>4400</v>
      </c>
    </row>
    <row r="320" spans="1:14" x14ac:dyDescent="0.2">
      <c r="A320" t="s">
        <v>1772</v>
      </c>
      <c r="B320">
        <v>3852590</v>
      </c>
      <c r="C320" t="s">
        <v>1772</v>
      </c>
      <c r="D320" t="s">
        <v>1773</v>
      </c>
      <c r="E320" t="s">
        <v>15</v>
      </c>
      <c r="F320">
        <v>1696917</v>
      </c>
      <c r="G320">
        <v>1698455</v>
      </c>
      <c r="H320" t="s">
        <v>16</v>
      </c>
      <c r="I320" t="s">
        <v>1774</v>
      </c>
      <c r="J320" t="s">
        <v>1775</v>
      </c>
      <c r="K320" t="s">
        <v>1776</v>
      </c>
      <c r="L320" t="s">
        <v>1777</v>
      </c>
      <c r="M320" t="s">
        <v>3794</v>
      </c>
      <c r="N320" t="s">
        <v>4401</v>
      </c>
    </row>
    <row r="321" spans="1:14" x14ac:dyDescent="0.2">
      <c r="A321" t="s">
        <v>1778</v>
      </c>
      <c r="B321">
        <v>3852639</v>
      </c>
      <c r="C321" t="s">
        <v>1779</v>
      </c>
      <c r="D321" t="s">
        <v>1780</v>
      </c>
      <c r="E321" t="s">
        <v>15</v>
      </c>
      <c r="F321">
        <v>1698481</v>
      </c>
      <c r="G321">
        <v>1700256</v>
      </c>
      <c r="H321" t="s">
        <v>16</v>
      </c>
      <c r="I321" t="s">
        <v>1781</v>
      </c>
      <c r="J321" t="s">
        <v>1782</v>
      </c>
      <c r="K321" t="s">
        <v>1783</v>
      </c>
      <c r="L321" t="s">
        <v>1784</v>
      </c>
      <c r="M321" t="s">
        <v>3795</v>
      </c>
      <c r="N321" t="s">
        <v>4402</v>
      </c>
    </row>
    <row r="322" spans="1:14" x14ac:dyDescent="0.2">
      <c r="A322" t="s">
        <v>1785</v>
      </c>
      <c r="B322">
        <v>3850513</v>
      </c>
      <c r="C322" t="s">
        <v>1786</v>
      </c>
      <c r="D322" t="s">
        <v>1787</v>
      </c>
      <c r="E322" t="s">
        <v>15</v>
      </c>
      <c r="F322">
        <v>1701392</v>
      </c>
      <c r="G322">
        <v>1702360</v>
      </c>
      <c r="H322" t="s">
        <v>16</v>
      </c>
      <c r="I322" t="s">
        <v>1788</v>
      </c>
      <c r="J322" t="s">
        <v>1789</v>
      </c>
      <c r="K322" t="s">
        <v>1790</v>
      </c>
      <c r="L322" t="s">
        <v>1791</v>
      </c>
      <c r="M322" t="s">
        <v>3796</v>
      </c>
      <c r="N322" t="s">
        <v>4403</v>
      </c>
    </row>
    <row r="323" spans="1:14" x14ac:dyDescent="0.2">
      <c r="A323" t="s">
        <v>1792</v>
      </c>
      <c r="B323">
        <v>3850355</v>
      </c>
      <c r="C323" t="s">
        <v>1793</v>
      </c>
      <c r="D323" t="s">
        <v>1794</v>
      </c>
      <c r="E323" t="s">
        <v>15</v>
      </c>
      <c r="F323">
        <v>1702374</v>
      </c>
      <c r="G323">
        <v>1703474</v>
      </c>
      <c r="H323" t="s">
        <v>16</v>
      </c>
      <c r="I323" t="s">
        <v>1795</v>
      </c>
      <c r="J323" t="s">
        <v>1796</v>
      </c>
      <c r="K323" t="s">
        <v>1797</v>
      </c>
      <c r="L323" t="s">
        <v>1798</v>
      </c>
      <c r="M323" t="s">
        <v>3797</v>
      </c>
      <c r="N323" t="s">
        <v>4404</v>
      </c>
    </row>
    <row r="324" spans="1:14" x14ac:dyDescent="0.2">
      <c r="A324" t="s">
        <v>1799</v>
      </c>
      <c r="B324">
        <v>3851638</v>
      </c>
      <c r="C324" t="s">
        <v>1800</v>
      </c>
      <c r="D324" t="s">
        <v>1801</v>
      </c>
      <c r="E324" t="s">
        <v>15</v>
      </c>
      <c r="F324">
        <v>1703485</v>
      </c>
      <c r="G324">
        <v>1704912</v>
      </c>
      <c r="H324" t="s">
        <v>16</v>
      </c>
      <c r="I324" t="s">
        <v>1802</v>
      </c>
      <c r="J324" t="s">
        <v>1803</v>
      </c>
      <c r="K324" t="s">
        <v>1804</v>
      </c>
      <c r="L324" t="s">
        <v>1805</v>
      </c>
      <c r="M324" t="s">
        <v>3798</v>
      </c>
      <c r="N324" t="s">
        <v>4405</v>
      </c>
    </row>
    <row r="325" spans="1:14" x14ac:dyDescent="0.2">
      <c r="A325" t="s">
        <v>1806</v>
      </c>
      <c r="B325">
        <v>3850778</v>
      </c>
      <c r="C325" t="s">
        <v>1807</v>
      </c>
      <c r="D325" t="s">
        <v>1808</v>
      </c>
      <c r="E325" t="s">
        <v>15</v>
      </c>
      <c r="F325">
        <v>1711732</v>
      </c>
      <c r="G325">
        <v>1713675</v>
      </c>
      <c r="H325" t="s">
        <v>16</v>
      </c>
      <c r="I325" t="s">
        <v>1809</v>
      </c>
      <c r="J325" t="s">
        <v>1810</v>
      </c>
      <c r="L325" t="s">
        <v>1811</v>
      </c>
      <c r="M325" t="s">
        <v>3799</v>
      </c>
      <c r="N325" t="s">
        <v>4406</v>
      </c>
    </row>
    <row r="326" spans="1:14" x14ac:dyDescent="0.2">
      <c r="A326" t="s">
        <v>1812</v>
      </c>
      <c r="B326">
        <v>3851133</v>
      </c>
      <c r="C326" t="s">
        <v>1813</v>
      </c>
      <c r="D326" t="s">
        <v>1814</v>
      </c>
      <c r="E326" t="s">
        <v>15</v>
      </c>
      <c r="F326">
        <v>1715696</v>
      </c>
      <c r="G326">
        <v>1715908</v>
      </c>
      <c r="H326" t="s">
        <v>16</v>
      </c>
      <c r="K326" t="s">
        <v>1815</v>
      </c>
      <c r="L326" t="s">
        <v>1816</v>
      </c>
      <c r="M326" t="s">
        <v>3800</v>
      </c>
      <c r="N326" t="s">
        <v>4407</v>
      </c>
    </row>
    <row r="327" spans="1:14" x14ac:dyDescent="0.2">
      <c r="A327" t="s">
        <v>1817</v>
      </c>
      <c r="B327">
        <v>3853182</v>
      </c>
      <c r="C327" t="s">
        <v>1818</v>
      </c>
      <c r="D327" t="s">
        <v>1819</v>
      </c>
      <c r="E327" t="s">
        <v>15</v>
      </c>
      <c r="F327">
        <v>1715958</v>
      </c>
      <c r="G327">
        <v>1716407</v>
      </c>
      <c r="H327" t="s">
        <v>16</v>
      </c>
      <c r="K327" t="s">
        <v>1820</v>
      </c>
      <c r="L327" t="s">
        <v>1821</v>
      </c>
      <c r="M327" t="s">
        <v>3801</v>
      </c>
      <c r="N327" t="s">
        <v>4408</v>
      </c>
    </row>
    <row r="328" spans="1:14" x14ac:dyDescent="0.2">
      <c r="A328" t="s">
        <v>1822</v>
      </c>
      <c r="B328">
        <v>3850346</v>
      </c>
      <c r="C328" t="s">
        <v>13</v>
      </c>
      <c r="D328" t="s">
        <v>14</v>
      </c>
      <c r="E328" t="s">
        <v>15</v>
      </c>
      <c r="F328">
        <v>1718032</v>
      </c>
      <c r="G328">
        <v>1719726</v>
      </c>
      <c r="H328" t="s">
        <v>29</v>
      </c>
      <c r="K328" t="s">
        <v>17</v>
      </c>
      <c r="L328" t="s">
        <v>1823</v>
      </c>
      <c r="M328" t="s">
        <v>3802</v>
      </c>
      <c r="N328" t="s">
        <v>4409</v>
      </c>
    </row>
    <row r="329" spans="1:14" x14ac:dyDescent="0.2">
      <c r="A329" t="s">
        <v>1824</v>
      </c>
      <c r="B329">
        <v>3851915</v>
      </c>
      <c r="C329" t="s">
        <v>1825</v>
      </c>
      <c r="D329" t="s">
        <v>1826</v>
      </c>
      <c r="E329" t="s">
        <v>15</v>
      </c>
      <c r="F329">
        <v>1720011</v>
      </c>
      <c r="G329">
        <v>1721165</v>
      </c>
      <c r="H329" t="s">
        <v>29</v>
      </c>
      <c r="I329" t="s">
        <v>1827</v>
      </c>
      <c r="J329" t="s">
        <v>1828</v>
      </c>
      <c r="K329" t="s">
        <v>1829</v>
      </c>
      <c r="L329" t="s">
        <v>1830</v>
      </c>
      <c r="M329" t="s">
        <v>3803</v>
      </c>
      <c r="N329" t="s">
        <v>4410</v>
      </c>
    </row>
    <row r="330" spans="1:14" x14ac:dyDescent="0.2">
      <c r="A330" t="s">
        <v>1831</v>
      </c>
      <c r="B330">
        <v>3853003</v>
      </c>
      <c r="C330" t="s">
        <v>1832</v>
      </c>
      <c r="D330" t="s">
        <v>1833</v>
      </c>
      <c r="E330" t="s">
        <v>15</v>
      </c>
      <c r="F330">
        <v>1734084</v>
      </c>
      <c r="G330">
        <v>1735340</v>
      </c>
      <c r="H330" t="s">
        <v>29</v>
      </c>
      <c r="I330" t="s">
        <v>1834</v>
      </c>
      <c r="J330" t="s">
        <v>1835</v>
      </c>
      <c r="L330" t="s">
        <v>1836</v>
      </c>
      <c r="M330" t="s">
        <v>3804</v>
      </c>
      <c r="N330" t="s">
        <v>4411</v>
      </c>
    </row>
    <row r="331" spans="1:14" x14ac:dyDescent="0.2">
      <c r="A331" t="s">
        <v>1837</v>
      </c>
      <c r="B331">
        <v>3850341</v>
      </c>
      <c r="C331" t="s">
        <v>1838</v>
      </c>
      <c r="D331" t="s">
        <v>1839</v>
      </c>
      <c r="E331" t="s">
        <v>15</v>
      </c>
      <c r="F331">
        <v>1766284</v>
      </c>
      <c r="G331">
        <v>1767171</v>
      </c>
      <c r="H331" t="s">
        <v>16</v>
      </c>
      <c r="I331" t="s">
        <v>1840</v>
      </c>
      <c r="J331" t="s">
        <v>1841</v>
      </c>
      <c r="K331" t="s">
        <v>1842</v>
      </c>
      <c r="L331" t="s">
        <v>1843</v>
      </c>
      <c r="M331" t="s">
        <v>3805</v>
      </c>
      <c r="N331" t="s">
        <v>4412</v>
      </c>
    </row>
    <row r="332" spans="1:14" x14ac:dyDescent="0.2">
      <c r="A332" t="s">
        <v>1844</v>
      </c>
      <c r="B332">
        <v>3852001</v>
      </c>
      <c r="C332" t="s">
        <v>1845</v>
      </c>
      <c r="D332" t="s">
        <v>1846</v>
      </c>
      <c r="E332" t="s">
        <v>15</v>
      </c>
      <c r="F332">
        <v>1767213</v>
      </c>
      <c r="G332">
        <v>1767653</v>
      </c>
      <c r="H332" t="s">
        <v>16</v>
      </c>
      <c r="I332" t="s">
        <v>1847</v>
      </c>
      <c r="J332" t="s">
        <v>1848</v>
      </c>
      <c r="K332" t="s">
        <v>1849</v>
      </c>
      <c r="L332" t="s">
        <v>1850</v>
      </c>
      <c r="M332" t="s">
        <v>3806</v>
      </c>
      <c r="N332" t="s">
        <v>4413</v>
      </c>
    </row>
    <row r="333" spans="1:14" x14ac:dyDescent="0.2">
      <c r="A333" t="s">
        <v>1851</v>
      </c>
      <c r="B333">
        <v>3851588</v>
      </c>
      <c r="C333" t="s">
        <v>1851</v>
      </c>
      <c r="D333" t="s">
        <v>1852</v>
      </c>
      <c r="E333" t="s">
        <v>15</v>
      </c>
      <c r="F333">
        <v>1767934</v>
      </c>
      <c r="G333">
        <v>1768788</v>
      </c>
      <c r="H333" t="s">
        <v>16</v>
      </c>
      <c r="I333" t="s">
        <v>1853</v>
      </c>
      <c r="J333" t="s">
        <v>1854</v>
      </c>
      <c r="K333" t="s">
        <v>1855</v>
      </c>
      <c r="L333" t="s">
        <v>1856</v>
      </c>
      <c r="M333" t="s">
        <v>3807</v>
      </c>
      <c r="N333" t="s">
        <v>4414</v>
      </c>
    </row>
    <row r="334" spans="1:14" x14ac:dyDescent="0.2">
      <c r="A334" t="s">
        <v>1857</v>
      </c>
      <c r="B334">
        <v>3850874</v>
      </c>
      <c r="C334" t="s">
        <v>1858</v>
      </c>
      <c r="D334" t="s">
        <v>1859</v>
      </c>
      <c r="E334" t="s">
        <v>15</v>
      </c>
      <c r="F334">
        <v>1769969</v>
      </c>
      <c r="G334">
        <v>1770826</v>
      </c>
      <c r="H334" t="s">
        <v>16</v>
      </c>
      <c r="I334" t="s">
        <v>1860</v>
      </c>
      <c r="J334" t="s">
        <v>1861</v>
      </c>
      <c r="K334" t="s">
        <v>1862</v>
      </c>
      <c r="L334" t="s">
        <v>1863</v>
      </c>
      <c r="M334" t="s">
        <v>3808</v>
      </c>
      <c r="N334" t="s">
        <v>4415</v>
      </c>
    </row>
    <row r="335" spans="1:14" x14ac:dyDescent="0.2">
      <c r="A335" t="s">
        <v>1864</v>
      </c>
      <c r="B335">
        <v>3851726</v>
      </c>
      <c r="C335" t="s">
        <v>1865</v>
      </c>
      <c r="D335" t="s">
        <v>1866</v>
      </c>
      <c r="E335" t="s">
        <v>15</v>
      </c>
      <c r="F335">
        <v>1775432</v>
      </c>
      <c r="G335">
        <v>1775692</v>
      </c>
      <c r="H335" t="s">
        <v>29</v>
      </c>
      <c r="K335" t="s">
        <v>1867</v>
      </c>
      <c r="L335" t="s">
        <v>1868</v>
      </c>
      <c r="M335" t="s">
        <v>3809</v>
      </c>
      <c r="N335" t="s">
        <v>4416</v>
      </c>
    </row>
    <row r="336" spans="1:14" x14ac:dyDescent="0.2">
      <c r="A336" t="s">
        <v>1869</v>
      </c>
      <c r="B336">
        <v>3850852</v>
      </c>
      <c r="C336" t="s">
        <v>1870</v>
      </c>
      <c r="D336" t="s">
        <v>1871</v>
      </c>
      <c r="E336" t="s">
        <v>15</v>
      </c>
      <c r="F336">
        <v>1775742</v>
      </c>
      <c r="G336">
        <v>1776260</v>
      </c>
      <c r="H336" t="s">
        <v>29</v>
      </c>
      <c r="K336" t="s">
        <v>1872</v>
      </c>
      <c r="L336" t="s">
        <v>1873</v>
      </c>
      <c r="M336" t="s">
        <v>3810</v>
      </c>
      <c r="N336" t="s">
        <v>4417</v>
      </c>
    </row>
    <row r="337" spans="1:14" x14ac:dyDescent="0.2">
      <c r="A337" t="s">
        <v>1874</v>
      </c>
      <c r="B337">
        <v>3851075</v>
      </c>
      <c r="C337" t="s">
        <v>1875</v>
      </c>
      <c r="D337" t="s">
        <v>1876</v>
      </c>
      <c r="E337" t="s">
        <v>15</v>
      </c>
      <c r="F337">
        <v>1777644</v>
      </c>
      <c r="G337">
        <v>1778690</v>
      </c>
      <c r="H337" t="s">
        <v>29</v>
      </c>
      <c r="I337" t="s">
        <v>1877</v>
      </c>
      <c r="J337" t="s">
        <v>1878</v>
      </c>
      <c r="K337" t="s">
        <v>1879</v>
      </c>
      <c r="L337" t="s">
        <v>1880</v>
      </c>
      <c r="M337" t="s">
        <v>3811</v>
      </c>
      <c r="N337" t="s">
        <v>4418</v>
      </c>
    </row>
    <row r="338" spans="1:14" x14ac:dyDescent="0.2">
      <c r="A338" t="s">
        <v>1881</v>
      </c>
      <c r="B338">
        <v>3852301</v>
      </c>
      <c r="C338" t="s">
        <v>1882</v>
      </c>
      <c r="D338" t="s">
        <v>1883</v>
      </c>
      <c r="E338" t="s">
        <v>15</v>
      </c>
      <c r="F338">
        <v>1783239</v>
      </c>
      <c r="G338">
        <v>1784162</v>
      </c>
      <c r="H338" t="s">
        <v>29</v>
      </c>
      <c r="I338" t="s">
        <v>1884</v>
      </c>
      <c r="J338" t="s">
        <v>1885</v>
      </c>
      <c r="K338" t="s">
        <v>1886</v>
      </c>
      <c r="L338" t="s">
        <v>1887</v>
      </c>
      <c r="M338" t="s">
        <v>3812</v>
      </c>
      <c r="N338" t="s">
        <v>4419</v>
      </c>
    </row>
    <row r="339" spans="1:14" x14ac:dyDescent="0.2">
      <c r="A339" t="s">
        <v>1888</v>
      </c>
      <c r="B339">
        <v>3851991</v>
      </c>
      <c r="C339" t="s">
        <v>1889</v>
      </c>
      <c r="D339" t="s">
        <v>429</v>
      </c>
      <c r="E339" t="s">
        <v>15</v>
      </c>
      <c r="F339">
        <v>1786047</v>
      </c>
      <c r="G339">
        <v>1786604</v>
      </c>
      <c r="H339" t="s">
        <v>16</v>
      </c>
      <c r="I339" t="s">
        <v>1890</v>
      </c>
      <c r="J339" t="s">
        <v>1891</v>
      </c>
      <c r="K339" t="s">
        <v>1892</v>
      </c>
      <c r="L339" t="s">
        <v>1893</v>
      </c>
      <c r="M339" t="s">
        <v>3813</v>
      </c>
      <c r="N339" t="s">
        <v>4420</v>
      </c>
    </row>
    <row r="340" spans="1:14" x14ac:dyDescent="0.2">
      <c r="A340" t="s">
        <v>1894</v>
      </c>
      <c r="B340">
        <v>3851466</v>
      </c>
      <c r="C340" t="s">
        <v>1894</v>
      </c>
      <c r="D340" t="s">
        <v>1895</v>
      </c>
      <c r="E340" t="s">
        <v>15</v>
      </c>
      <c r="F340">
        <v>1786944</v>
      </c>
      <c r="G340">
        <v>1787882</v>
      </c>
      <c r="H340" t="s">
        <v>29</v>
      </c>
      <c r="I340" t="s">
        <v>1384</v>
      </c>
      <c r="J340" t="s">
        <v>1385</v>
      </c>
      <c r="L340" t="s">
        <v>1896</v>
      </c>
      <c r="M340" t="s">
        <v>3814</v>
      </c>
      <c r="N340" t="s">
        <v>4421</v>
      </c>
    </row>
    <row r="341" spans="1:14" x14ac:dyDescent="0.2">
      <c r="A341" t="s">
        <v>1897</v>
      </c>
      <c r="B341">
        <v>3852993</v>
      </c>
      <c r="C341" t="s">
        <v>1898</v>
      </c>
      <c r="D341" t="s">
        <v>1899</v>
      </c>
      <c r="E341" t="s">
        <v>15</v>
      </c>
      <c r="F341">
        <v>1794054</v>
      </c>
      <c r="G341">
        <v>1795661</v>
      </c>
      <c r="H341" t="s">
        <v>16</v>
      </c>
      <c r="I341" t="s">
        <v>975</v>
      </c>
      <c r="J341" t="s">
        <v>976</v>
      </c>
      <c r="L341" t="s">
        <v>1900</v>
      </c>
      <c r="M341" t="s">
        <v>3815</v>
      </c>
      <c r="N341" t="s">
        <v>4422</v>
      </c>
    </row>
    <row r="342" spans="1:14" x14ac:dyDescent="0.2">
      <c r="A342" t="s">
        <v>1901</v>
      </c>
      <c r="B342">
        <v>3850660</v>
      </c>
      <c r="C342" t="s">
        <v>1902</v>
      </c>
      <c r="D342" t="s">
        <v>1903</v>
      </c>
      <c r="E342" t="s">
        <v>15</v>
      </c>
      <c r="F342">
        <v>1795746</v>
      </c>
      <c r="G342">
        <v>1796369</v>
      </c>
      <c r="H342" t="s">
        <v>16</v>
      </c>
      <c r="I342" t="s">
        <v>1904</v>
      </c>
      <c r="J342" t="s">
        <v>1905</v>
      </c>
      <c r="K342" t="s">
        <v>1906</v>
      </c>
      <c r="L342" t="s">
        <v>1907</v>
      </c>
      <c r="M342" t="s">
        <v>3816</v>
      </c>
      <c r="N342" t="s">
        <v>4423</v>
      </c>
    </row>
    <row r="343" spans="1:14" x14ac:dyDescent="0.2">
      <c r="A343" t="s">
        <v>1908</v>
      </c>
      <c r="B343">
        <v>3851584</v>
      </c>
      <c r="C343" t="s">
        <v>1909</v>
      </c>
      <c r="D343" t="s">
        <v>1910</v>
      </c>
      <c r="E343" t="s">
        <v>15</v>
      </c>
      <c r="F343">
        <v>1796485</v>
      </c>
      <c r="G343">
        <v>1796790</v>
      </c>
      <c r="H343" t="s">
        <v>16</v>
      </c>
      <c r="I343" t="s">
        <v>1911</v>
      </c>
      <c r="J343" t="s">
        <v>1912</v>
      </c>
      <c r="K343" t="s">
        <v>1913</v>
      </c>
      <c r="L343" t="s">
        <v>1914</v>
      </c>
      <c r="M343" t="s">
        <v>3817</v>
      </c>
      <c r="N343" t="s">
        <v>4424</v>
      </c>
    </row>
    <row r="344" spans="1:14" x14ac:dyDescent="0.2">
      <c r="A344" t="s">
        <v>1915</v>
      </c>
      <c r="B344">
        <v>3851883</v>
      </c>
      <c r="C344" t="s">
        <v>1916</v>
      </c>
      <c r="D344" t="s">
        <v>1917</v>
      </c>
      <c r="E344" t="s">
        <v>15</v>
      </c>
      <c r="F344">
        <v>1796846</v>
      </c>
      <c r="G344">
        <v>1798843</v>
      </c>
      <c r="H344" t="s">
        <v>16</v>
      </c>
      <c r="I344" t="s">
        <v>1918</v>
      </c>
      <c r="J344" t="s">
        <v>1919</v>
      </c>
      <c r="K344" t="s">
        <v>1920</v>
      </c>
      <c r="L344" t="s">
        <v>1921</v>
      </c>
      <c r="M344" t="s">
        <v>3818</v>
      </c>
      <c r="N344" t="s">
        <v>4425</v>
      </c>
    </row>
    <row r="345" spans="1:14" x14ac:dyDescent="0.2">
      <c r="A345" t="s">
        <v>1922</v>
      </c>
      <c r="B345">
        <v>3850447</v>
      </c>
      <c r="C345" t="s">
        <v>1923</v>
      </c>
      <c r="D345" t="s">
        <v>1924</v>
      </c>
      <c r="E345" t="s">
        <v>15</v>
      </c>
      <c r="F345">
        <v>1798965</v>
      </c>
      <c r="G345">
        <v>1800602</v>
      </c>
      <c r="H345" t="s">
        <v>16</v>
      </c>
      <c r="I345" t="s">
        <v>1925</v>
      </c>
      <c r="J345" t="s">
        <v>1926</v>
      </c>
      <c r="K345" t="s">
        <v>1927</v>
      </c>
      <c r="L345" t="s">
        <v>1928</v>
      </c>
      <c r="M345" t="s">
        <v>3819</v>
      </c>
      <c r="N345" t="s">
        <v>4426</v>
      </c>
    </row>
    <row r="346" spans="1:14" x14ac:dyDescent="0.2">
      <c r="A346" t="s">
        <v>1929</v>
      </c>
      <c r="B346">
        <v>3851239</v>
      </c>
      <c r="C346" t="s">
        <v>1929</v>
      </c>
      <c r="D346" t="s">
        <v>1930</v>
      </c>
      <c r="E346" t="s">
        <v>15</v>
      </c>
      <c r="F346">
        <v>1800599</v>
      </c>
      <c r="G346">
        <v>1800985</v>
      </c>
      <c r="H346" t="s">
        <v>16</v>
      </c>
      <c r="I346" t="s">
        <v>1931</v>
      </c>
      <c r="J346" t="s">
        <v>1932</v>
      </c>
      <c r="K346" t="s">
        <v>1933</v>
      </c>
      <c r="L346" t="s">
        <v>1934</v>
      </c>
      <c r="M346" t="s">
        <v>3820</v>
      </c>
      <c r="N346" t="s">
        <v>4427</v>
      </c>
    </row>
    <row r="347" spans="1:14" x14ac:dyDescent="0.2">
      <c r="A347" t="s">
        <v>1935</v>
      </c>
      <c r="B347">
        <v>3852963</v>
      </c>
      <c r="C347" t="s">
        <v>1935</v>
      </c>
      <c r="D347" t="s">
        <v>1936</v>
      </c>
      <c r="E347" t="s">
        <v>15</v>
      </c>
      <c r="F347">
        <v>1801071</v>
      </c>
      <c r="G347">
        <v>1802570</v>
      </c>
      <c r="H347" t="s">
        <v>16</v>
      </c>
      <c r="I347" t="s">
        <v>1937</v>
      </c>
      <c r="J347" t="s">
        <v>1938</v>
      </c>
      <c r="K347" t="s">
        <v>1939</v>
      </c>
      <c r="L347" t="s">
        <v>1940</v>
      </c>
      <c r="M347" t="s">
        <v>3821</v>
      </c>
      <c r="N347" t="s">
        <v>4428</v>
      </c>
    </row>
    <row r="348" spans="1:14" x14ac:dyDescent="0.2">
      <c r="A348" t="s">
        <v>1941</v>
      </c>
      <c r="B348">
        <v>3851889</v>
      </c>
      <c r="C348" t="s">
        <v>1941</v>
      </c>
      <c r="D348" t="s">
        <v>1942</v>
      </c>
      <c r="E348" t="s">
        <v>15</v>
      </c>
      <c r="F348">
        <v>1813040</v>
      </c>
      <c r="G348">
        <v>1814494</v>
      </c>
      <c r="H348" t="s">
        <v>29</v>
      </c>
      <c r="I348" t="s">
        <v>1592</v>
      </c>
      <c r="J348" t="s">
        <v>1593</v>
      </c>
      <c r="K348" t="s">
        <v>1943</v>
      </c>
      <c r="L348" t="s">
        <v>1944</v>
      </c>
      <c r="M348" t="s">
        <v>3822</v>
      </c>
      <c r="N348" t="s">
        <v>4429</v>
      </c>
    </row>
    <row r="349" spans="1:14" x14ac:dyDescent="0.2">
      <c r="A349" t="s">
        <v>1945</v>
      </c>
      <c r="B349">
        <v>3850419</v>
      </c>
      <c r="C349" t="s">
        <v>1946</v>
      </c>
      <c r="D349" t="s">
        <v>1947</v>
      </c>
      <c r="E349" t="s">
        <v>15</v>
      </c>
      <c r="F349">
        <v>1814673</v>
      </c>
      <c r="G349">
        <v>1815299</v>
      </c>
      <c r="H349" t="s">
        <v>16</v>
      </c>
      <c r="I349" t="s">
        <v>1948</v>
      </c>
      <c r="J349" t="s">
        <v>1949</v>
      </c>
      <c r="K349" t="s">
        <v>1950</v>
      </c>
      <c r="L349" t="s">
        <v>1951</v>
      </c>
      <c r="M349" t="s">
        <v>3823</v>
      </c>
      <c r="N349" t="s">
        <v>4430</v>
      </c>
    </row>
    <row r="350" spans="1:14" x14ac:dyDescent="0.2">
      <c r="A350" t="s">
        <v>1952</v>
      </c>
      <c r="B350">
        <v>3851295</v>
      </c>
      <c r="C350" t="s">
        <v>1953</v>
      </c>
      <c r="D350" t="s">
        <v>1954</v>
      </c>
      <c r="E350" t="s">
        <v>15</v>
      </c>
      <c r="F350">
        <v>1816929</v>
      </c>
      <c r="G350">
        <v>1819088</v>
      </c>
      <c r="H350" t="s">
        <v>29</v>
      </c>
      <c r="I350" t="s">
        <v>1955</v>
      </c>
      <c r="J350" t="s">
        <v>1956</v>
      </c>
      <c r="K350" t="s">
        <v>1957</v>
      </c>
      <c r="L350" t="s">
        <v>1958</v>
      </c>
      <c r="M350" t="s">
        <v>3824</v>
      </c>
      <c r="N350" t="s">
        <v>4431</v>
      </c>
    </row>
    <row r="351" spans="1:14" x14ac:dyDescent="0.2">
      <c r="A351" t="s">
        <v>1959</v>
      </c>
      <c r="B351">
        <v>3850681</v>
      </c>
      <c r="C351" t="s">
        <v>1960</v>
      </c>
      <c r="D351" t="s">
        <v>1961</v>
      </c>
      <c r="E351" t="s">
        <v>15</v>
      </c>
      <c r="F351">
        <v>1819136</v>
      </c>
      <c r="G351">
        <v>1820518</v>
      </c>
      <c r="H351" t="s">
        <v>29</v>
      </c>
      <c r="I351" t="s">
        <v>1555</v>
      </c>
      <c r="J351" t="s">
        <v>1556</v>
      </c>
      <c r="K351" t="s">
        <v>1962</v>
      </c>
      <c r="L351" t="s">
        <v>1963</v>
      </c>
      <c r="M351" t="s">
        <v>3825</v>
      </c>
      <c r="N351" t="s">
        <v>4432</v>
      </c>
    </row>
    <row r="352" spans="1:14" x14ac:dyDescent="0.2">
      <c r="A352" t="s">
        <v>1964</v>
      </c>
      <c r="B352">
        <v>3850949</v>
      </c>
      <c r="C352" t="s">
        <v>1965</v>
      </c>
      <c r="D352" t="s">
        <v>1966</v>
      </c>
      <c r="E352" t="s">
        <v>15</v>
      </c>
      <c r="F352">
        <v>1823881</v>
      </c>
      <c r="G352">
        <v>1825455</v>
      </c>
      <c r="H352" t="s">
        <v>29</v>
      </c>
      <c r="I352" t="s">
        <v>1967</v>
      </c>
      <c r="J352" t="s">
        <v>1968</v>
      </c>
      <c r="K352" t="s">
        <v>1969</v>
      </c>
      <c r="L352" t="s">
        <v>1970</v>
      </c>
      <c r="M352" t="s">
        <v>3826</v>
      </c>
      <c r="N352" t="s">
        <v>4433</v>
      </c>
    </row>
    <row r="353" spans="1:14" x14ac:dyDescent="0.2">
      <c r="A353" t="s">
        <v>1971</v>
      </c>
      <c r="B353">
        <v>3850493</v>
      </c>
      <c r="C353" t="s">
        <v>1972</v>
      </c>
      <c r="D353" t="s">
        <v>1973</v>
      </c>
      <c r="E353" t="s">
        <v>15</v>
      </c>
      <c r="F353">
        <v>1833775</v>
      </c>
      <c r="G353">
        <v>1835355</v>
      </c>
      <c r="H353" t="s">
        <v>29</v>
      </c>
      <c r="I353" t="s">
        <v>1974</v>
      </c>
      <c r="J353" t="s">
        <v>1975</v>
      </c>
      <c r="K353" t="s">
        <v>1976</v>
      </c>
      <c r="L353" t="s">
        <v>1977</v>
      </c>
      <c r="M353" t="s">
        <v>3827</v>
      </c>
      <c r="N353" t="s">
        <v>4434</v>
      </c>
    </row>
    <row r="354" spans="1:14" x14ac:dyDescent="0.2">
      <c r="A354" t="s">
        <v>1978</v>
      </c>
      <c r="B354">
        <v>3852470</v>
      </c>
      <c r="C354" t="s">
        <v>1979</v>
      </c>
      <c r="D354" t="s">
        <v>1980</v>
      </c>
      <c r="E354" t="s">
        <v>15</v>
      </c>
      <c r="F354">
        <v>1836791</v>
      </c>
      <c r="G354">
        <v>1837816</v>
      </c>
      <c r="H354" t="s">
        <v>16</v>
      </c>
      <c r="I354" t="s">
        <v>1981</v>
      </c>
      <c r="J354" t="s">
        <v>1982</v>
      </c>
      <c r="K354" t="s">
        <v>1983</v>
      </c>
      <c r="L354" t="s">
        <v>1984</v>
      </c>
      <c r="M354" t="s">
        <v>3828</v>
      </c>
      <c r="N354" t="s">
        <v>4435</v>
      </c>
    </row>
    <row r="355" spans="1:14" x14ac:dyDescent="0.2">
      <c r="A355" t="s">
        <v>1985</v>
      </c>
      <c r="B355">
        <v>3850454</v>
      </c>
      <c r="C355" t="s">
        <v>1986</v>
      </c>
      <c r="D355" t="s">
        <v>1987</v>
      </c>
      <c r="E355" t="s">
        <v>15</v>
      </c>
      <c r="F355">
        <v>1837885</v>
      </c>
      <c r="G355">
        <v>1838955</v>
      </c>
      <c r="H355" t="s">
        <v>16</v>
      </c>
      <c r="I355" t="s">
        <v>1988</v>
      </c>
      <c r="J355" t="s">
        <v>1989</v>
      </c>
      <c r="K355" t="s">
        <v>1990</v>
      </c>
      <c r="L355" t="s">
        <v>1991</v>
      </c>
      <c r="M355" t="s">
        <v>3829</v>
      </c>
      <c r="N355" t="s">
        <v>4436</v>
      </c>
    </row>
    <row r="356" spans="1:14" x14ac:dyDescent="0.2">
      <c r="A356" t="s">
        <v>1992</v>
      </c>
      <c r="B356">
        <v>3852962</v>
      </c>
      <c r="C356" t="s">
        <v>1992</v>
      </c>
      <c r="D356" t="s">
        <v>1993</v>
      </c>
      <c r="E356" t="s">
        <v>15</v>
      </c>
      <c r="F356">
        <v>1839811</v>
      </c>
      <c r="G356">
        <v>1840665</v>
      </c>
      <c r="H356" t="s">
        <v>16</v>
      </c>
      <c r="K356" t="s">
        <v>1994</v>
      </c>
      <c r="L356" t="s">
        <v>1995</v>
      </c>
      <c r="M356" t="s">
        <v>3830</v>
      </c>
      <c r="N356" t="s">
        <v>4437</v>
      </c>
    </row>
    <row r="357" spans="1:14" x14ac:dyDescent="0.2">
      <c r="A357" t="s">
        <v>1996</v>
      </c>
      <c r="B357">
        <v>3852642</v>
      </c>
      <c r="C357" t="s">
        <v>1996</v>
      </c>
      <c r="D357" t="s">
        <v>1997</v>
      </c>
      <c r="E357" t="s">
        <v>15</v>
      </c>
      <c r="F357">
        <v>1840846</v>
      </c>
      <c r="G357">
        <v>1842822</v>
      </c>
      <c r="H357" t="s">
        <v>16</v>
      </c>
      <c r="I357" t="s">
        <v>1998</v>
      </c>
      <c r="J357" t="s">
        <v>1999</v>
      </c>
      <c r="K357" t="s">
        <v>2000</v>
      </c>
      <c r="L357" t="s">
        <v>2001</v>
      </c>
      <c r="M357" t="s">
        <v>3831</v>
      </c>
      <c r="N357" t="s">
        <v>4438</v>
      </c>
    </row>
    <row r="358" spans="1:14" x14ac:dyDescent="0.2">
      <c r="A358" t="s">
        <v>2002</v>
      </c>
      <c r="B358">
        <v>3852663</v>
      </c>
      <c r="C358" t="s">
        <v>2003</v>
      </c>
      <c r="D358" t="s">
        <v>2004</v>
      </c>
      <c r="E358" t="s">
        <v>15</v>
      </c>
      <c r="F358">
        <v>1843788</v>
      </c>
      <c r="G358">
        <v>1844801</v>
      </c>
      <c r="H358" t="s">
        <v>16</v>
      </c>
      <c r="I358" t="s">
        <v>2005</v>
      </c>
      <c r="J358" t="s">
        <v>2006</v>
      </c>
      <c r="K358" t="s">
        <v>2007</v>
      </c>
      <c r="L358" t="s">
        <v>2008</v>
      </c>
      <c r="M358" t="s">
        <v>3832</v>
      </c>
      <c r="N358" t="s">
        <v>4439</v>
      </c>
    </row>
    <row r="359" spans="1:14" x14ac:dyDescent="0.2">
      <c r="A359" t="s">
        <v>2009</v>
      </c>
      <c r="B359">
        <v>3851574</v>
      </c>
      <c r="C359" t="s">
        <v>2009</v>
      </c>
      <c r="D359" t="s">
        <v>2010</v>
      </c>
      <c r="E359" t="s">
        <v>15</v>
      </c>
      <c r="F359">
        <v>1844965</v>
      </c>
      <c r="G359">
        <v>1845654</v>
      </c>
      <c r="H359" t="s">
        <v>16</v>
      </c>
      <c r="I359" t="s">
        <v>2011</v>
      </c>
      <c r="J359" t="s">
        <v>2012</v>
      </c>
      <c r="L359" t="s">
        <v>2013</v>
      </c>
      <c r="M359" t="s">
        <v>3833</v>
      </c>
      <c r="N359" t="s">
        <v>4440</v>
      </c>
    </row>
    <row r="360" spans="1:14" x14ac:dyDescent="0.2">
      <c r="A360" t="s">
        <v>2014</v>
      </c>
      <c r="B360">
        <v>3853159</v>
      </c>
      <c r="C360" t="s">
        <v>1979</v>
      </c>
      <c r="D360" t="s">
        <v>1980</v>
      </c>
      <c r="E360" t="s">
        <v>15</v>
      </c>
      <c r="F360">
        <v>1845660</v>
      </c>
      <c r="G360">
        <v>1846814</v>
      </c>
      <c r="H360" t="s">
        <v>16</v>
      </c>
      <c r="I360" t="s">
        <v>1981</v>
      </c>
      <c r="J360" t="s">
        <v>1982</v>
      </c>
      <c r="K360" t="s">
        <v>1983</v>
      </c>
      <c r="L360" t="s">
        <v>2015</v>
      </c>
      <c r="M360" t="s">
        <v>3834</v>
      </c>
      <c r="N360" t="s">
        <v>4441</v>
      </c>
    </row>
    <row r="361" spans="1:14" x14ac:dyDescent="0.2">
      <c r="A361" t="s">
        <v>2016</v>
      </c>
      <c r="B361">
        <v>3851827</v>
      </c>
      <c r="C361" t="s">
        <v>2016</v>
      </c>
      <c r="D361" t="s">
        <v>2017</v>
      </c>
      <c r="E361" t="s">
        <v>15</v>
      </c>
      <c r="F361">
        <v>1847913</v>
      </c>
      <c r="G361">
        <v>1850246</v>
      </c>
      <c r="H361" t="s">
        <v>16</v>
      </c>
      <c r="I361" t="s">
        <v>2018</v>
      </c>
      <c r="J361" t="s">
        <v>2019</v>
      </c>
      <c r="K361" t="s">
        <v>2020</v>
      </c>
      <c r="L361" t="s">
        <v>2021</v>
      </c>
      <c r="M361" t="s">
        <v>3835</v>
      </c>
      <c r="N361" t="s">
        <v>4442</v>
      </c>
    </row>
    <row r="362" spans="1:14" x14ac:dyDescent="0.2">
      <c r="A362" t="s">
        <v>2022</v>
      </c>
      <c r="B362">
        <v>3850627</v>
      </c>
      <c r="C362" t="s">
        <v>2022</v>
      </c>
      <c r="D362" t="s">
        <v>2023</v>
      </c>
      <c r="E362" t="s">
        <v>15</v>
      </c>
      <c r="F362">
        <v>1850303</v>
      </c>
      <c r="G362">
        <v>1852234</v>
      </c>
      <c r="H362" t="s">
        <v>16</v>
      </c>
      <c r="I362" t="s">
        <v>2024</v>
      </c>
      <c r="J362" t="s">
        <v>2025</v>
      </c>
      <c r="K362" t="s">
        <v>2026</v>
      </c>
      <c r="L362" t="s">
        <v>2027</v>
      </c>
      <c r="M362" t="s">
        <v>3836</v>
      </c>
      <c r="N362" t="s">
        <v>4443</v>
      </c>
    </row>
    <row r="363" spans="1:14" x14ac:dyDescent="0.2">
      <c r="A363" t="s">
        <v>2028</v>
      </c>
      <c r="B363">
        <v>3851129</v>
      </c>
      <c r="C363" t="s">
        <v>2029</v>
      </c>
      <c r="D363" t="s">
        <v>2030</v>
      </c>
      <c r="E363" t="s">
        <v>15</v>
      </c>
      <c r="F363">
        <v>1860911</v>
      </c>
      <c r="G363">
        <v>1861657</v>
      </c>
      <c r="H363" t="s">
        <v>16</v>
      </c>
      <c r="K363" t="s">
        <v>2031</v>
      </c>
      <c r="L363" t="s">
        <v>2032</v>
      </c>
      <c r="M363" t="s">
        <v>3837</v>
      </c>
      <c r="N363" t="s">
        <v>4444</v>
      </c>
    </row>
    <row r="364" spans="1:14" x14ac:dyDescent="0.2">
      <c r="A364" t="s">
        <v>2033</v>
      </c>
      <c r="B364">
        <v>3852212</v>
      </c>
      <c r="C364" t="s">
        <v>2034</v>
      </c>
      <c r="D364" t="s">
        <v>2035</v>
      </c>
      <c r="E364" t="s">
        <v>15</v>
      </c>
      <c r="F364">
        <v>1861703</v>
      </c>
      <c r="G364">
        <v>1862452</v>
      </c>
      <c r="H364" t="s">
        <v>16</v>
      </c>
      <c r="I364" t="s">
        <v>2036</v>
      </c>
      <c r="J364" t="s">
        <v>2037</v>
      </c>
      <c r="K364" t="s">
        <v>2038</v>
      </c>
      <c r="L364" t="s">
        <v>2039</v>
      </c>
      <c r="M364" t="s">
        <v>3838</v>
      </c>
      <c r="N364" t="s">
        <v>4445</v>
      </c>
    </row>
    <row r="365" spans="1:14" x14ac:dyDescent="0.2">
      <c r="A365" t="s">
        <v>2040</v>
      </c>
      <c r="B365">
        <v>3850975</v>
      </c>
      <c r="C365" t="s">
        <v>2041</v>
      </c>
      <c r="D365" t="s">
        <v>2042</v>
      </c>
      <c r="E365" t="s">
        <v>15</v>
      </c>
      <c r="F365">
        <v>1862465</v>
      </c>
      <c r="G365">
        <v>1863991</v>
      </c>
      <c r="H365" t="s">
        <v>16</v>
      </c>
      <c r="I365" t="s">
        <v>2043</v>
      </c>
      <c r="J365" t="s">
        <v>2044</v>
      </c>
      <c r="K365" t="s">
        <v>2045</v>
      </c>
      <c r="L365" t="s">
        <v>2046</v>
      </c>
      <c r="M365" t="s">
        <v>3839</v>
      </c>
      <c r="N365" t="s">
        <v>4446</v>
      </c>
    </row>
    <row r="366" spans="1:14" x14ac:dyDescent="0.2">
      <c r="A366" t="s">
        <v>2047</v>
      </c>
      <c r="B366">
        <v>3851701</v>
      </c>
      <c r="C366" t="s">
        <v>2047</v>
      </c>
      <c r="D366" t="s">
        <v>2048</v>
      </c>
      <c r="E366" t="s">
        <v>15</v>
      </c>
      <c r="F366">
        <v>1864039</v>
      </c>
      <c r="G366">
        <v>1865109</v>
      </c>
      <c r="H366" t="s">
        <v>16</v>
      </c>
      <c r="I366" t="s">
        <v>2049</v>
      </c>
      <c r="J366" t="s">
        <v>2050</v>
      </c>
      <c r="K366" t="s">
        <v>2051</v>
      </c>
      <c r="L366" t="s">
        <v>2052</v>
      </c>
      <c r="M366" t="s">
        <v>3840</v>
      </c>
      <c r="N366" t="s">
        <v>4447</v>
      </c>
    </row>
    <row r="367" spans="1:14" x14ac:dyDescent="0.2">
      <c r="A367" t="s">
        <v>2053</v>
      </c>
      <c r="B367">
        <v>3851044</v>
      </c>
      <c r="C367" t="s">
        <v>2054</v>
      </c>
      <c r="D367" t="s">
        <v>2055</v>
      </c>
      <c r="E367" t="s">
        <v>15</v>
      </c>
      <c r="F367">
        <v>1868758</v>
      </c>
      <c r="G367">
        <v>1869513</v>
      </c>
      <c r="H367" t="s">
        <v>29</v>
      </c>
      <c r="L367" t="s">
        <v>2056</v>
      </c>
      <c r="M367" t="s">
        <v>3841</v>
      </c>
      <c r="N367" t="s">
        <v>4448</v>
      </c>
    </row>
    <row r="368" spans="1:14" x14ac:dyDescent="0.2">
      <c r="A368" t="s">
        <v>2057</v>
      </c>
      <c r="B368">
        <v>3851786</v>
      </c>
      <c r="C368" t="s">
        <v>2058</v>
      </c>
      <c r="D368" t="s">
        <v>2059</v>
      </c>
      <c r="E368" t="s">
        <v>15</v>
      </c>
      <c r="F368">
        <v>1869548</v>
      </c>
      <c r="G368">
        <v>1871080</v>
      </c>
      <c r="H368" t="s">
        <v>29</v>
      </c>
      <c r="L368" t="s">
        <v>2060</v>
      </c>
      <c r="M368" t="s">
        <v>3842</v>
      </c>
      <c r="N368" t="s">
        <v>4449</v>
      </c>
    </row>
    <row r="369" spans="1:14" x14ac:dyDescent="0.2">
      <c r="A369" t="s">
        <v>2061</v>
      </c>
      <c r="B369">
        <v>3852572</v>
      </c>
      <c r="C369" t="s">
        <v>2061</v>
      </c>
      <c r="D369" t="s">
        <v>2062</v>
      </c>
      <c r="E369" t="s">
        <v>15</v>
      </c>
      <c r="F369">
        <v>1871524</v>
      </c>
      <c r="G369">
        <v>1872162</v>
      </c>
      <c r="H369" t="s">
        <v>16</v>
      </c>
      <c r="I369" t="s">
        <v>2063</v>
      </c>
      <c r="J369" t="s">
        <v>2064</v>
      </c>
      <c r="K369" t="s">
        <v>2065</v>
      </c>
      <c r="L369" t="s">
        <v>2066</v>
      </c>
      <c r="M369" t="s">
        <v>3843</v>
      </c>
      <c r="N369" t="s">
        <v>4450</v>
      </c>
    </row>
    <row r="370" spans="1:14" x14ac:dyDescent="0.2">
      <c r="A370" t="s">
        <v>2067</v>
      </c>
      <c r="B370">
        <v>3851982</v>
      </c>
      <c r="C370" t="s">
        <v>2067</v>
      </c>
      <c r="D370" t="s">
        <v>2068</v>
      </c>
      <c r="E370" t="s">
        <v>15</v>
      </c>
      <c r="F370">
        <v>1883508</v>
      </c>
      <c r="G370">
        <v>1884353</v>
      </c>
      <c r="H370" t="s">
        <v>29</v>
      </c>
      <c r="K370" t="s">
        <v>2069</v>
      </c>
      <c r="L370" t="s">
        <v>2070</v>
      </c>
      <c r="M370" t="s">
        <v>3844</v>
      </c>
      <c r="N370" t="s">
        <v>4451</v>
      </c>
    </row>
    <row r="371" spans="1:14" x14ac:dyDescent="0.2">
      <c r="A371" t="s">
        <v>2071</v>
      </c>
      <c r="B371">
        <v>3851788</v>
      </c>
      <c r="C371" t="s">
        <v>2072</v>
      </c>
      <c r="D371" t="s">
        <v>2073</v>
      </c>
      <c r="E371" t="s">
        <v>15</v>
      </c>
      <c r="F371">
        <v>1882537</v>
      </c>
      <c r="G371">
        <v>1883511</v>
      </c>
      <c r="H371" t="s">
        <v>16</v>
      </c>
      <c r="I371" t="s">
        <v>2074</v>
      </c>
      <c r="J371" t="s">
        <v>2075</v>
      </c>
      <c r="K371" t="s">
        <v>2076</v>
      </c>
      <c r="L371" t="s">
        <v>2077</v>
      </c>
      <c r="M371" t="s">
        <v>3845</v>
      </c>
      <c r="N371" t="s">
        <v>4452</v>
      </c>
    </row>
    <row r="372" spans="1:14" x14ac:dyDescent="0.2">
      <c r="A372" t="s">
        <v>2078</v>
      </c>
      <c r="B372">
        <v>3852779</v>
      </c>
      <c r="C372" t="s">
        <v>2079</v>
      </c>
      <c r="D372" t="s">
        <v>2080</v>
      </c>
      <c r="E372" t="s">
        <v>15</v>
      </c>
      <c r="F372">
        <v>1886563</v>
      </c>
      <c r="G372">
        <v>1888251</v>
      </c>
      <c r="H372" t="s">
        <v>16</v>
      </c>
      <c r="I372" t="s">
        <v>2081</v>
      </c>
      <c r="J372" t="s">
        <v>2082</v>
      </c>
      <c r="K372" t="s">
        <v>2083</v>
      </c>
      <c r="L372" t="s">
        <v>2084</v>
      </c>
      <c r="M372" t="s">
        <v>3846</v>
      </c>
      <c r="N372" t="s">
        <v>4453</v>
      </c>
    </row>
    <row r="373" spans="1:14" x14ac:dyDescent="0.2">
      <c r="A373" t="s">
        <v>2085</v>
      </c>
      <c r="B373">
        <v>3851486</v>
      </c>
      <c r="C373" t="s">
        <v>2086</v>
      </c>
      <c r="D373" t="s">
        <v>2087</v>
      </c>
      <c r="E373" t="s">
        <v>15</v>
      </c>
      <c r="F373">
        <v>1897074</v>
      </c>
      <c r="G373">
        <v>1898177</v>
      </c>
      <c r="H373" t="s">
        <v>16</v>
      </c>
      <c r="I373" t="s">
        <v>2088</v>
      </c>
      <c r="J373" t="s">
        <v>2089</v>
      </c>
      <c r="K373" t="s">
        <v>2090</v>
      </c>
      <c r="L373" t="s">
        <v>2091</v>
      </c>
      <c r="M373" t="s">
        <v>3847</v>
      </c>
      <c r="N373" t="s">
        <v>4454</v>
      </c>
    </row>
    <row r="374" spans="1:14" x14ac:dyDescent="0.2">
      <c r="A374" t="s">
        <v>2092</v>
      </c>
      <c r="B374">
        <v>3852557</v>
      </c>
      <c r="C374" t="s">
        <v>2092</v>
      </c>
      <c r="D374" t="s">
        <v>2093</v>
      </c>
      <c r="E374" t="s">
        <v>15</v>
      </c>
      <c r="F374">
        <v>1915893</v>
      </c>
      <c r="G374">
        <v>1916843</v>
      </c>
      <c r="H374" t="s">
        <v>16</v>
      </c>
      <c r="I374" t="s">
        <v>638</v>
      </c>
      <c r="J374" t="s">
        <v>639</v>
      </c>
      <c r="K374" t="s">
        <v>640</v>
      </c>
      <c r="L374" t="s">
        <v>2094</v>
      </c>
      <c r="M374" t="s">
        <v>3848</v>
      </c>
      <c r="N374" t="s">
        <v>4455</v>
      </c>
    </row>
    <row r="375" spans="1:14" x14ac:dyDescent="0.2">
      <c r="A375" s="4" t="s">
        <v>4709</v>
      </c>
      <c r="B375">
        <v>3851086</v>
      </c>
      <c r="C375" t="s">
        <v>4730</v>
      </c>
      <c r="D375" t="s">
        <v>4750</v>
      </c>
      <c r="E375" t="s">
        <v>15</v>
      </c>
      <c r="F375">
        <v>611236</v>
      </c>
      <c r="G375">
        <v>614478</v>
      </c>
      <c r="H375" t="s">
        <v>16</v>
      </c>
      <c r="I375" t="s">
        <v>4857</v>
      </c>
      <c r="J375" t="s">
        <v>4835</v>
      </c>
      <c r="K375" t="s">
        <v>4816</v>
      </c>
      <c r="L375" t="s">
        <v>4772</v>
      </c>
      <c r="M375" t="s">
        <v>4879</v>
      </c>
      <c r="N375" s="4" t="s">
        <v>4794</v>
      </c>
    </row>
    <row r="376" spans="1:14" x14ac:dyDescent="0.2">
      <c r="A376" t="s">
        <v>2095</v>
      </c>
      <c r="B376">
        <v>3851417</v>
      </c>
      <c r="C376" t="s">
        <v>2095</v>
      </c>
      <c r="D376" t="s">
        <v>1554</v>
      </c>
      <c r="E376" t="s">
        <v>15</v>
      </c>
      <c r="F376">
        <v>1927960</v>
      </c>
      <c r="G376">
        <v>1929150</v>
      </c>
      <c r="H376" t="s">
        <v>29</v>
      </c>
      <c r="I376" t="s">
        <v>2096</v>
      </c>
      <c r="J376" t="s">
        <v>2097</v>
      </c>
      <c r="K376" t="s">
        <v>1962</v>
      </c>
      <c r="L376" t="s">
        <v>2098</v>
      </c>
      <c r="M376" t="s">
        <v>3849</v>
      </c>
      <c r="N376" t="s">
        <v>4456</v>
      </c>
    </row>
    <row r="377" spans="1:14" x14ac:dyDescent="0.2">
      <c r="A377" t="s">
        <v>2099</v>
      </c>
      <c r="B377">
        <v>3851127</v>
      </c>
      <c r="C377" t="s">
        <v>2099</v>
      </c>
      <c r="D377" t="s">
        <v>2100</v>
      </c>
      <c r="E377" t="s">
        <v>15</v>
      </c>
      <c r="F377">
        <v>1934090</v>
      </c>
      <c r="G377">
        <v>1935508</v>
      </c>
      <c r="H377" t="s">
        <v>29</v>
      </c>
      <c r="I377" t="s">
        <v>2101</v>
      </c>
      <c r="J377" t="s">
        <v>2102</v>
      </c>
      <c r="K377" t="s">
        <v>2103</v>
      </c>
      <c r="L377" t="s">
        <v>2104</v>
      </c>
      <c r="M377" t="s">
        <v>3850</v>
      </c>
      <c r="N377" t="s">
        <v>4457</v>
      </c>
    </row>
    <row r="378" spans="1:14" x14ac:dyDescent="0.2">
      <c r="A378" t="s">
        <v>2105</v>
      </c>
      <c r="B378">
        <v>3851530</v>
      </c>
      <c r="C378" t="s">
        <v>2106</v>
      </c>
      <c r="D378" t="s">
        <v>1613</v>
      </c>
      <c r="E378" t="s">
        <v>15</v>
      </c>
      <c r="F378">
        <v>1936836</v>
      </c>
      <c r="G378">
        <v>1937519</v>
      </c>
      <c r="H378" t="s">
        <v>16</v>
      </c>
      <c r="I378" t="s">
        <v>1614</v>
      </c>
      <c r="J378" t="s">
        <v>1615</v>
      </c>
      <c r="K378" t="s">
        <v>2107</v>
      </c>
      <c r="L378" t="s">
        <v>2108</v>
      </c>
      <c r="M378" t="s">
        <v>3851</v>
      </c>
      <c r="N378" t="s">
        <v>4458</v>
      </c>
    </row>
    <row r="379" spans="1:14" x14ac:dyDescent="0.2">
      <c r="A379" t="s">
        <v>2109</v>
      </c>
      <c r="B379">
        <v>3851890</v>
      </c>
      <c r="C379" t="s">
        <v>2110</v>
      </c>
      <c r="D379" t="s">
        <v>2111</v>
      </c>
      <c r="E379" t="s">
        <v>15</v>
      </c>
      <c r="F379">
        <v>1937521</v>
      </c>
      <c r="G379">
        <v>1938309</v>
      </c>
      <c r="H379" t="s">
        <v>29</v>
      </c>
      <c r="I379" t="s">
        <v>2112</v>
      </c>
      <c r="J379" t="s">
        <v>2113</v>
      </c>
      <c r="K379" t="s">
        <v>2114</v>
      </c>
      <c r="L379" t="s">
        <v>2115</v>
      </c>
      <c r="M379" t="s">
        <v>3852</v>
      </c>
      <c r="N379" t="s">
        <v>4459</v>
      </c>
    </row>
    <row r="380" spans="1:14" x14ac:dyDescent="0.2">
      <c r="A380" t="s">
        <v>2116</v>
      </c>
      <c r="B380">
        <v>3851590</v>
      </c>
      <c r="C380" t="s">
        <v>2117</v>
      </c>
      <c r="D380" t="s">
        <v>2118</v>
      </c>
      <c r="E380" t="s">
        <v>15</v>
      </c>
      <c r="F380">
        <v>1938310</v>
      </c>
      <c r="G380">
        <v>1939281</v>
      </c>
      <c r="H380" t="s">
        <v>29</v>
      </c>
      <c r="I380" t="s">
        <v>2119</v>
      </c>
      <c r="J380" t="s">
        <v>2120</v>
      </c>
      <c r="K380" t="s">
        <v>2121</v>
      </c>
      <c r="L380" t="s">
        <v>2122</v>
      </c>
      <c r="M380" t="s">
        <v>3853</v>
      </c>
      <c r="N380" t="s">
        <v>4460</v>
      </c>
    </row>
    <row r="381" spans="1:14" x14ac:dyDescent="0.2">
      <c r="A381" t="s">
        <v>2123</v>
      </c>
      <c r="B381">
        <v>3851349</v>
      </c>
      <c r="C381" t="s">
        <v>2124</v>
      </c>
      <c r="D381" t="s">
        <v>2125</v>
      </c>
      <c r="E381" t="s">
        <v>15</v>
      </c>
      <c r="F381">
        <v>1939392</v>
      </c>
      <c r="G381">
        <v>1940852</v>
      </c>
      <c r="H381" t="s">
        <v>29</v>
      </c>
      <c r="I381" t="s">
        <v>2126</v>
      </c>
      <c r="J381" t="s">
        <v>2127</v>
      </c>
      <c r="K381" t="s">
        <v>2128</v>
      </c>
      <c r="L381" t="s">
        <v>2129</v>
      </c>
      <c r="M381" t="s">
        <v>3854</v>
      </c>
      <c r="N381" t="s">
        <v>4461</v>
      </c>
    </row>
    <row r="382" spans="1:14" x14ac:dyDescent="0.2">
      <c r="A382" t="s">
        <v>2130</v>
      </c>
      <c r="B382">
        <v>3852240</v>
      </c>
      <c r="C382" t="s">
        <v>2131</v>
      </c>
      <c r="D382" t="s">
        <v>2132</v>
      </c>
      <c r="E382" t="s">
        <v>15</v>
      </c>
      <c r="F382">
        <v>1940918</v>
      </c>
      <c r="G382">
        <v>1941748</v>
      </c>
      <c r="H382" t="s">
        <v>29</v>
      </c>
      <c r="I382" t="s">
        <v>2133</v>
      </c>
      <c r="J382" t="s">
        <v>2134</v>
      </c>
      <c r="K382" t="s">
        <v>2135</v>
      </c>
      <c r="L382" t="s">
        <v>2136</v>
      </c>
      <c r="M382" t="s">
        <v>3855</v>
      </c>
      <c r="N382" t="s">
        <v>4462</v>
      </c>
    </row>
    <row r="383" spans="1:14" x14ac:dyDescent="0.2">
      <c r="A383" s="4" t="s">
        <v>4710</v>
      </c>
      <c r="B383">
        <v>3851195</v>
      </c>
      <c r="C383" t="s">
        <v>4731</v>
      </c>
      <c r="D383" t="s">
        <v>4751</v>
      </c>
      <c r="E383" t="s">
        <v>15</v>
      </c>
      <c r="F383">
        <v>1196295</v>
      </c>
      <c r="G383">
        <v>1198886</v>
      </c>
      <c r="H383" t="s">
        <v>16</v>
      </c>
      <c r="I383" t="s">
        <v>4858</v>
      </c>
      <c r="J383" t="s">
        <v>4836</v>
      </c>
      <c r="K383" t="s">
        <v>4817</v>
      </c>
      <c r="L383" t="s">
        <v>4773</v>
      </c>
      <c r="M383" t="s">
        <v>4880</v>
      </c>
      <c r="N383" s="4" t="s">
        <v>4795</v>
      </c>
    </row>
    <row r="384" spans="1:14" x14ac:dyDescent="0.2">
      <c r="A384" t="s">
        <v>2137</v>
      </c>
      <c r="B384">
        <v>3852622</v>
      </c>
      <c r="C384" t="s">
        <v>2138</v>
      </c>
      <c r="D384" t="s">
        <v>2139</v>
      </c>
      <c r="E384" t="s">
        <v>15</v>
      </c>
      <c r="F384">
        <v>1945096</v>
      </c>
      <c r="G384">
        <v>1945704</v>
      </c>
      <c r="H384" t="s">
        <v>16</v>
      </c>
      <c r="I384" t="s">
        <v>2140</v>
      </c>
      <c r="J384" t="s">
        <v>2141</v>
      </c>
      <c r="K384" t="s">
        <v>2142</v>
      </c>
      <c r="L384" t="s">
        <v>2143</v>
      </c>
      <c r="M384" t="s">
        <v>3856</v>
      </c>
      <c r="N384" t="s">
        <v>4463</v>
      </c>
    </row>
    <row r="385" spans="1:14" x14ac:dyDescent="0.2">
      <c r="A385" t="s">
        <v>2144</v>
      </c>
      <c r="B385">
        <v>3852492</v>
      </c>
      <c r="C385" t="s">
        <v>2145</v>
      </c>
      <c r="D385" t="s">
        <v>2146</v>
      </c>
      <c r="E385" t="s">
        <v>15</v>
      </c>
      <c r="F385">
        <v>1945831</v>
      </c>
      <c r="G385">
        <v>1946649</v>
      </c>
      <c r="H385" t="s">
        <v>16</v>
      </c>
      <c r="I385" t="s">
        <v>2147</v>
      </c>
      <c r="J385" t="s">
        <v>2148</v>
      </c>
      <c r="K385" t="s">
        <v>2149</v>
      </c>
      <c r="L385" t="s">
        <v>2150</v>
      </c>
      <c r="M385" t="s">
        <v>3857</v>
      </c>
      <c r="N385" t="s">
        <v>4464</v>
      </c>
    </row>
    <row r="386" spans="1:14" x14ac:dyDescent="0.2">
      <c r="A386" t="s">
        <v>2151</v>
      </c>
      <c r="B386">
        <v>3851208</v>
      </c>
      <c r="C386" t="s">
        <v>2152</v>
      </c>
      <c r="D386" t="s">
        <v>2153</v>
      </c>
      <c r="E386" t="s">
        <v>15</v>
      </c>
      <c r="F386">
        <v>1946733</v>
      </c>
      <c r="G386">
        <v>1947389</v>
      </c>
      <c r="H386" t="s">
        <v>16</v>
      </c>
      <c r="I386" t="s">
        <v>2154</v>
      </c>
      <c r="J386" t="s">
        <v>2155</v>
      </c>
      <c r="K386" t="s">
        <v>2156</v>
      </c>
      <c r="L386" t="s">
        <v>2157</v>
      </c>
      <c r="M386" t="s">
        <v>3858</v>
      </c>
      <c r="N386" t="s">
        <v>4465</v>
      </c>
    </row>
    <row r="387" spans="1:14" x14ac:dyDescent="0.2">
      <c r="A387" t="s">
        <v>2158</v>
      </c>
      <c r="B387">
        <v>3851365</v>
      </c>
      <c r="C387" t="s">
        <v>2159</v>
      </c>
      <c r="D387" t="s">
        <v>2160</v>
      </c>
      <c r="E387" t="s">
        <v>15</v>
      </c>
      <c r="F387">
        <v>1948281</v>
      </c>
      <c r="G387">
        <v>1949057</v>
      </c>
      <c r="H387" t="s">
        <v>16</v>
      </c>
      <c r="I387" t="s">
        <v>2161</v>
      </c>
      <c r="J387" t="s">
        <v>2162</v>
      </c>
      <c r="K387" t="s">
        <v>2163</v>
      </c>
      <c r="L387" t="s">
        <v>2164</v>
      </c>
      <c r="M387" t="s">
        <v>3859</v>
      </c>
      <c r="N387" t="s">
        <v>4466</v>
      </c>
    </row>
    <row r="388" spans="1:14" x14ac:dyDescent="0.2">
      <c r="A388" t="s">
        <v>2165</v>
      </c>
      <c r="B388">
        <v>3850691</v>
      </c>
      <c r="C388" t="s">
        <v>2166</v>
      </c>
      <c r="D388" t="s">
        <v>2167</v>
      </c>
      <c r="E388" t="s">
        <v>15</v>
      </c>
      <c r="F388">
        <v>1953448</v>
      </c>
      <c r="G388">
        <v>1954392</v>
      </c>
      <c r="H388" t="s">
        <v>16</v>
      </c>
      <c r="I388" t="s">
        <v>2168</v>
      </c>
      <c r="J388" t="s">
        <v>2169</v>
      </c>
      <c r="K388" t="s">
        <v>2170</v>
      </c>
      <c r="L388" t="s">
        <v>2171</v>
      </c>
      <c r="M388" t="s">
        <v>3860</v>
      </c>
      <c r="N388" t="s">
        <v>4467</v>
      </c>
    </row>
    <row r="389" spans="1:14" x14ac:dyDescent="0.2">
      <c r="A389" t="s">
        <v>2172</v>
      </c>
      <c r="B389">
        <v>3851078</v>
      </c>
      <c r="C389" t="s">
        <v>2172</v>
      </c>
      <c r="D389" t="s">
        <v>2173</v>
      </c>
      <c r="E389" t="s">
        <v>15</v>
      </c>
      <c r="F389">
        <v>1979647</v>
      </c>
      <c r="G389">
        <v>1982268</v>
      </c>
      <c r="H389" t="s">
        <v>29</v>
      </c>
      <c r="I389" t="s">
        <v>2174</v>
      </c>
      <c r="J389" t="s">
        <v>2175</v>
      </c>
      <c r="K389" t="s">
        <v>158</v>
      </c>
      <c r="L389" t="s">
        <v>2176</v>
      </c>
      <c r="M389" t="s">
        <v>3861</v>
      </c>
      <c r="N389" t="s">
        <v>4468</v>
      </c>
    </row>
    <row r="390" spans="1:14" x14ac:dyDescent="0.2">
      <c r="A390" t="s">
        <v>2177</v>
      </c>
      <c r="B390">
        <v>3853167</v>
      </c>
      <c r="C390" t="s">
        <v>2178</v>
      </c>
      <c r="D390" t="s">
        <v>2179</v>
      </c>
      <c r="E390" t="s">
        <v>15</v>
      </c>
      <c r="F390">
        <v>1993285</v>
      </c>
      <c r="G390">
        <v>1994754</v>
      </c>
      <c r="H390" t="s">
        <v>16</v>
      </c>
      <c r="I390" t="s">
        <v>2180</v>
      </c>
      <c r="J390" t="s">
        <v>2181</v>
      </c>
      <c r="K390" t="s">
        <v>2182</v>
      </c>
      <c r="L390" t="s">
        <v>2183</v>
      </c>
      <c r="M390" t="s">
        <v>3862</v>
      </c>
      <c r="N390" t="s">
        <v>4469</v>
      </c>
    </row>
    <row r="391" spans="1:14" x14ac:dyDescent="0.2">
      <c r="A391" t="s">
        <v>2184</v>
      </c>
      <c r="B391">
        <v>3851661</v>
      </c>
      <c r="C391" t="s">
        <v>2184</v>
      </c>
      <c r="D391" t="s">
        <v>2185</v>
      </c>
      <c r="E391" t="s">
        <v>15</v>
      </c>
      <c r="F391">
        <v>2003019</v>
      </c>
      <c r="G391">
        <v>2003810</v>
      </c>
      <c r="H391" t="s">
        <v>16</v>
      </c>
      <c r="I391" t="s">
        <v>2186</v>
      </c>
      <c r="J391" t="s">
        <v>2187</v>
      </c>
      <c r="K391" t="s">
        <v>2188</v>
      </c>
      <c r="L391" t="s">
        <v>2189</v>
      </c>
      <c r="M391" t="s">
        <v>3863</v>
      </c>
      <c r="N391" t="s">
        <v>4470</v>
      </c>
    </row>
    <row r="392" spans="1:14" x14ac:dyDescent="0.2">
      <c r="A392" t="s">
        <v>2190</v>
      </c>
      <c r="B392">
        <v>3852985</v>
      </c>
      <c r="C392" t="s">
        <v>2191</v>
      </c>
      <c r="D392" t="s">
        <v>2192</v>
      </c>
      <c r="E392" t="s">
        <v>15</v>
      </c>
      <c r="F392">
        <v>2004285</v>
      </c>
      <c r="G392">
        <v>2005691</v>
      </c>
      <c r="H392" t="s">
        <v>16</v>
      </c>
      <c r="I392" t="s">
        <v>2193</v>
      </c>
      <c r="J392" t="s">
        <v>2194</v>
      </c>
      <c r="K392" t="s">
        <v>2195</v>
      </c>
      <c r="L392" t="s">
        <v>2196</v>
      </c>
      <c r="N392" t="s">
        <v>4471</v>
      </c>
    </row>
    <row r="393" spans="1:14" x14ac:dyDescent="0.2">
      <c r="A393" t="s">
        <v>2197</v>
      </c>
      <c r="B393">
        <v>3852527</v>
      </c>
      <c r="C393" t="s">
        <v>2198</v>
      </c>
      <c r="D393" t="s">
        <v>2199</v>
      </c>
      <c r="E393" t="s">
        <v>15</v>
      </c>
      <c r="F393">
        <v>2008079</v>
      </c>
      <c r="G393">
        <v>2009173</v>
      </c>
      <c r="H393" t="s">
        <v>16</v>
      </c>
      <c r="I393" t="s">
        <v>2200</v>
      </c>
      <c r="J393" t="s">
        <v>2201</v>
      </c>
      <c r="K393" t="s">
        <v>2202</v>
      </c>
      <c r="L393" t="s">
        <v>2203</v>
      </c>
      <c r="M393" t="s">
        <v>3864</v>
      </c>
      <c r="N393" t="s">
        <v>4472</v>
      </c>
    </row>
    <row r="394" spans="1:14" x14ac:dyDescent="0.2">
      <c r="A394" t="s">
        <v>2204</v>
      </c>
      <c r="B394">
        <v>3852616</v>
      </c>
      <c r="C394" t="s">
        <v>2205</v>
      </c>
      <c r="D394" t="s">
        <v>2206</v>
      </c>
      <c r="E394" t="s">
        <v>15</v>
      </c>
      <c r="F394">
        <v>2010058</v>
      </c>
      <c r="G394">
        <v>2011203</v>
      </c>
      <c r="H394" t="s">
        <v>16</v>
      </c>
      <c r="I394" t="s">
        <v>2207</v>
      </c>
      <c r="J394" t="s">
        <v>2208</v>
      </c>
      <c r="L394" t="s">
        <v>2209</v>
      </c>
      <c r="M394" t="s">
        <v>3865</v>
      </c>
      <c r="N394" t="s">
        <v>4473</v>
      </c>
    </row>
    <row r="395" spans="1:14" x14ac:dyDescent="0.2">
      <c r="A395" t="s">
        <v>2210</v>
      </c>
      <c r="B395">
        <v>3852980</v>
      </c>
      <c r="C395" t="s">
        <v>2211</v>
      </c>
      <c r="D395" t="s">
        <v>2212</v>
      </c>
      <c r="E395" t="s">
        <v>15</v>
      </c>
      <c r="F395">
        <v>2011330</v>
      </c>
      <c r="G395">
        <v>2012454</v>
      </c>
      <c r="H395" t="s">
        <v>16</v>
      </c>
      <c r="I395" t="s">
        <v>2213</v>
      </c>
      <c r="J395" t="s">
        <v>2214</v>
      </c>
      <c r="K395" t="s">
        <v>2215</v>
      </c>
      <c r="L395" t="s">
        <v>2216</v>
      </c>
      <c r="M395" t="s">
        <v>3866</v>
      </c>
      <c r="N395" t="s">
        <v>4474</v>
      </c>
    </row>
    <row r="396" spans="1:14" x14ac:dyDescent="0.2">
      <c r="A396" t="s">
        <v>2217</v>
      </c>
      <c r="B396">
        <v>3853183</v>
      </c>
      <c r="C396" t="s">
        <v>2217</v>
      </c>
      <c r="D396" t="s">
        <v>1080</v>
      </c>
      <c r="E396" t="s">
        <v>15</v>
      </c>
      <c r="F396">
        <v>2012526</v>
      </c>
      <c r="G396">
        <v>2013245</v>
      </c>
      <c r="H396" t="s">
        <v>16</v>
      </c>
      <c r="I396" t="s">
        <v>2218</v>
      </c>
      <c r="J396" t="s">
        <v>2219</v>
      </c>
      <c r="K396" t="s">
        <v>2220</v>
      </c>
      <c r="L396" t="s">
        <v>2221</v>
      </c>
      <c r="M396" t="s">
        <v>3867</v>
      </c>
      <c r="N396" t="s">
        <v>4475</v>
      </c>
    </row>
    <row r="397" spans="1:14" x14ac:dyDescent="0.2">
      <c r="A397" t="s">
        <v>2222</v>
      </c>
      <c r="B397">
        <v>3852912</v>
      </c>
      <c r="C397" t="s">
        <v>2223</v>
      </c>
      <c r="D397" t="s">
        <v>2224</v>
      </c>
      <c r="E397" t="s">
        <v>15</v>
      </c>
      <c r="F397">
        <v>2016238</v>
      </c>
      <c r="G397">
        <v>2017377</v>
      </c>
      <c r="H397" t="s">
        <v>16</v>
      </c>
      <c r="I397" t="s">
        <v>2225</v>
      </c>
      <c r="J397" t="s">
        <v>2226</v>
      </c>
      <c r="L397" t="s">
        <v>2227</v>
      </c>
      <c r="M397" t="s">
        <v>3868</v>
      </c>
      <c r="N397" t="s">
        <v>4476</v>
      </c>
    </row>
    <row r="398" spans="1:14" x14ac:dyDescent="0.2">
      <c r="A398" t="s">
        <v>2228</v>
      </c>
      <c r="B398">
        <v>3851352</v>
      </c>
      <c r="C398" t="s">
        <v>2229</v>
      </c>
      <c r="D398" t="s">
        <v>2230</v>
      </c>
      <c r="E398" t="s">
        <v>15</v>
      </c>
      <c r="F398">
        <v>2017516</v>
      </c>
      <c r="G398">
        <v>2018028</v>
      </c>
      <c r="H398" t="s">
        <v>16</v>
      </c>
      <c r="I398" t="s">
        <v>2231</v>
      </c>
      <c r="J398" t="s">
        <v>2232</v>
      </c>
      <c r="L398" t="s">
        <v>2233</v>
      </c>
      <c r="M398" t="s">
        <v>3869</v>
      </c>
      <c r="N398" t="s">
        <v>4477</v>
      </c>
    </row>
    <row r="399" spans="1:14" x14ac:dyDescent="0.2">
      <c r="A399" s="4" t="s">
        <v>4711</v>
      </c>
      <c r="B399">
        <v>3852632</v>
      </c>
      <c r="C399" t="s">
        <v>4732</v>
      </c>
      <c r="D399" t="s">
        <v>4752</v>
      </c>
      <c r="E399" t="s">
        <v>15</v>
      </c>
      <c r="F399">
        <v>1162313</v>
      </c>
      <c r="G399">
        <v>1163857</v>
      </c>
      <c r="H399" t="s">
        <v>16</v>
      </c>
      <c r="I399" t="s">
        <v>4859</v>
      </c>
      <c r="J399" t="s">
        <v>4837</v>
      </c>
      <c r="K399" t="s">
        <v>4818</v>
      </c>
      <c r="L399" t="s">
        <v>4774</v>
      </c>
      <c r="M399" t="s">
        <v>4881</v>
      </c>
      <c r="N399" s="4" t="s">
        <v>4796</v>
      </c>
    </row>
    <row r="400" spans="1:14" x14ac:dyDescent="0.2">
      <c r="A400" t="s">
        <v>2234</v>
      </c>
      <c r="B400">
        <v>3850608</v>
      </c>
      <c r="C400" t="s">
        <v>2235</v>
      </c>
      <c r="D400" t="s">
        <v>2236</v>
      </c>
      <c r="E400" t="s">
        <v>15</v>
      </c>
      <c r="F400">
        <v>2023011</v>
      </c>
      <c r="G400">
        <v>2023367</v>
      </c>
      <c r="H400" t="s">
        <v>29</v>
      </c>
      <c r="K400" t="s">
        <v>2237</v>
      </c>
      <c r="L400" t="s">
        <v>2238</v>
      </c>
      <c r="M400" t="s">
        <v>3870</v>
      </c>
      <c r="N400" t="s">
        <v>4478</v>
      </c>
    </row>
    <row r="401" spans="1:14" x14ac:dyDescent="0.2">
      <c r="A401" t="s">
        <v>2239</v>
      </c>
      <c r="B401">
        <v>3851680</v>
      </c>
      <c r="C401" t="s">
        <v>2240</v>
      </c>
      <c r="D401" t="s">
        <v>2241</v>
      </c>
      <c r="E401" t="s">
        <v>15</v>
      </c>
      <c r="F401">
        <v>2024826</v>
      </c>
      <c r="G401">
        <v>2025443</v>
      </c>
      <c r="H401" t="s">
        <v>29</v>
      </c>
      <c r="K401" t="s">
        <v>2242</v>
      </c>
      <c r="L401" t="s">
        <v>2243</v>
      </c>
      <c r="M401" t="s">
        <v>3871</v>
      </c>
      <c r="N401" t="s">
        <v>4479</v>
      </c>
    </row>
    <row r="402" spans="1:14" x14ac:dyDescent="0.2">
      <c r="A402" t="s">
        <v>2244</v>
      </c>
      <c r="B402">
        <v>3853096</v>
      </c>
      <c r="C402" t="s">
        <v>2245</v>
      </c>
      <c r="D402" t="s">
        <v>2246</v>
      </c>
      <c r="E402" t="s">
        <v>15</v>
      </c>
      <c r="F402">
        <v>2025515</v>
      </c>
      <c r="G402">
        <v>2026900</v>
      </c>
      <c r="H402" t="s">
        <v>29</v>
      </c>
      <c r="I402" t="s">
        <v>2247</v>
      </c>
      <c r="J402" t="s">
        <v>2248</v>
      </c>
      <c r="L402" t="s">
        <v>2249</v>
      </c>
      <c r="M402" t="s">
        <v>3872</v>
      </c>
      <c r="N402" t="s">
        <v>4480</v>
      </c>
    </row>
    <row r="403" spans="1:14" x14ac:dyDescent="0.2">
      <c r="A403" t="s">
        <v>2250</v>
      </c>
      <c r="B403">
        <v>3852807</v>
      </c>
      <c r="C403" t="s">
        <v>2251</v>
      </c>
      <c r="D403" t="s">
        <v>2252</v>
      </c>
      <c r="E403" t="s">
        <v>15</v>
      </c>
      <c r="F403">
        <v>2038685</v>
      </c>
      <c r="G403">
        <v>2039338</v>
      </c>
      <c r="H403" t="s">
        <v>16</v>
      </c>
      <c r="I403" t="s">
        <v>2253</v>
      </c>
      <c r="J403" t="s">
        <v>2254</v>
      </c>
      <c r="K403" t="s">
        <v>2255</v>
      </c>
      <c r="L403" t="s">
        <v>2256</v>
      </c>
      <c r="M403" t="s">
        <v>3873</v>
      </c>
      <c r="N403" t="s">
        <v>4481</v>
      </c>
    </row>
    <row r="404" spans="1:14" x14ac:dyDescent="0.2">
      <c r="A404" t="s">
        <v>2257</v>
      </c>
      <c r="B404">
        <v>3852615</v>
      </c>
      <c r="C404" t="s">
        <v>2258</v>
      </c>
      <c r="D404" t="s">
        <v>2259</v>
      </c>
      <c r="E404" t="s">
        <v>15</v>
      </c>
      <c r="F404">
        <v>2039358</v>
      </c>
      <c r="G404">
        <v>2040944</v>
      </c>
      <c r="H404" t="s">
        <v>16</v>
      </c>
      <c r="I404" t="s">
        <v>2260</v>
      </c>
      <c r="J404" t="s">
        <v>2261</v>
      </c>
      <c r="K404" t="s">
        <v>2262</v>
      </c>
      <c r="L404" t="s">
        <v>2263</v>
      </c>
      <c r="M404" t="s">
        <v>3874</v>
      </c>
      <c r="N404" t="s">
        <v>4482</v>
      </c>
    </row>
    <row r="405" spans="1:14" x14ac:dyDescent="0.2">
      <c r="A405" t="s">
        <v>2264</v>
      </c>
      <c r="B405">
        <v>3851240</v>
      </c>
      <c r="C405" t="s">
        <v>2265</v>
      </c>
      <c r="D405" t="s">
        <v>2266</v>
      </c>
      <c r="E405" t="s">
        <v>15</v>
      </c>
      <c r="F405">
        <v>2050493</v>
      </c>
      <c r="G405">
        <v>2050966</v>
      </c>
      <c r="H405" t="s">
        <v>29</v>
      </c>
      <c r="I405" t="s">
        <v>2267</v>
      </c>
      <c r="J405" t="s">
        <v>2268</v>
      </c>
      <c r="K405" t="s">
        <v>2269</v>
      </c>
      <c r="L405" t="s">
        <v>2270</v>
      </c>
      <c r="M405" t="s">
        <v>3875</v>
      </c>
      <c r="N405" t="s">
        <v>4483</v>
      </c>
    </row>
    <row r="406" spans="1:14" x14ac:dyDescent="0.2">
      <c r="A406" t="s">
        <v>2271</v>
      </c>
      <c r="B406">
        <v>3851264</v>
      </c>
      <c r="C406" t="s">
        <v>2271</v>
      </c>
      <c r="D406" t="s">
        <v>1080</v>
      </c>
      <c r="E406" t="s">
        <v>15</v>
      </c>
      <c r="F406">
        <v>2050995</v>
      </c>
      <c r="G406">
        <v>2051711</v>
      </c>
      <c r="H406" t="s">
        <v>29</v>
      </c>
      <c r="I406" t="s">
        <v>2272</v>
      </c>
      <c r="J406" t="s">
        <v>2273</v>
      </c>
      <c r="K406" t="s">
        <v>2274</v>
      </c>
      <c r="L406" t="s">
        <v>2275</v>
      </c>
      <c r="M406" t="s">
        <v>3876</v>
      </c>
      <c r="N406" t="s">
        <v>4484</v>
      </c>
    </row>
    <row r="407" spans="1:14" x14ac:dyDescent="0.2">
      <c r="A407" t="s">
        <v>2276</v>
      </c>
      <c r="B407">
        <v>3852866</v>
      </c>
      <c r="C407" t="s">
        <v>2277</v>
      </c>
      <c r="D407" t="s">
        <v>2278</v>
      </c>
      <c r="E407" t="s">
        <v>15</v>
      </c>
      <c r="F407">
        <v>2056975</v>
      </c>
      <c r="G407">
        <v>2058228</v>
      </c>
      <c r="H407" t="s">
        <v>29</v>
      </c>
      <c r="K407" t="s">
        <v>2279</v>
      </c>
      <c r="L407" t="s">
        <v>2280</v>
      </c>
      <c r="M407" t="s">
        <v>3877</v>
      </c>
      <c r="N407" t="s">
        <v>4485</v>
      </c>
    </row>
    <row r="408" spans="1:14" x14ac:dyDescent="0.2">
      <c r="A408" t="s">
        <v>2281</v>
      </c>
      <c r="B408">
        <v>3851105</v>
      </c>
      <c r="C408" t="s">
        <v>2282</v>
      </c>
      <c r="D408" t="s">
        <v>2283</v>
      </c>
      <c r="E408" t="s">
        <v>15</v>
      </c>
      <c r="F408">
        <v>2064907</v>
      </c>
      <c r="G408">
        <v>2066478</v>
      </c>
      <c r="H408" t="s">
        <v>16</v>
      </c>
      <c r="I408" t="s">
        <v>2284</v>
      </c>
      <c r="J408" t="s">
        <v>2285</v>
      </c>
      <c r="K408" t="s">
        <v>2286</v>
      </c>
      <c r="L408" t="s">
        <v>2287</v>
      </c>
      <c r="M408" t="s">
        <v>3878</v>
      </c>
      <c r="N408" t="s">
        <v>4486</v>
      </c>
    </row>
    <row r="409" spans="1:14" x14ac:dyDescent="0.2">
      <c r="A409" s="4" t="s">
        <v>4712</v>
      </c>
      <c r="B409">
        <v>3851337</v>
      </c>
      <c r="C409" t="s">
        <v>4733</v>
      </c>
      <c r="D409" t="s">
        <v>4753</v>
      </c>
      <c r="E409" t="s">
        <v>15</v>
      </c>
      <c r="F409">
        <v>1942288</v>
      </c>
      <c r="G409">
        <v>1944429</v>
      </c>
      <c r="H409" t="s">
        <v>29</v>
      </c>
      <c r="I409" t="s">
        <v>4860</v>
      </c>
      <c r="J409" t="s">
        <v>4838</v>
      </c>
      <c r="K409" t="s">
        <v>4819</v>
      </c>
      <c r="L409" t="s">
        <v>4775</v>
      </c>
      <c r="M409" t="s">
        <v>4882</v>
      </c>
      <c r="N409" s="4" t="s">
        <v>4797</v>
      </c>
    </row>
    <row r="410" spans="1:14" x14ac:dyDescent="0.2">
      <c r="A410" t="s">
        <v>2288</v>
      </c>
      <c r="B410">
        <v>3851865</v>
      </c>
      <c r="C410" t="s">
        <v>2288</v>
      </c>
      <c r="D410" t="s">
        <v>2289</v>
      </c>
      <c r="E410" t="s">
        <v>15</v>
      </c>
      <c r="F410">
        <v>2068274</v>
      </c>
      <c r="G410">
        <v>2068876</v>
      </c>
      <c r="H410" t="s">
        <v>16</v>
      </c>
      <c r="I410" t="s">
        <v>2290</v>
      </c>
      <c r="J410" t="s">
        <v>2291</v>
      </c>
      <c r="K410" t="s">
        <v>2292</v>
      </c>
      <c r="L410" t="s">
        <v>2293</v>
      </c>
      <c r="M410" t="s">
        <v>3879</v>
      </c>
      <c r="N410" t="s">
        <v>4487</v>
      </c>
    </row>
    <row r="411" spans="1:14" x14ac:dyDescent="0.2">
      <c r="A411" t="s">
        <v>2294</v>
      </c>
      <c r="B411">
        <v>3852785</v>
      </c>
      <c r="C411" t="s">
        <v>2295</v>
      </c>
      <c r="D411" t="s">
        <v>2296</v>
      </c>
      <c r="E411" t="s">
        <v>15</v>
      </c>
      <c r="F411">
        <v>2068922</v>
      </c>
      <c r="G411">
        <v>2069956</v>
      </c>
      <c r="H411" t="s">
        <v>16</v>
      </c>
      <c r="I411" t="s">
        <v>2297</v>
      </c>
      <c r="J411" t="s">
        <v>2298</v>
      </c>
      <c r="K411" t="s">
        <v>2299</v>
      </c>
      <c r="L411" t="s">
        <v>2300</v>
      </c>
      <c r="M411" t="s">
        <v>3880</v>
      </c>
      <c r="N411" t="s">
        <v>4488</v>
      </c>
    </row>
    <row r="412" spans="1:14" x14ac:dyDescent="0.2">
      <c r="A412" t="s">
        <v>2301</v>
      </c>
      <c r="B412">
        <v>3851367</v>
      </c>
      <c r="C412" t="s">
        <v>2302</v>
      </c>
      <c r="D412" t="s">
        <v>2303</v>
      </c>
      <c r="E412" t="s">
        <v>15</v>
      </c>
      <c r="F412">
        <v>2070017</v>
      </c>
      <c r="G412">
        <v>2070829</v>
      </c>
      <c r="H412" t="s">
        <v>16</v>
      </c>
      <c r="I412" t="s">
        <v>2304</v>
      </c>
      <c r="J412" t="s">
        <v>2305</v>
      </c>
      <c r="K412" t="s">
        <v>2306</v>
      </c>
      <c r="L412" t="s">
        <v>2307</v>
      </c>
      <c r="M412" t="s">
        <v>3881</v>
      </c>
      <c r="N412" t="s">
        <v>4489</v>
      </c>
    </row>
    <row r="413" spans="1:14" x14ac:dyDescent="0.2">
      <c r="A413" t="s">
        <v>2308</v>
      </c>
      <c r="B413">
        <v>3852055</v>
      </c>
      <c r="C413" t="s">
        <v>2309</v>
      </c>
      <c r="D413" t="s">
        <v>2310</v>
      </c>
      <c r="E413" t="s">
        <v>15</v>
      </c>
      <c r="F413">
        <v>2070900</v>
      </c>
      <c r="G413">
        <v>2071565</v>
      </c>
      <c r="H413" t="s">
        <v>16</v>
      </c>
      <c r="I413" t="s">
        <v>2311</v>
      </c>
      <c r="J413" t="s">
        <v>2312</v>
      </c>
      <c r="K413" t="s">
        <v>2313</v>
      </c>
      <c r="L413" t="s">
        <v>2314</v>
      </c>
      <c r="M413" t="s">
        <v>3882</v>
      </c>
      <c r="N413" t="s">
        <v>4490</v>
      </c>
    </row>
    <row r="414" spans="1:14" x14ac:dyDescent="0.2">
      <c r="A414" t="s">
        <v>2315</v>
      </c>
      <c r="B414">
        <v>3850444</v>
      </c>
      <c r="C414" t="s">
        <v>2316</v>
      </c>
      <c r="D414" t="s">
        <v>2317</v>
      </c>
      <c r="E414" t="s">
        <v>15</v>
      </c>
      <c r="F414">
        <v>2071644</v>
      </c>
      <c r="G414">
        <v>2072864</v>
      </c>
      <c r="H414" t="s">
        <v>16</v>
      </c>
      <c r="I414" t="s">
        <v>2318</v>
      </c>
      <c r="J414" t="s">
        <v>2319</v>
      </c>
      <c r="K414" t="s">
        <v>2320</v>
      </c>
      <c r="L414" t="s">
        <v>2321</v>
      </c>
      <c r="M414" t="s">
        <v>3883</v>
      </c>
      <c r="N414" t="s">
        <v>4491</v>
      </c>
    </row>
    <row r="415" spans="1:14" x14ac:dyDescent="0.2">
      <c r="A415" t="s">
        <v>2322</v>
      </c>
      <c r="B415">
        <v>3852941</v>
      </c>
      <c r="C415" t="s">
        <v>2323</v>
      </c>
      <c r="D415" t="s">
        <v>2324</v>
      </c>
      <c r="E415" t="s">
        <v>15</v>
      </c>
      <c r="F415">
        <v>2072917</v>
      </c>
      <c r="G415">
        <v>2073753</v>
      </c>
      <c r="H415" t="s">
        <v>16</v>
      </c>
      <c r="I415" t="s">
        <v>2325</v>
      </c>
      <c r="J415" t="s">
        <v>2326</v>
      </c>
      <c r="K415" t="s">
        <v>2327</v>
      </c>
      <c r="L415" t="s">
        <v>2328</v>
      </c>
      <c r="M415" t="s">
        <v>3884</v>
      </c>
      <c r="N415" t="s">
        <v>4492</v>
      </c>
    </row>
    <row r="416" spans="1:14" x14ac:dyDescent="0.2">
      <c r="A416" t="s">
        <v>2329</v>
      </c>
      <c r="B416">
        <v>3851475</v>
      </c>
      <c r="C416" t="s">
        <v>2329</v>
      </c>
      <c r="D416" t="s">
        <v>2330</v>
      </c>
      <c r="E416" t="s">
        <v>15</v>
      </c>
      <c r="F416">
        <v>2079955</v>
      </c>
      <c r="G416">
        <v>2080977</v>
      </c>
      <c r="H416" t="s">
        <v>29</v>
      </c>
      <c r="I416" t="s">
        <v>2331</v>
      </c>
      <c r="J416" t="s">
        <v>2332</v>
      </c>
      <c r="K416" t="s">
        <v>2333</v>
      </c>
      <c r="L416" t="s">
        <v>2334</v>
      </c>
      <c r="M416" t="s">
        <v>3885</v>
      </c>
      <c r="N416" t="s">
        <v>4493</v>
      </c>
    </row>
    <row r="417" spans="1:14" x14ac:dyDescent="0.2">
      <c r="A417" t="s">
        <v>2335</v>
      </c>
      <c r="B417">
        <v>3851639</v>
      </c>
      <c r="C417" t="s">
        <v>2336</v>
      </c>
      <c r="D417" t="s">
        <v>2337</v>
      </c>
      <c r="E417" t="s">
        <v>15</v>
      </c>
      <c r="F417">
        <v>2087745</v>
      </c>
      <c r="G417">
        <v>2089736</v>
      </c>
      <c r="H417" t="s">
        <v>29</v>
      </c>
      <c r="I417" t="s">
        <v>2338</v>
      </c>
      <c r="J417" t="s">
        <v>2339</v>
      </c>
      <c r="L417" t="s">
        <v>2340</v>
      </c>
      <c r="M417" t="s">
        <v>3886</v>
      </c>
      <c r="N417" t="s">
        <v>4494</v>
      </c>
    </row>
    <row r="418" spans="1:14" x14ac:dyDescent="0.2">
      <c r="A418" t="s">
        <v>2341</v>
      </c>
      <c r="B418">
        <v>3852107</v>
      </c>
      <c r="C418" t="s">
        <v>2341</v>
      </c>
      <c r="D418" t="s">
        <v>2342</v>
      </c>
      <c r="E418" t="s">
        <v>15</v>
      </c>
      <c r="F418">
        <v>2089860</v>
      </c>
      <c r="G418">
        <v>2091707</v>
      </c>
      <c r="H418" t="s">
        <v>29</v>
      </c>
      <c r="I418" t="s">
        <v>2343</v>
      </c>
      <c r="J418" t="s">
        <v>2344</v>
      </c>
      <c r="K418" t="s">
        <v>2345</v>
      </c>
      <c r="L418" t="s">
        <v>2346</v>
      </c>
      <c r="M418" t="s">
        <v>3887</v>
      </c>
      <c r="N418" t="s">
        <v>4495</v>
      </c>
    </row>
    <row r="419" spans="1:14" x14ac:dyDescent="0.2">
      <c r="A419" t="s">
        <v>2347</v>
      </c>
      <c r="B419">
        <v>3852321</v>
      </c>
      <c r="C419" t="s">
        <v>2347</v>
      </c>
      <c r="D419" t="s">
        <v>2348</v>
      </c>
      <c r="E419" t="s">
        <v>15</v>
      </c>
      <c r="F419">
        <v>2095527</v>
      </c>
      <c r="G419">
        <v>2098835</v>
      </c>
      <c r="H419" t="s">
        <v>29</v>
      </c>
      <c r="I419" t="s">
        <v>2349</v>
      </c>
      <c r="J419" t="s">
        <v>2350</v>
      </c>
      <c r="K419" t="s">
        <v>2351</v>
      </c>
      <c r="L419" t="s">
        <v>2352</v>
      </c>
      <c r="M419" t="s">
        <v>3888</v>
      </c>
      <c r="N419" t="s">
        <v>4496</v>
      </c>
    </row>
    <row r="420" spans="1:14" x14ac:dyDescent="0.2">
      <c r="A420" t="s">
        <v>2353</v>
      </c>
      <c r="B420">
        <v>3851887</v>
      </c>
      <c r="C420" t="s">
        <v>2353</v>
      </c>
      <c r="D420" t="s">
        <v>2354</v>
      </c>
      <c r="E420" t="s">
        <v>15</v>
      </c>
      <c r="F420">
        <v>2108315</v>
      </c>
      <c r="G420">
        <v>2110675</v>
      </c>
      <c r="H420" t="s">
        <v>29</v>
      </c>
      <c r="I420" t="s">
        <v>2355</v>
      </c>
      <c r="J420" t="s">
        <v>2356</v>
      </c>
      <c r="L420" t="s">
        <v>2357</v>
      </c>
      <c r="M420" t="s">
        <v>3889</v>
      </c>
      <c r="N420" t="s">
        <v>4497</v>
      </c>
    </row>
    <row r="421" spans="1:14" x14ac:dyDescent="0.2">
      <c r="A421" t="s">
        <v>2358</v>
      </c>
      <c r="B421">
        <v>3850959</v>
      </c>
      <c r="C421" t="s">
        <v>2359</v>
      </c>
      <c r="D421" t="s">
        <v>2360</v>
      </c>
      <c r="E421" t="s">
        <v>15</v>
      </c>
      <c r="F421">
        <v>2110687</v>
      </c>
      <c r="G421">
        <v>2111751</v>
      </c>
      <c r="H421" t="s">
        <v>29</v>
      </c>
      <c r="I421" t="s">
        <v>2361</v>
      </c>
      <c r="J421" t="s">
        <v>2362</v>
      </c>
      <c r="K421" t="s">
        <v>2363</v>
      </c>
      <c r="L421" t="s">
        <v>2364</v>
      </c>
      <c r="M421" t="s">
        <v>3890</v>
      </c>
      <c r="N421" t="s">
        <v>4498</v>
      </c>
    </row>
    <row r="422" spans="1:14" x14ac:dyDescent="0.2">
      <c r="A422" t="s">
        <v>2365</v>
      </c>
      <c r="B422">
        <v>3851360</v>
      </c>
      <c r="C422" t="s">
        <v>2365</v>
      </c>
      <c r="D422" t="s">
        <v>2366</v>
      </c>
      <c r="E422" t="s">
        <v>15</v>
      </c>
      <c r="F422">
        <v>2111842</v>
      </c>
      <c r="G422">
        <v>2112855</v>
      </c>
      <c r="H422" t="s">
        <v>29</v>
      </c>
      <c r="I422" t="s">
        <v>2367</v>
      </c>
      <c r="J422" t="s">
        <v>2368</v>
      </c>
      <c r="L422" t="s">
        <v>2369</v>
      </c>
      <c r="M422" t="s">
        <v>3891</v>
      </c>
      <c r="N422" t="s">
        <v>4499</v>
      </c>
    </row>
    <row r="423" spans="1:14" x14ac:dyDescent="0.2">
      <c r="A423" t="s">
        <v>2370</v>
      </c>
      <c r="B423">
        <v>3852417</v>
      </c>
      <c r="C423" t="s">
        <v>2370</v>
      </c>
      <c r="D423" t="s">
        <v>2371</v>
      </c>
      <c r="E423" t="s">
        <v>15</v>
      </c>
      <c r="F423">
        <v>2113509</v>
      </c>
      <c r="G423">
        <v>2114519</v>
      </c>
      <c r="H423" t="s">
        <v>16</v>
      </c>
      <c r="I423" t="s">
        <v>2372</v>
      </c>
      <c r="J423" t="s">
        <v>2373</v>
      </c>
      <c r="L423" t="s">
        <v>2374</v>
      </c>
      <c r="M423" t="s">
        <v>3892</v>
      </c>
      <c r="N423" t="s">
        <v>4500</v>
      </c>
    </row>
    <row r="424" spans="1:14" x14ac:dyDescent="0.2">
      <c r="A424" t="s">
        <v>2375</v>
      </c>
      <c r="B424">
        <v>3850539</v>
      </c>
      <c r="C424" t="s">
        <v>2376</v>
      </c>
      <c r="D424" t="s">
        <v>2377</v>
      </c>
      <c r="E424" t="s">
        <v>15</v>
      </c>
      <c r="F424">
        <v>2116819</v>
      </c>
      <c r="G424">
        <v>2118234</v>
      </c>
      <c r="H424" t="s">
        <v>16</v>
      </c>
      <c r="I424" t="s">
        <v>2378</v>
      </c>
      <c r="J424" t="s">
        <v>2379</v>
      </c>
      <c r="K424" t="s">
        <v>2380</v>
      </c>
      <c r="L424" t="s">
        <v>2381</v>
      </c>
      <c r="M424" t="s">
        <v>3893</v>
      </c>
      <c r="N424" t="s">
        <v>4501</v>
      </c>
    </row>
    <row r="425" spans="1:14" x14ac:dyDescent="0.2">
      <c r="A425" t="s">
        <v>2382</v>
      </c>
      <c r="B425">
        <v>3850736</v>
      </c>
      <c r="C425" t="s">
        <v>2383</v>
      </c>
      <c r="D425" t="s">
        <v>2384</v>
      </c>
      <c r="E425" t="s">
        <v>15</v>
      </c>
      <c r="F425">
        <v>2118242</v>
      </c>
      <c r="G425">
        <v>2119330</v>
      </c>
      <c r="H425" t="s">
        <v>29</v>
      </c>
      <c r="I425" t="s">
        <v>2385</v>
      </c>
      <c r="J425" t="s">
        <v>2386</v>
      </c>
      <c r="L425" t="s">
        <v>2387</v>
      </c>
      <c r="M425" t="s">
        <v>3894</v>
      </c>
      <c r="N425" t="s">
        <v>4502</v>
      </c>
    </row>
    <row r="426" spans="1:14" x14ac:dyDescent="0.2">
      <c r="A426" t="s">
        <v>2388</v>
      </c>
      <c r="B426">
        <v>3851428</v>
      </c>
      <c r="C426" t="s">
        <v>2389</v>
      </c>
      <c r="D426" t="s">
        <v>2390</v>
      </c>
      <c r="E426" t="s">
        <v>15</v>
      </c>
      <c r="F426">
        <v>2119475</v>
      </c>
      <c r="G426">
        <v>2120074</v>
      </c>
      <c r="H426" t="s">
        <v>29</v>
      </c>
      <c r="I426" t="s">
        <v>2391</v>
      </c>
      <c r="J426" t="s">
        <v>2392</v>
      </c>
      <c r="K426" t="s">
        <v>2393</v>
      </c>
      <c r="L426" t="s">
        <v>2394</v>
      </c>
      <c r="M426" t="s">
        <v>3895</v>
      </c>
      <c r="N426" t="s">
        <v>4503</v>
      </c>
    </row>
    <row r="427" spans="1:14" x14ac:dyDescent="0.2">
      <c r="A427" t="s">
        <v>2395</v>
      </c>
      <c r="B427">
        <v>3853131</v>
      </c>
      <c r="C427" t="s">
        <v>2396</v>
      </c>
      <c r="D427" t="s">
        <v>2397</v>
      </c>
      <c r="E427" t="s">
        <v>15</v>
      </c>
      <c r="F427">
        <v>2123939</v>
      </c>
      <c r="G427">
        <v>2124757</v>
      </c>
      <c r="H427" t="s">
        <v>29</v>
      </c>
      <c r="I427" t="s">
        <v>2398</v>
      </c>
      <c r="J427" t="s">
        <v>2399</v>
      </c>
      <c r="K427" t="s">
        <v>2400</v>
      </c>
      <c r="L427" t="s">
        <v>2401</v>
      </c>
      <c r="M427" t="s">
        <v>3896</v>
      </c>
      <c r="N427" t="s">
        <v>4504</v>
      </c>
    </row>
    <row r="428" spans="1:14" x14ac:dyDescent="0.2">
      <c r="A428" t="s">
        <v>2402</v>
      </c>
      <c r="B428">
        <v>3852050</v>
      </c>
      <c r="C428" t="s">
        <v>2402</v>
      </c>
      <c r="D428" t="s">
        <v>2403</v>
      </c>
      <c r="E428" t="s">
        <v>15</v>
      </c>
      <c r="F428">
        <v>2132546</v>
      </c>
      <c r="G428">
        <v>2133163</v>
      </c>
      <c r="H428" t="s">
        <v>29</v>
      </c>
      <c r="I428" t="s">
        <v>2404</v>
      </c>
      <c r="J428" t="s">
        <v>2405</v>
      </c>
      <c r="K428" t="s">
        <v>2406</v>
      </c>
      <c r="L428" t="s">
        <v>2407</v>
      </c>
      <c r="M428" t="s">
        <v>3897</v>
      </c>
      <c r="N428" t="s">
        <v>4505</v>
      </c>
    </row>
    <row r="429" spans="1:14" x14ac:dyDescent="0.2">
      <c r="A429" t="s">
        <v>2408</v>
      </c>
      <c r="B429">
        <v>3850685</v>
      </c>
      <c r="C429" t="s">
        <v>2409</v>
      </c>
      <c r="D429" t="s">
        <v>2410</v>
      </c>
      <c r="E429" t="s">
        <v>15</v>
      </c>
      <c r="F429">
        <v>2133675</v>
      </c>
      <c r="G429">
        <v>2134868</v>
      </c>
      <c r="H429" t="s">
        <v>29</v>
      </c>
      <c r="I429" t="s">
        <v>2411</v>
      </c>
      <c r="J429" t="s">
        <v>2412</v>
      </c>
      <c r="L429" t="s">
        <v>2413</v>
      </c>
      <c r="M429" t="s">
        <v>3898</v>
      </c>
      <c r="N429" t="s">
        <v>4506</v>
      </c>
    </row>
    <row r="430" spans="1:14" x14ac:dyDescent="0.2">
      <c r="A430" t="s">
        <v>2414</v>
      </c>
      <c r="B430">
        <v>3852095</v>
      </c>
      <c r="C430" t="s">
        <v>2415</v>
      </c>
      <c r="D430" t="s">
        <v>2416</v>
      </c>
      <c r="E430" t="s">
        <v>15</v>
      </c>
      <c r="F430">
        <v>2144833</v>
      </c>
      <c r="G430">
        <v>2145828</v>
      </c>
      <c r="H430" t="s">
        <v>16</v>
      </c>
      <c r="I430" t="s">
        <v>2417</v>
      </c>
      <c r="J430" t="s">
        <v>2418</v>
      </c>
      <c r="K430" t="s">
        <v>2419</v>
      </c>
      <c r="L430" t="s">
        <v>2420</v>
      </c>
      <c r="M430" t="s">
        <v>3899</v>
      </c>
      <c r="N430" t="s">
        <v>4507</v>
      </c>
    </row>
    <row r="431" spans="1:14" x14ac:dyDescent="0.2">
      <c r="A431" t="s">
        <v>2421</v>
      </c>
      <c r="B431">
        <v>3850856</v>
      </c>
      <c r="C431" t="s">
        <v>2422</v>
      </c>
      <c r="D431" t="s">
        <v>2423</v>
      </c>
      <c r="E431" t="s">
        <v>15</v>
      </c>
      <c r="F431">
        <v>2149984</v>
      </c>
      <c r="G431">
        <v>2151324</v>
      </c>
      <c r="H431" t="s">
        <v>29</v>
      </c>
      <c r="I431" t="s">
        <v>2424</v>
      </c>
      <c r="J431" t="s">
        <v>2425</v>
      </c>
      <c r="K431" t="s">
        <v>2426</v>
      </c>
      <c r="L431" t="s">
        <v>2427</v>
      </c>
      <c r="M431" t="s">
        <v>3900</v>
      </c>
      <c r="N431" t="s">
        <v>4508</v>
      </c>
    </row>
    <row r="432" spans="1:14" x14ac:dyDescent="0.2">
      <c r="A432" t="s">
        <v>2428</v>
      </c>
      <c r="B432">
        <v>3851756</v>
      </c>
      <c r="C432" t="s">
        <v>2429</v>
      </c>
      <c r="D432" t="s">
        <v>2430</v>
      </c>
      <c r="E432" t="s">
        <v>15</v>
      </c>
      <c r="F432">
        <v>2152010</v>
      </c>
      <c r="G432">
        <v>2153353</v>
      </c>
      <c r="H432" t="s">
        <v>29</v>
      </c>
      <c r="I432" t="s">
        <v>2431</v>
      </c>
      <c r="J432" t="s">
        <v>2432</v>
      </c>
      <c r="K432" t="s">
        <v>2433</v>
      </c>
      <c r="L432" t="s">
        <v>2434</v>
      </c>
      <c r="M432" t="s">
        <v>3901</v>
      </c>
      <c r="N432" t="s">
        <v>4509</v>
      </c>
    </row>
    <row r="433" spans="1:14" x14ac:dyDescent="0.2">
      <c r="A433" t="s">
        <v>2435</v>
      </c>
      <c r="B433">
        <v>3851909</v>
      </c>
      <c r="C433" t="s">
        <v>2436</v>
      </c>
      <c r="D433" t="s">
        <v>905</v>
      </c>
      <c r="E433" t="s">
        <v>15</v>
      </c>
      <c r="F433">
        <v>2153483</v>
      </c>
      <c r="G433">
        <v>2154406</v>
      </c>
      <c r="H433" t="s">
        <v>29</v>
      </c>
      <c r="I433" t="s">
        <v>2437</v>
      </c>
      <c r="J433" t="s">
        <v>2438</v>
      </c>
      <c r="K433" t="s">
        <v>2439</v>
      </c>
      <c r="L433" t="s">
        <v>2440</v>
      </c>
      <c r="M433" t="s">
        <v>3902</v>
      </c>
      <c r="N433" t="s">
        <v>4510</v>
      </c>
    </row>
    <row r="434" spans="1:14" x14ac:dyDescent="0.2">
      <c r="A434" t="s">
        <v>2441</v>
      </c>
      <c r="B434">
        <v>3850687</v>
      </c>
      <c r="C434" t="s">
        <v>2441</v>
      </c>
      <c r="D434" t="s">
        <v>2442</v>
      </c>
      <c r="E434" t="s">
        <v>15</v>
      </c>
      <c r="F434">
        <v>2155315</v>
      </c>
      <c r="G434">
        <v>2156343</v>
      </c>
      <c r="H434" t="s">
        <v>29</v>
      </c>
      <c r="I434" t="s">
        <v>2443</v>
      </c>
      <c r="J434" t="s">
        <v>2444</v>
      </c>
      <c r="K434" t="s">
        <v>1080</v>
      </c>
      <c r="L434" t="s">
        <v>2445</v>
      </c>
      <c r="M434" t="s">
        <v>3903</v>
      </c>
      <c r="N434" t="s">
        <v>4511</v>
      </c>
    </row>
    <row r="435" spans="1:14" x14ac:dyDescent="0.2">
      <c r="A435" t="s">
        <v>2446</v>
      </c>
      <c r="B435">
        <v>3850971</v>
      </c>
      <c r="C435" t="s">
        <v>446</v>
      </c>
      <c r="D435" t="s">
        <v>447</v>
      </c>
      <c r="E435" t="s">
        <v>15</v>
      </c>
      <c r="F435">
        <v>2156419</v>
      </c>
      <c r="G435">
        <v>2157351</v>
      </c>
      <c r="H435" t="s">
        <v>29</v>
      </c>
      <c r="I435" t="s">
        <v>448</v>
      </c>
      <c r="J435" t="s">
        <v>449</v>
      </c>
      <c r="K435" t="s">
        <v>450</v>
      </c>
      <c r="L435" t="s">
        <v>2447</v>
      </c>
      <c r="M435" t="s">
        <v>3904</v>
      </c>
      <c r="N435" t="s">
        <v>4512</v>
      </c>
    </row>
    <row r="436" spans="1:14" x14ac:dyDescent="0.2">
      <c r="A436" t="s">
        <v>2448</v>
      </c>
      <c r="B436">
        <v>3851120</v>
      </c>
      <c r="C436" t="s">
        <v>2449</v>
      </c>
      <c r="D436" t="s">
        <v>2450</v>
      </c>
      <c r="E436" t="s">
        <v>15</v>
      </c>
      <c r="F436">
        <v>2168989</v>
      </c>
      <c r="G436">
        <v>2173335</v>
      </c>
      <c r="H436" t="s">
        <v>29</v>
      </c>
      <c r="I436" t="s">
        <v>2451</v>
      </c>
      <c r="J436" t="s">
        <v>2452</v>
      </c>
      <c r="K436" t="s">
        <v>2453</v>
      </c>
      <c r="L436" t="s">
        <v>2454</v>
      </c>
      <c r="M436" t="s">
        <v>3905</v>
      </c>
      <c r="N436" t="s">
        <v>4513</v>
      </c>
    </row>
    <row r="437" spans="1:14" x14ac:dyDescent="0.2">
      <c r="A437" t="s">
        <v>2455</v>
      </c>
      <c r="B437">
        <v>3851868</v>
      </c>
      <c r="C437" t="s">
        <v>2456</v>
      </c>
      <c r="D437" t="s">
        <v>2457</v>
      </c>
      <c r="E437" t="s">
        <v>15</v>
      </c>
      <c r="F437">
        <v>2173447</v>
      </c>
      <c r="G437">
        <v>2177454</v>
      </c>
      <c r="H437" t="s">
        <v>29</v>
      </c>
      <c r="I437" t="s">
        <v>2458</v>
      </c>
      <c r="J437" t="s">
        <v>2459</v>
      </c>
      <c r="K437" t="s">
        <v>2460</v>
      </c>
      <c r="L437" t="s">
        <v>2461</v>
      </c>
      <c r="M437" t="s">
        <v>3906</v>
      </c>
      <c r="N437" t="s">
        <v>4514</v>
      </c>
    </row>
    <row r="438" spans="1:14" x14ac:dyDescent="0.2">
      <c r="A438" t="s">
        <v>2462</v>
      </c>
      <c r="B438">
        <v>3852997</v>
      </c>
      <c r="C438" t="s">
        <v>2463</v>
      </c>
      <c r="D438" t="s">
        <v>2464</v>
      </c>
      <c r="E438" t="s">
        <v>15</v>
      </c>
      <c r="F438">
        <v>2178412</v>
      </c>
      <c r="G438">
        <v>2178948</v>
      </c>
      <c r="H438" t="s">
        <v>29</v>
      </c>
      <c r="K438" t="s">
        <v>2465</v>
      </c>
      <c r="L438" t="s">
        <v>2466</v>
      </c>
      <c r="M438" t="s">
        <v>3907</v>
      </c>
      <c r="N438" t="s">
        <v>4515</v>
      </c>
    </row>
    <row r="439" spans="1:14" x14ac:dyDescent="0.2">
      <c r="A439" t="s">
        <v>2467</v>
      </c>
      <c r="B439">
        <v>3851218</v>
      </c>
      <c r="C439" t="s">
        <v>2468</v>
      </c>
      <c r="D439" t="s">
        <v>2469</v>
      </c>
      <c r="E439" t="s">
        <v>15</v>
      </c>
      <c r="F439">
        <v>2179000</v>
      </c>
      <c r="G439">
        <v>2179713</v>
      </c>
      <c r="H439" t="s">
        <v>29</v>
      </c>
      <c r="K439" t="s">
        <v>2470</v>
      </c>
      <c r="L439" t="s">
        <v>2471</v>
      </c>
      <c r="M439" t="s">
        <v>3908</v>
      </c>
      <c r="N439" t="s">
        <v>4516</v>
      </c>
    </row>
    <row r="440" spans="1:14" x14ac:dyDescent="0.2">
      <c r="A440" t="s">
        <v>2472</v>
      </c>
      <c r="B440">
        <v>3853137</v>
      </c>
      <c r="C440" t="s">
        <v>2473</v>
      </c>
      <c r="D440" t="s">
        <v>2474</v>
      </c>
      <c r="E440" t="s">
        <v>15</v>
      </c>
      <c r="F440">
        <v>2187960</v>
      </c>
      <c r="G440">
        <v>2188781</v>
      </c>
      <c r="H440" t="s">
        <v>29</v>
      </c>
      <c r="K440" t="s">
        <v>2475</v>
      </c>
      <c r="L440" t="s">
        <v>2476</v>
      </c>
      <c r="M440" t="s">
        <v>3909</v>
      </c>
      <c r="N440" t="s">
        <v>4517</v>
      </c>
    </row>
    <row r="441" spans="1:14" x14ac:dyDescent="0.2">
      <c r="A441" t="s">
        <v>2477</v>
      </c>
      <c r="B441">
        <v>3852773</v>
      </c>
      <c r="C441" t="s">
        <v>2478</v>
      </c>
      <c r="D441" t="s">
        <v>2479</v>
      </c>
      <c r="E441" t="s">
        <v>15</v>
      </c>
      <c r="F441">
        <v>2189042</v>
      </c>
      <c r="G441">
        <v>2190028</v>
      </c>
      <c r="H441" t="s">
        <v>29</v>
      </c>
      <c r="I441" t="s">
        <v>2480</v>
      </c>
      <c r="J441" t="s">
        <v>2481</v>
      </c>
      <c r="K441" t="s">
        <v>706</v>
      </c>
      <c r="L441" t="s">
        <v>2482</v>
      </c>
      <c r="M441" t="s">
        <v>3910</v>
      </c>
      <c r="N441" t="s">
        <v>4518</v>
      </c>
    </row>
    <row r="442" spans="1:14" x14ac:dyDescent="0.2">
      <c r="A442" t="s">
        <v>2483</v>
      </c>
      <c r="B442">
        <v>3850596</v>
      </c>
      <c r="C442" t="s">
        <v>2484</v>
      </c>
      <c r="D442" t="s">
        <v>2485</v>
      </c>
      <c r="E442" t="s">
        <v>15</v>
      </c>
      <c r="F442">
        <v>2192458</v>
      </c>
      <c r="G442">
        <v>2192724</v>
      </c>
      <c r="H442" t="s">
        <v>29</v>
      </c>
      <c r="K442" t="s">
        <v>2486</v>
      </c>
      <c r="L442" t="s">
        <v>2487</v>
      </c>
      <c r="M442" t="s">
        <v>3911</v>
      </c>
      <c r="N442" t="s">
        <v>4519</v>
      </c>
    </row>
    <row r="443" spans="1:14" x14ac:dyDescent="0.2">
      <c r="A443" t="s">
        <v>2488</v>
      </c>
      <c r="B443">
        <v>3850803</v>
      </c>
      <c r="C443" t="s">
        <v>2489</v>
      </c>
      <c r="D443" t="s">
        <v>2490</v>
      </c>
      <c r="E443" t="s">
        <v>15</v>
      </c>
      <c r="F443">
        <v>2192850</v>
      </c>
      <c r="G443">
        <v>2193785</v>
      </c>
      <c r="H443" t="s">
        <v>29</v>
      </c>
      <c r="I443" t="s">
        <v>2491</v>
      </c>
      <c r="J443" t="s">
        <v>2492</v>
      </c>
      <c r="K443" t="s">
        <v>2493</v>
      </c>
      <c r="L443" t="s">
        <v>2494</v>
      </c>
      <c r="M443" t="s">
        <v>3912</v>
      </c>
      <c r="N443" t="s">
        <v>4520</v>
      </c>
    </row>
    <row r="444" spans="1:14" x14ac:dyDescent="0.2">
      <c r="A444" t="s">
        <v>2495</v>
      </c>
      <c r="B444">
        <v>3851608</v>
      </c>
      <c r="C444" t="s">
        <v>2496</v>
      </c>
      <c r="D444" t="s">
        <v>2497</v>
      </c>
      <c r="E444" t="s">
        <v>15</v>
      </c>
      <c r="F444">
        <v>2197687</v>
      </c>
      <c r="G444">
        <v>2199327</v>
      </c>
      <c r="H444" t="s">
        <v>29</v>
      </c>
      <c r="K444" t="s">
        <v>2498</v>
      </c>
      <c r="L444" t="s">
        <v>2499</v>
      </c>
      <c r="M444" t="s">
        <v>3913</v>
      </c>
      <c r="N444" t="s">
        <v>4521</v>
      </c>
    </row>
    <row r="445" spans="1:14" x14ac:dyDescent="0.2">
      <c r="A445" t="s">
        <v>2500</v>
      </c>
      <c r="B445">
        <v>3851089</v>
      </c>
      <c r="C445" t="s">
        <v>2501</v>
      </c>
      <c r="D445" t="s">
        <v>1101</v>
      </c>
      <c r="E445" t="s">
        <v>15</v>
      </c>
      <c r="F445">
        <v>2201376</v>
      </c>
      <c r="G445">
        <v>2202608</v>
      </c>
      <c r="H445" t="s">
        <v>29</v>
      </c>
      <c r="I445" t="s">
        <v>2502</v>
      </c>
      <c r="J445" t="s">
        <v>2503</v>
      </c>
      <c r="K445" t="s">
        <v>1104</v>
      </c>
      <c r="L445" t="s">
        <v>2504</v>
      </c>
      <c r="M445" t="s">
        <v>3914</v>
      </c>
      <c r="N445" t="s">
        <v>4522</v>
      </c>
    </row>
    <row r="446" spans="1:14" x14ac:dyDescent="0.2">
      <c r="A446" t="s">
        <v>2505</v>
      </c>
      <c r="B446">
        <v>3851015</v>
      </c>
      <c r="C446" t="s">
        <v>2505</v>
      </c>
      <c r="D446" t="s">
        <v>1597</v>
      </c>
      <c r="E446" t="s">
        <v>15</v>
      </c>
      <c r="F446">
        <v>2202666</v>
      </c>
      <c r="G446">
        <v>2204255</v>
      </c>
      <c r="H446" t="s">
        <v>16</v>
      </c>
      <c r="I446" t="s">
        <v>1592</v>
      </c>
      <c r="J446" t="s">
        <v>1593</v>
      </c>
      <c r="K446" t="s">
        <v>1594</v>
      </c>
      <c r="L446" t="s">
        <v>2506</v>
      </c>
      <c r="M446" t="s">
        <v>3915</v>
      </c>
      <c r="N446" t="s">
        <v>4523</v>
      </c>
    </row>
    <row r="447" spans="1:14" x14ac:dyDescent="0.2">
      <c r="A447" t="s">
        <v>2507</v>
      </c>
      <c r="B447">
        <v>3850901</v>
      </c>
      <c r="C447" t="s">
        <v>2507</v>
      </c>
      <c r="D447" t="s">
        <v>2508</v>
      </c>
      <c r="E447" t="s">
        <v>15</v>
      </c>
      <c r="F447">
        <v>2206106</v>
      </c>
      <c r="G447">
        <v>2207587</v>
      </c>
      <c r="H447" t="s">
        <v>29</v>
      </c>
      <c r="I447" t="s">
        <v>2509</v>
      </c>
      <c r="J447" t="s">
        <v>2510</v>
      </c>
      <c r="K447" t="s">
        <v>2511</v>
      </c>
      <c r="L447" t="s">
        <v>2512</v>
      </c>
      <c r="M447" t="s">
        <v>3916</v>
      </c>
      <c r="N447" t="s">
        <v>4524</v>
      </c>
    </row>
    <row r="448" spans="1:14" x14ac:dyDescent="0.2">
      <c r="A448" t="s">
        <v>2513</v>
      </c>
      <c r="B448">
        <v>3851346</v>
      </c>
      <c r="C448" t="s">
        <v>2514</v>
      </c>
      <c r="D448" t="s">
        <v>2515</v>
      </c>
      <c r="E448" t="s">
        <v>15</v>
      </c>
      <c r="F448">
        <v>2210526</v>
      </c>
      <c r="G448">
        <v>2211209</v>
      </c>
      <c r="H448" t="s">
        <v>29</v>
      </c>
      <c r="I448" t="s">
        <v>2516</v>
      </c>
      <c r="J448" t="s">
        <v>2517</v>
      </c>
      <c r="K448" t="s">
        <v>2518</v>
      </c>
      <c r="L448" t="s">
        <v>2519</v>
      </c>
      <c r="M448" t="s">
        <v>3917</v>
      </c>
      <c r="N448" t="s">
        <v>4525</v>
      </c>
    </row>
    <row r="449" spans="1:14" x14ac:dyDescent="0.2">
      <c r="A449" t="s">
        <v>2520</v>
      </c>
      <c r="B449">
        <v>3850602</v>
      </c>
      <c r="C449" t="s">
        <v>2520</v>
      </c>
      <c r="D449" t="s">
        <v>2521</v>
      </c>
      <c r="E449" t="s">
        <v>15</v>
      </c>
      <c r="F449">
        <v>2212682</v>
      </c>
      <c r="G449">
        <v>2214628</v>
      </c>
      <c r="H449" t="s">
        <v>16</v>
      </c>
      <c r="I449" t="s">
        <v>2522</v>
      </c>
      <c r="J449" t="s">
        <v>2523</v>
      </c>
      <c r="L449" t="s">
        <v>2524</v>
      </c>
      <c r="M449" t="s">
        <v>3918</v>
      </c>
      <c r="N449" t="s">
        <v>4526</v>
      </c>
    </row>
    <row r="450" spans="1:14" x14ac:dyDescent="0.2">
      <c r="A450" t="s">
        <v>2525</v>
      </c>
      <c r="B450">
        <v>3850764</v>
      </c>
      <c r="C450" t="s">
        <v>2526</v>
      </c>
      <c r="D450" t="s">
        <v>2527</v>
      </c>
      <c r="E450" t="s">
        <v>15</v>
      </c>
      <c r="F450">
        <v>2214693</v>
      </c>
      <c r="G450">
        <v>2216846</v>
      </c>
      <c r="H450" t="s">
        <v>16</v>
      </c>
      <c r="I450" t="s">
        <v>2522</v>
      </c>
      <c r="J450" t="s">
        <v>2523</v>
      </c>
      <c r="L450" t="s">
        <v>2528</v>
      </c>
      <c r="M450" t="s">
        <v>3919</v>
      </c>
      <c r="N450" t="s">
        <v>4527</v>
      </c>
    </row>
    <row r="451" spans="1:14" x14ac:dyDescent="0.2">
      <c r="A451" s="4" t="s">
        <v>4713</v>
      </c>
      <c r="B451">
        <v>3853040</v>
      </c>
      <c r="C451" s="4" t="s">
        <v>4713</v>
      </c>
      <c r="D451" t="s">
        <v>4754</v>
      </c>
      <c r="E451" t="s">
        <v>15</v>
      </c>
      <c r="F451">
        <v>3462777</v>
      </c>
      <c r="G451">
        <v>3463787</v>
      </c>
      <c r="H451" t="s">
        <v>16</v>
      </c>
      <c r="I451" t="s">
        <v>4861</v>
      </c>
      <c r="J451" t="s">
        <v>4839</v>
      </c>
      <c r="L451" t="s">
        <v>4776</v>
      </c>
      <c r="M451" t="s">
        <v>4883</v>
      </c>
      <c r="N451" s="4" t="s">
        <v>4798</v>
      </c>
    </row>
    <row r="452" spans="1:14" x14ac:dyDescent="0.2">
      <c r="A452" t="s">
        <v>2529</v>
      </c>
      <c r="B452">
        <v>3852853</v>
      </c>
      <c r="C452" t="s">
        <v>2530</v>
      </c>
      <c r="D452" t="s">
        <v>2531</v>
      </c>
      <c r="E452" t="s">
        <v>15</v>
      </c>
      <c r="F452">
        <v>2221011</v>
      </c>
      <c r="G452">
        <v>2222531</v>
      </c>
      <c r="H452" t="s">
        <v>29</v>
      </c>
      <c r="I452" t="s">
        <v>2532</v>
      </c>
      <c r="J452" t="s">
        <v>2533</v>
      </c>
      <c r="K452" t="s">
        <v>2534</v>
      </c>
      <c r="L452" t="s">
        <v>2535</v>
      </c>
      <c r="M452" t="s">
        <v>3920</v>
      </c>
      <c r="N452" t="s">
        <v>4528</v>
      </c>
    </row>
    <row r="453" spans="1:14" x14ac:dyDescent="0.2">
      <c r="A453" t="s">
        <v>2536</v>
      </c>
      <c r="B453">
        <v>3852404</v>
      </c>
      <c r="C453" t="s">
        <v>2336</v>
      </c>
      <c r="D453" t="s">
        <v>2537</v>
      </c>
      <c r="E453" t="s">
        <v>15</v>
      </c>
      <c r="F453">
        <v>2252046</v>
      </c>
      <c r="G453">
        <v>2253920</v>
      </c>
      <c r="H453" t="s">
        <v>16</v>
      </c>
      <c r="I453" t="s">
        <v>2338</v>
      </c>
      <c r="J453" t="s">
        <v>2339</v>
      </c>
      <c r="L453" t="s">
        <v>2538</v>
      </c>
      <c r="M453" t="s">
        <v>3921</v>
      </c>
      <c r="N453" t="s">
        <v>4529</v>
      </c>
    </row>
    <row r="454" spans="1:14" x14ac:dyDescent="0.2">
      <c r="A454" t="s">
        <v>2539</v>
      </c>
      <c r="B454">
        <v>3850405</v>
      </c>
      <c r="C454" t="s">
        <v>2540</v>
      </c>
      <c r="D454" t="s">
        <v>2541</v>
      </c>
      <c r="E454" t="s">
        <v>15</v>
      </c>
      <c r="F454">
        <v>2260037</v>
      </c>
      <c r="G454">
        <v>2261356</v>
      </c>
      <c r="H454" t="s">
        <v>29</v>
      </c>
      <c r="I454" t="s">
        <v>2542</v>
      </c>
      <c r="J454" t="s">
        <v>2543</v>
      </c>
      <c r="K454" t="s">
        <v>2544</v>
      </c>
      <c r="L454" t="s">
        <v>2545</v>
      </c>
      <c r="M454" t="s">
        <v>3922</v>
      </c>
      <c r="N454" t="s">
        <v>4530</v>
      </c>
    </row>
    <row r="455" spans="1:14" x14ac:dyDescent="0.2">
      <c r="A455" t="s">
        <v>2546</v>
      </c>
      <c r="B455">
        <v>3852007</v>
      </c>
      <c r="C455" t="s">
        <v>2546</v>
      </c>
      <c r="D455" t="s">
        <v>2547</v>
      </c>
      <c r="E455" t="s">
        <v>15</v>
      </c>
      <c r="F455">
        <v>2264931</v>
      </c>
      <c r="G455">
        <v>2265830</v>
      </c>
      <c r="H455" t="s">
        <v>16</v>
      </c>
      <c r="K455" t="s">
        <v>2548</v>
      </c>
      <c r="L455" t="s">
        <v>2549</v>
      </c>
      <c r="M455" t="s">
        <v>3923</v>
      </c>
      <c r="N455" t="s">
        <v>4531</v>
      </c>
    </row>
    <row r="456" spans="1:14" x14ac:dyDescent="0.2">
      <c r="A456" s="4" t="s">
        <v>4714</v>
      </c>
      <c r="B456">
        <v>3852242</v>
      </c>
      <c r="C456" t="s">
        <v>4734</v>
      </c>
      <c r="D456" t="s">
        <v>4755</v>
      </c>
      <c r="E456" t="s">
        <v>15</v>
      </c>
      <c r="F456">
        <v>3463924</v>
      </c>
      <c r="G456">
        <v>3466416</v>
      </c>
      <c r="H456" t="s">
        <v>16</v>
      </c>
      <c r="I456" t="s">
        <v>4862</v>
      </c>
      <c r="J456" t="s">
        <v>4840</v>
      </c>
      <c r="K456" t="s">
        <v>4820</v>
      </c>
      <c r="L456" t="s">
        <v>4777</v>
      </c>
      <c r="M456" t="s">
        <v>4884</v>
      </c>
      <c r="N456" s="4" t="s">
        <v>4799</v>
      </c>
    </row>
    <row r="457" spans="1:14" x14ac:dyDescent="0.2">
      <c r="A457" t="s">
        <v>2550</v>
      </c>
      <c r="B457">
        <v>3851043</v>
      </c>
      <c r="C457" t="s">
        <v>2551</v>
      </c>
      <c r="D457" t="s">
        <v>2552</v>
      </c>
      <c r="E457" t="s">
        <v>15</v>
      </c>
      <c r="F457">
        <v>2269506</v>
      </c>
      <c r="G457">
        <v>2271113</v>
      </c>
      <c r="H457" t="s">
        <v>16</v>
      </c>
      <c r="I457" t="s">
        <v>2553</v>
      </c>
      <c r="J457" t="s">
        <v>2554</v>
      </c>
      <c r="K457" t="s">
        <v>2555</v>
      </c>
      <c r="L457" t="s">
        <v>2556</v>
      </c>
      <c r="M457" t="s">
        <v>3924</v>
      </c>
      <c r="N457" t="s">
        <v>4532</v>
      </c>
    </row>
    <row r="458" spans="1:14" x14ac:dyDescent="0.2">
      <c r="A458" t="s">
        <v>2557</v>
      </c>
      <c r="B458">
        <v>3851885</v>
      </c>
      <c r="C458" t="s">
        <v>2558</v>
      </c>
      <c r="D458" t="s">
        <v>2559</v>
      </c>
      <c r="E458" t="s">
        <v>15</v>
      </c>
      <c r="F458">
        <v>2272220</v>
      </c>
      <c r="G458">
        <v>2273311</v>
      </c>
      <c r="H458" t="s">
        <v>29</v>
      </c>
      <c r="I458" t="s">
        <v>2560</v>
      </c>
      <c r="J458" t="s">
        <v>2561</v>
      </c>
      <c r="K458" t="s">
        <v>2562</v>
      </c>
      <c r="L458" t="s">
        <v>2563</v>
      </c>
      <c r="M458" t="s">
        <v>3925</v>
      </c>
      <c r="N458" t="s">
        <v>4533</v>
      </c>
    </row>
    <row r="459" spans="1:14" x14ac:dyDescent="0.2">
      <c r="A459" t="s">
        <v>2564</v>
      </c>
      <c r="B459">
        <v>3852904</v>
      </c>
      <c r="C459" t="s">
        <v>2564</v>
      </c>
      <c r="D459" t="s">
        <v>2565</v>
      </c>
      <c r="E459" t="s">
        <v>15</v>
      </c>
      <c r="F459">
        <v>2273541</v>
      </c>
      <c r="G459">
        <v>2274434</v>
      </c>
      <c r="H459" t="s">
        <v>16</v>
      </c>
      <c r="I459" t="s">
        <v>2566</v>
      </c>
      <c r="J459" t="s">
        <v>2567</v>
      </c>
      <c r="K459" t="s">
        <v>2568</v>
      </c>
      <c r="L459" t="s">
        <v>2569</v>
      </c>
      <c r="M459" t="s">
        <v>3926</v>
      </c>
      <c r="N459" t="s">
        <v>4534</v>
      </c>
    </row>
    <row r="460" spans="1:14" x14ac:dyDescent="0.2">
      <c r="A460" t="s">
        <v>2570</v>
      </c>
      <c r="B460">
        <v>3851139</v>
      </c>
      <c r="C460" t="s">
        <v>2571</v>
      </c>
      <c r="D460" t="s">
        <v>2572</v>
      </c>
      <c r="E460" t="s">
        <v>15</v>
      </c>
      <c r="F460">
        <v>2275967</v>
      </c>
      <c r="G460">
        <v>2276785</v>
      </c>
      <c r="H460" t="s">
        <v>29</v>
      </c>
      <c r="I460" t="s">
        <v>2573</v>
      </c>
      <c r="J460" t="s">
        <v>2574</v>
      </c>
      <c r="L460" t="s">
        <v>2575</v>
      </c>
      <c r="M460" t="s">
        <v>3927</v>
      </c>
      <c r="N460" t="s">
        <v>4535</v>
      </c>
    </row>
    <row r="461" spans="1:14" x14ac:dyDescent="0.2">
      <c r="A461" t="s">
        <v>2576</v>
      </c>
      <c r="B461">
        <v>3850715</v>
      </c>
      <c r="C461" t="s">
        <v>2577</v>
      </c>
      <c r="D461" t="s">
        <v>2578</v>
      </c>
      <c r="E461" t="s">
        <v>15</v>
      </c>
      <c r="F461">
        <v>2276859</v>
      </c>
      <c r="G461">
        <v>2277656</v>
      </c>
      <c r="H461" t="s">
        <v>29</v>
      </c>
      <c r="I461" t="s">
        <v>2579</v>
      </c>
      <c r="J461" t="s">
        <v>2580</v>
      </c>
      <c r="K461" t="s">
        <v>2581</v>
      </c>
      <c r="L461" t="s">
        <v>2582</v>
      </c>
      <c r="M461" t="s">
        <v>3928</v>
      </c>
      <c r="N461" t="s">
        <v>4536</v>
      </c>
    </row>
    <row r="462" spans="1:14" x14ac:dyDescent="0.2">
      <c r="A462" t="s">
        <v>2583</v>
      </c>
      <c r="B462">
        <v>3850927</v>
      </c>
      <c r="C462" t="s">
        <v>2584</v>
      </c>
      <c r="D462" t="s">
        <v>2585</v>
      </c>
      <c r="E462" t="s">
        <v>15</v>
      </c>
      <c r="F462">
        <v>2281877</v>
      </c>
      <c r="G462">
        <v>2282803</v>
      </c>
      <c r="H462" t="s">
        <v>29</v>
      </c>
      <c r="I462" t="s">
        <v>2586</v>
      </c>
      <c r="J462" t="s">
        <v>2587</v>
      </c>
      <c r="K462" t="s">
        <v>2588</v>
      </c>
      <c r="L462" t="s">
        <v>2589</v>
      </c>
      <c r="M462" t="s">
        <v>3929</v>
      </c>
      <c r="N462" t="s">
        <v>4537</v>
      </c>
    </row>
    <row r="463" spans="1:14" x14ac:dyDescent="0.2">
      <c r="A463" t="s">
        <v>2590</v>
      </c>
      <c r="B463">
        <v>3850434</v>
      </c>
      <c r="C463" t="s">
        <v>2591</v>
      </c>
      <c r="D463" t="s">
        <v>2592</v>
      </c>
      <c r="E463" t="s">
        <v>15</v>
      </c>
      <c r="F463">
        <v>2284386</v>
      </c>
      <c r="G463">
        <v>2285591</v>
      </c>
      <c r="H463" t="s">
        <v>29</v>
      </c>
      <c r="I463" t="s">
        <v>2593</v>
      </c>
      <c r="J463" t="s">
        <v>2594</v>
      </c>
      <c r="K463" t="s">
        <v>2595</v>
      </c>
      <c r="L463" t="s">
        <v>2596</v>
      </c>
      <c r="N463" t="s">
        <v>4538</v>
      </c>
    </row>
    <row r="464" spans="1:14" x14ac:dyDescent="0.2">
      <c r="A464" t="s">
        <v>2597</v>
      </c>
      <c r="B464">
        <v>3852917</v>
      </c>
      <c r="C464" t="s">
        <v>2597</v>
      </c>
      <c r="D464" t="s">
        <v>690</v>
      </c>
      <c r="E464" t="s">
        <v>15</v>
      </c>
      <c r="F464">
        <v>2290114</v>
      </c>
      <c r="G464">
        <v>2291037</v>
      </c>
      <c r="H464" t="s">
        <v>16</v>
      </c>
      <c r="I464" t="s">
        <v>691</v>
      </c>
      <c r="J464" t="s">
        <v>692</v>
      </c>
      <c r="K464" t="s">
        <v>693</v>
      </c>
      <c r="L464" t="s">
        <v>2598</v>
      </c>
      <c r="M464" t="s">
        <v>3930</v>
      </c>
      <c r="N464" t="s">
        <v>4539</v>
      </c>
    </row>
    <row r="465" spans="1:14" x14ac:dyDescent="0.2">
      <c r="A465" s="4" t="s">
        <v>4715</v>
      </c>
      <c r="B465">
        <v>3852116</v>
      </c>
      <c r="C465" t="s">
        <v>4735</v>
      </c>
      <c r="D465" t="s">
        <v>4756</v>
      </c>
      <c r="E465" t="s">
        <v>15</v>
      </c>
      <c r="F465">
        <v>3156711</v>
      </c>
      <c r="G465">
        <v>3158294</v>
      </c>
      <c r="H465" t="s">
        <v>29</v>
      </c>
      <c r="I465" t="s">
        <v>4863</v>
      </c>
      <c r="J465" t="s">
        <v>4841</v>
      </c>
      <c r="K465" t="s">
        <v>4821</v>
      </c>
      <c r="L465" t="s">
        <v>4778</v>
      </c>
      <c r="M465" t="s">
        <v>4885</v>
      </c>
      <c r="N465" s="4" t="s">
        <v>4800</v>
      </c>
    </row>
    <row r="466" spans="1:14" x14ac:dyDescent="0.2">
      <c r="A466" t="s">
        <v>2599</v>
      </c>
      <c r="B466">
        <v>3851372</v>
      </c>
      <c r="C466" t="s">
        <v>1986</v>
      </c>
      <c r="D466" t="s">
        <v>1987</v>
      </c>
      <c r="E466" t="s">
        <v>15</v>
      </c>
      <c r="F466">
        <v>2292470</v>
      </c>
      <c r="G466">
        <v>2293660</v>
      </c>
      <c r="H466" t="s">
        <v>29</v>
      </c>
      <c r="I466" t="s">
        <v>1988</v>
      </c>
      <c r="J466" t="s">
        <v>1989</v>
      </c>
      <c r="K466" t="s">
        <v>1990</v>
      </c>
      <c r="L466" t="s">
        <v>2600</v>
      </c>
      <c r="M466" t="s">
        <v>3931</v>
      </c>
      <c r="N466" t="s">
        <v>4540</v>
      </c>
    </row>
    <row r="467" spans="1:14" x14ac:dyDescent="0.2">
      <c r="A467" t="s">
        <v>2601</v>
      </c>
      <c r="B467">
        <v>3852264</v>
      </c>
      <c r="C467" t="s">
        <v>2601</v>
      </c>
      <c r="D467" t="s">
        <v>2602</v>
      </c>
      <c r="E467" t="s">
        <v>15</v>
      </c>
      <c r="F467">
        <v>2294391</v>
      </c>
      <c r="G467">
        <v>2295677</v>
      </c>
      <c r="H467" t="s">
        <v>29</v>
      </c>
      <c r="I467" t="s">
        <v>2603</v>
      </c>
      <c r="J467" t="s">
        <v>2604</v>
      </c>
      <c r="K467" t="s">
        <v>1459</v>
      </c>
      <c r="L467" t="s">
        <v>2605</v>
      </c>
      <c r="M467" t="s">
        <v>3932</v>
      </c>
      <c r="N467" t="s">
        <v>4541</v>
      </c>
    </row>
    <row r="468" spans="1:14" x14ac:dyDescent="0.2">
      <c r="A468" t="s">
        <v>2606</v>
      </c>
      <c r="B468">
        <v>3853138</v>
      </c>
      <c r="C468" t="s">
        <v>2607</v>
      </c>
      <c r="D468" t="s">
        <v>2608</v>
      </c>
      <c r="E468" t="s">
        <v>15</v>
      </c>
      <c r="F468">
        <v>2295679</v>
      </c>
      <c r="G468">
        <v>2297106</v>
      </c>
      <c r="H468" t="s">
        <v>16</v>
      </c>
      <c r="I468" t="s">
        <v>2609</v>
      </c>
      <c r="J468" t="s">
        <v>2610</v>
      </c>
      <c r="K468" t="s">
        <v>2611</v>
      </c>
      <c r="L468" t="s">
        <v>2612</v>
      </c>
      <c r="M468" t="s">
        <v>3933</v>
      </c>
      <c r="N468" t="s">
        <v>4542</v>
      </c>
    </row>
    <row r="469" spans="1:14" x14ac:dyDescent="0.2">
      <c r="A469" t="s">
        <v>2613</v>
      </c>
      <c r="B469">
        <v>3852623</v>
      </c>
      <c r="C469" t="s">
        <v>2614</v>
      </c>
      <c r="D469" t="s">
        <v>2615</v>
      </c>
      <c r="E469" t="s">
        <v>15</v>
      </c>
      <c r="F469">
        <v>2301769</v>
      </c>
      <c r="G469">
        <v>2303061</v>
      </c>
      <c r="H469" t="s">
        <v>29</v>
      </c>
      <c r="I469" t="s">
        <v>2616</v>
      </c>
      <c r="J469" t="s">
        <v>2617</v>
      </c>
      <c r="K469" t="s">
        <v>2618</v>
      </c>
      <c r="L469" t="s">
        <v>2619</v>
      </c>
      <c r="M469" t="s">
        <v>3934</v>
      </c>
      <c r="N469" t="s">
        <v>4543</v>
      </c>
    </row>
    <row r="470" spans="1:14" x14ac:dyDescent="0.2">
      <c r="A470" t="s">
        <v>2620</v>
      </c>
      <c r="B470">
        <v>3850472</v>
      </c>
      <c r="C470" t="s">
        <v>2621</v>
      </c>
      <c r="D470" t="s">
        <v>2622</v>
      </c>
      <c r="E470" t="s">
        <v>15</v>
      </c>
      <c r="F470">
        <v>2306332</v>
      </c>
      <c r="G470">
        <v>2309064</v>
      </c>
      <c r="H470" t="s">
        <v>16</v>
      </c>
      <c r="I470" t="s">
        <v>1998</v>
      </c>
      <c r="J470" t="s">
        <v>1999</v>
      </c>
      <c r="K470" t="s">
        <v>2000</v>
      </c>
      <c r="L470" t="s">
        <v>2623</v>
      </c>
      <c r="M470" t="s">
        <v>3935</v>
      </c>
      <c r="N470" t="s">
        <v>4544</v>
      </c>
    </row>
    <row r="471" spans="1:14" x14ac:dyDescent="0.2">
      <c r="A471" t="s">
        <v>2624</v>
      </c>
      <c r="B471">
        <v>3852983</v>
      </c>
      <c r="C471" t="s">
        <v>2625</v>
      </c>
      <c r="D471" t="s">
        <v>2626</v>
      </c>
      <c r="E471" t="s">
        <v>15</v>
      </c>
      <c r="F471">
        <v>2314542</v>
      </c>
      <c r="G471">
        <v>2316389</v>
      </c>
      <c r="H471" t="s">
        <v>29</v>
      </c>
      <c r="I471" t="s">
        <v>2627</v>
      </c>
      <c r="J471" t="s">
        <v>2628</v>
      </c>
      <c r="K471" t="s">
        <v>2629</v>
      </c>
      <c r="L471" t="s">
        <v>2630</v>
      </c>
      <c r="M471" t="s">
        <v>3936</v>
      </c>
      <c r="N471" t="s">
        <v>4545</v>
      </c>
    </row>
    <row r="472" spans="1:14" x14ac:dyDescent="0.2">
      <c r="A472" t="s">
        <v>2631</v>
      </c>
      <c r="B472">
        <v>3851124</v>
      </c>
      <c r="C472" t="s">
        <v>2632</v>
      </c>
      <c r="D472" t="s">
        <v>1572</v>
      </c>
      <c r="E472" t="s">
        <v>15</v>
      </c>
      <c r="F472">
        <v>2316800</v>
      </c>
      <c r="G472">
        <v>2317828</v>
      </c>
      <c r="H472" t="s">
        <v>29</v>
      </c>
      <c r="I472" t="s">
        <v>2633</v>
      </c>
      <c r="J472" t="s">
        <v>2634</v>
      </c>
      <c r="K472" t="s">
        <v>2635</v>
      </c>
      <c r="L472" t="s">
        <v>2636</v>
      </c>
      <c r="M472" t="s">
        <v>3937</v>
      </c>
      <c r="N472" t="s">
        <v>4546</v>
      </c>
    </row>
    <row r="473" spans="1:14" x14ac:dyDescent="0.2">
      <c r="A473" t="s">
        <v>2637</v>
      </c>
      <c r="B473">
        <v>3852719</v>
      </c>
      <c r="C473" t="s">
        <v>2638</v>
      </c>
      <c r="D473" t="s">
        <v>2639</v>
      </c>
      <c r="E473" t="s">
        <v>15</v>
      </c>
      <c r="F473">
        <v>2317850</v>
      </c>
      <c r="G473">
        <v>2318488</v>
      </c>
      <c r="H473" t="s">
        <v>29</v>
      </c>
      <c r="I473" t="s">
        <v>2640</v>
      </c>
      <c r="J473" t="s">
        <v>2641</v>
      </c>
      <c r="K473" t="s">
        <v>2642</v>
      </c>
      <c r="L473" t="s">
        <v>2643</v>
      </c>
      <c r="M473" t="s">
        <v>3938</v>
      </c>
      <c r="N473" t="s">
        <v>4547</v>
      </c>
    </row>
    <row r="474" spans="1:14" x14ac:dyDescent="0.2">
      <c r="A474" t="s">
        <v>2644</v>
      </c>
      <c r="B474">
        <v>3852822</v>
      </c>
      <c r="C474" t="s">
        <v>2645</v>
      </c>
      <c r="D474" t="s">
        <v>2646</v>
      </c>
      <c r="E474" t="s">
        <v>15</v>
      </c>
      <c r="F474">
        <v>2321348</v>
      </c>
      <c r="G474">
        <v>2322589</v>
      </c>
      <c r="H474" t="s">
        <v>16</v>
      </c>
      <c r="I474" t="s">
        <v>2647</v>
      </c>
      <c r="J474" t="s">
        <v>2648</v>
      </c>
      <c r="K474" t="s">
        <v>2649</v>
      </c>
      <c r="L474" t="s">
        <v>2650</v>
      </c>
      <c r="M474" t="s">
        <v>3939</v>
      </c>
      <c r="N474" t="s">
        <v>4548</v>
      </c>
    </row>
    <row r="475" spans="1:14" x14ac:dyDescent="0.2">
      <c r="A475" t="s">
        <v>2651</v>
      </c>
      <c r="B475">
        <v>3852820</v>
      </c>
      <c r="C475" t="s">
        <v>2651</v>
      </c>
      <c r="D475" t="s">
        <v>2652</v>
      </c>
      <c r="E475" t="s">
        <v>15</v>
      </c>
      <c r="F475">
        <v>2339177</v>
      </c>
      <c r="G475">
        <v>2340829</v>
      </c>
      <c r="H475" t="s">
        <v>29</v>
      </c>
      <c r="K475" t="s">
        <v>2653</v>
      </c>
      <c r="L475" t="s">
        <v>2654</v>
      </c>
      <c r="M475" t="s">
        <v>3940</v>
      </c>
      <c r="N475" t="s">
        <v>4549</v>
      </c>
    </row>
    <row r="476" spans="1:14" x14ac:dyDescent="0.2">
      <c r="A476" t="s">
        <v>2655</v>
      </c>
      <c r="B476">
        <v>3852096</v>
      </c>
      <c r="C476" t="s">
        <v>2656</v>
      </c>
      <c r="D476" t="s">
        <v>2657</v>
      </c>
      <c r="E476" t="s">
        <v>15</v>
      </c>
      <c r="F476">
        <v>2344117</v>
      </c>
      <c r="G476">
        <v>2344746</v>
      </c>
      <c r="H476" t="s">
        <v>16</v>
      </c>
      <c r="I476" t="s">
        <v>2658</v>
      </c>
      <c r="J476" t="s">
        <v>2659</v>
      </c>
      <c r="K476" t="s">
        <v>2660</v>
      </c>
      <c r="L476" t="s">
        <v>2661</v>
      </c>
      <c r="M476" t="s">
        <v>3941</v>
      </c>
      <c r="N476" t="s">
        <v>4550</v>
      </c>
    </row>
    <row r="477" spans="1:14" x14ac:dyDescent="0.2">
      <c r="A477" t="s">
        <v>2662</v>
      </c>
      <c r="B477">
        <v>3851620</v>
      </c>
      <c r="C477" t="s">
        <v>2663</v>
      </c>
      <c r="D477" t="s">
        <v>2664</v>
      </c>
      <c r="E477" t="s">
        <v>15</v>
      </c>
      <c r="F477">
        <v>2349782</v>
      </c>
      <c r="G477">
        <v>2350564</v>
      </c>
      <c r="H477" t="s">
        <v>16</v>
      </c>
      <c r="I477" t="s">
        <v>2665</v>
      </c>
      <c r="J477" t="s">
        <v>2666</v>
      </c>
      <c r="K477" t="s">
        <v>2667</v>
      </c>
      <c r="L477" t="s">
        <v>2668</v>
      </c>
      <c r="M477" t="s">
        <v>3942</v>
      </c>
      <c r="N477" t="s">
        <v>4551</v>
      </c>
    </row>
    <row r="478" spans="1:14" x14ac:dyDescent="0.2">
      <c r="A478" t="s">
        <v>2669</v>
      </c>
      <c r="B478">
        <v>3851785</v>
      </c>
      <c r="C478" t="s">
        <v>2669</v>
      </c>
      <c r="D478" t="s">
        <v>2670</v>
      </c>
      <c r="E478" t="s">
        <v>15</v>
      </c>
      <c r="F478">
        <v>2350591</v>
      </c>
      <c r="G478">
        <v>2351904</v>
      </c>
      <c r="H478" t="s">
        <v>16</v>
      </c>
      <c r="I478" t="s">
        <v>2671</v>
      </c>
      <c r="J478" t="s">
        <v>2672</v>
      </c>
      <c r="K478" t="s">
        <v>2673</v>
      </c>
      <c r="L478" t="s">
        <v>2674</v>
      </c>
      <c r="M478" t="s">
        <v>3943</v>
      </c>
      <c r="N478" t="s">
        <v>4552</v>
      </c>
    </row>
    <row r="479" spans="1:14" x14ac:dyDescent="0.2">
      <c r="A479" t="s">
        <v>2675</v>
      </c>
      <c r="B479">
        <v>3851758</v>
      </c>
      <c r="C479" t="s">
        <v>2676</v>
      </c>
      <c r="D479" t="s">
        <v>2677</v>
      </c>
      <c r="E479" t="s">
        <v>15</v>
      </c>
      <c r="F479">
        <v>2359898</v>
      </c>
      <c r="G479">
        <v>2360992</v>
      </c>
      <c r="H479" t="s">
        <v>29</v>
      </c>
      <c r="I479" t="s">
        <v>2678</v>
      </c>
      <c r="J479" t="s">
        <v>2679</v>
      </c>
      <c r="K479" t="s">
        <v>2680</v>
      </c>
      <c r="L479" t="s">
        <v>2681</v>
      </c>
      <c r="M479" t="s">
        <v>3944</v>
      </c>
      <c r="N479" t="s">
        <v>4553</v>
      </c>
    </row>
    <row r="480" spans="1:14" x14ac:dyDescent="0.2">
      <c r="A480" t="s">
        <v>2682</v>
      </c>
      <c r="B480">
        <v>3850816</v>
      </c>
      <c r="C480" t="s">
        <v>2683</v>
      </c>
      <c r="D480" t="s">
        <v>2684</v>
      </c>
      <c r="E480" t="s">
        <v>15</v>
      </c>
      <c r="F480">
        <v>2361049</v>
      </c>
      <c r="G480">
        <v>2361903</v>
      </c>
      <c r="H480" t="s">
        <v>29</v>
      </c>
      <c r="I480" t="s">
        <v>2685</v>
      </c>
      <c r="J480" t="s">
        <v>2686</v>
      </c>
      <c r="K480" t="s">
        <v>2687</v>
      </c>
      <c r="L480" t="s">
        <v>2688</v>
      </c>
      <c r="M480" t="s">
        <v>3945</v>
      </c>
      <c r="N480" t="s">
        <v>4554</v>
      </c>
    </row>
    <row r="481" spans="1:14" x14ac:dyDescent="0.2">
      <c r="A481" t="s">
        <v>2689</v>
      </c>
      <c r="B481">
        <v>3850574</v>
      </c>
      <c r="C481" t="s">
        <v>2689</v>
      </c>
      <c r="D481" t="s">
        <v>2690</v>
      </c>
      <c r="E481" t="s">
        <v>15</v>
      </c>
      <c r="F481">
        <v>2362028</v>
      </c>
      <c r="G481">
        <v>2363524</v>
      </c>
      <c r="H481" t="s">
        <v>29</v>
      </c>
      <c r="I481" t="s">
        <v>2691</v>
      </c>
      <c r="J481" t="s">
        <v>2692</v>
      </c>
      <c r="K481" t="s">
        <v>2693</v>
      </c>
      <c r="L481" t="s">
        <v>2694</v>
      </c>
      <c r="M481" t="s">
        <v>3946</v>
      </c>
      <c r="N481" t="s">
        <v>4555</v>
      </c>
    </row>
    <row r="482" spans="1:14" x14ac:dyDescent="0.2">
      <c r="A482" t="s">
        <v>2695</v>
      </c>
      <c r="B482">
        <v>3851443</v>
      </c>
      <c r="C482" t="s">
        <v>2696</v>
      </c>
      <c r="D482" t="s">
        <v>2697</v>
      </c>
      <c r="E482" t="s">
        <v>15</v>
      </c>
      <c r="F482">
        <v>2386559</v>
      </c>
      <c r="G482">
        <v>2387842</v>
      </c>
      <c r="H482" t="s">
        <v>16</v>
      </c>
      <c r="I482" t="s">
        <v>2698</v>
      </c>
      <c r="J482" t="s">
        <v>2699</v>
      </c>
      <c r="K482" t="s">
        <v>2700</v>
      </c>
      <c r="L482" t="s">
        <v>2701</v>
      </c>
      <c r="M482" t="s">
        <v>3947</v>
      </c>
      <c r="N482" t="s">
        <v>4556</v>
      </c>
    </row>
    <row r="483" spans="1:14" x14ac:dyDescent="0.2">
      <c r="A483" t="s">
        <v>2702</v>
      </c>
      <c r="B483">
        <v>3851315</v>
      </c>
      <c r="C483" t="s">
        <v>2702</v>
      </c>
      <c r="D483" t="s">
        <v>1080</v>
      </c>
      <c r="E483" t="s">
        <v>15</v>
      </c>
      <c r="F483">
        <v>2397738</v>
      </c>
      <c r="G483">
        <v>2399027</v>
      </c>
      <c r="H483" t="s">
        <v>29</v>
      </c>
      <c r="K483" t="s">
        <v>679</v>
      </c>
      <c r="L483" t="s">
        <v>2703</v>
      </c>
      <c r="M483" t="s">
        <v>3948</v>
      </c>
      <c r="N483" t="s">
        <v>4557</v>
      </c>
    </row>
    <row r="484" spans="1:14" x14ac:dyDescent="0.2">
      <c r="A484" t="s">
        <v>2704</v>
      </c>
      <c r="B484">
        <v>3851669</v>
      </c>
      <c r="C484" t="s">
        <v>2704</v>
      </c>
      <c r="D484" t="s">
        <v>208</v>
      </c>
      <c r="E484" t="s">
        <v>15</v>
      </c>
      <c r="F484">
        <v>2399249</v>
      </c>
      <c r="G484">
        <v>2399923</v>
      </c>
      <c r="H484" t="s">
        <v>16</v>
      </c>
      <c r="I484" t="s">
        <v>209</v>
      </c>
      <c r="J484" t="s">
        <v>210</v>
      </c>
      <c r="K484" t="s">
        <v>211</v>
      </c>
      <c r="L484" t="s">
        <v>2705</v>
      </c>
      <c r="M484" t="s">
        <v>3949</v>
      </c>
      <c r="N484" t="s">
        <v>4558</v>
      </c>
    </row>
    <row r="485" spans="1:14" x14ac:dyDescent="0.2">
      <c r="A485" t="s">
        <v>2706</v>
      </c>
      <c r="B485">
        <v>3851507</v>
      </c>
      <c r="C485" t="s">
        <v>2707</v>
      </c>
      <c r="D485" t="s">
        <v>2708</v>
      </c>
      <c r="E485" t="s">
        <v>15</v>
      </c>
      <c r="F485">
        <v>2408972</v>
      </c>
      <c r="G485">
        <v>2409835</v>
      </c>
      <c r="H485" t="s">
        <v>29</v>
      </c>
      <c r="I485" t="s">
        <v>2709</v>
      </c>
      <c r="J485" t="s">
        <v>2710</v>
      </c>
      <c r="K485" t="s">
        <v>2711</v>
      </c>
      <c r="L485" t="s">
        <v>2712</v>
      </c>
      <c r="M485" t="s">
        <v>3950</v>
      </c>
      <c r="N485" t="s">
        <v>4559</v>
      </c>
    </row>
    <row r="486" spans="1:14" x14ac:dyDescent="0.2">
      <c r="A486" t="s">
        <v>2713</v>
      </c>
      <c r="B486">
        <v>3852379</v>
      </c>
      <c r="C486" t="s">
        <v>2714</v>
      </c>
      <c r="D486" t="s">
        <v>2715</v>
      </c>
      <c r="E486" t="s">
        <v>15</v>
      </c>
      <c r="F486">
        <v>2411767</v>
      </c>
      <c r="G486">
        <v>2412708</v>
      </c>
      <c r="H486" t="s">
        <v>16</v>
      </c>
      <c r="K486" t="s">
        <v>2716</v>
      </c>
      <c r="L486" t="s">
        <v>2717</v>
      </c>
      <c r="M486" t="s">
        <v>3951</v>
      </c>
      <c r="N486" t="s">
        <v>4560</v>
      </c>
    </row>
    <row r="487" spans="1:14" x14ac:dyDescent="0.2">
      <c r="A487" t="s">
        <v>2718</v>
      </c>
      <c r="B487">
        <v>3851565</v>
      </c>
      <c r="C487" t="s">
        <v>2719</v>
      </c>
      <c r="D487" t="s">
        <v>2720</v>
      </c>
      <c r="E487" t="s">
        <v>15</v>
      </c>
      <c r="F487">
        <v>2418897</v>
      </c>
      <c r="G487">
        <v>2419757</v>
      </c>
      <c r="H487" t="s">
        <v>29</v>
      </c>
      <c r="I487" t="s">
        <v>2721</v>
      </c>
      <c r="J487" t="s">
        <v>2722</v>
      </c>
      <c r="K487" t="s">
        <v>2723</v>
      </c>
      <c r="L487" t="s">
        <v>2724</v>
      </c>
      <c r="M487" t="s">
        <v>3952</v>
      </c>
      <c r="N487" t="s">
        <v>4561</v>
      </c>
    </row>
    <row r="488" spans="1:14" x14ac:dyDescent="0.2">
      <c r="A488" t="s">
        <v>2725</v>
      </c>
      <c r="B488">
        <v>3853142</v>
      </c>
      <c r="C488" t="s">
        <v>2726</v>
      </c>
      <c r="D488" t="s">
        <v>2727</v>
      </c>
      <c r="E488" t="s">
        <v>15</v>
      </c>
      <c r="F488">
        <v>2425728</v>
      </c>
      <c r="G488">
        <v>2426180</v>
      </c>
      <c r="H488" t="s">
        <v>29</v>
      </c>
      <c r="I488" t="s">
        <v>2728</v>
      </c>
      <c r="J488" t="s">
        <v>2729</v>
      </c>
      <c r="K488" t="s">
        <v>2730</v>
      </c>
      <c r="L488" t="s">
        <v>2731</v>
      </c>
      <c r="M488" t="s">
        <v>3953</v>
      </c>
      <c r="N488" t="s">
        <v>4562</v>
      </c>
    </row>
    <row r="489" spans="1:14" x14ac:dyDescent="0.2">
      <c r="A489" s="4" t="s">
        <v>4716</v>
      </c>
      <c r="B489">
        <v>3852594</v>
      </c>
      <c r="C489" t="s">
        <v>4736</v>
      </c>
      <c r="D489" t="s">
        <v>4757</v>
      </c>
      <c r="E489" t="s">
        <v>15</v>
      </c>
      <c r="F489">
        <v>2291084</v>
      </c>
      <c r="G489">
        <v>2292370</v>
      </c>
      <c r="H489" t="s">
        <v>16</v>
      </c>
      <c r="I489" t="s">
        <v>4864</v>
      </c>
      <c r="J489" t="s">
        <v>4842</v>
      </c>
      <c r="K489" t="s">
        <v>4822</v>
      </c>
      <c r="L489" t="s">
        <v>4779</v>
      </c>
      <c r="M489" t="s">
        <v>4886</v>
      </c>
      <c r="N489" s="4" t="s">
        <v>4801</v>
      </c>
    </row>
    <row r="490" spans="1:14" x14ac:dyDescent="0.2">
      <c r="A490" t="s">
        <v>2732</v>
      </c>
      <c r="B490">
        <v>3852097</v>
      </c>
      <c r="C490" t="s">
        <v>2732</v>
      </c>
      <c r="D490" t="s">
        <v>2733</v>
      </c>
      <c r="E490" t="s">
        <v>15</v>
      </c>
      <c r="F490">
        <v>2431242</v>
      </c>
      <c r="G490">
        <v>2433143</v>
      </c>
      <c r="H490" t="s">
        <v>29</v>
      </c>
      <c r="I490" t="s">
        <v>651</v>
      </c>
      <c r="J490" t="s">
        <v>652</v>
      </c>
      <c r="L490" t="s">
        <v>2734</v>
      </c>
      <c r="M490" t="s">
        <v>3954</v>
      </c>
      <c r="N490" t="s">
        <v>4563</v>
      </c>
    </row>
    <row r="491" spans="1:14" x14ac:dyDescent="0.2">
      <c r="A491" t="s">
        <v>2735</v>
      </c>
      <c r="B491">
        <v>3851983</v>
      </c>
      <c r="C491" t="s">
        <v>2735</v>
      </c>
      <c r="D491" t="s">
        <v>2736</v>
      </c>
      <c r="E491" t="s">
        <v>15</v>
      </c>
      <c r="F491">
        <v>2435007</v>
      </c>
      <c r="G491">
        <v>2436404</v>
      </c>
      <c r="H491" t="s">
        <v>29</v>
      </c>
      <c r="I491" t="s">
        <v>2737</v>
      </c>
      <c r="J491" t="s">
        <v>2738</v>
      </c>
      <c r="K491" t="s">
        <v>2739</v>
      </c>
      <c r="L491" t="s">
        <v>2740</v>
      </c>
      <c r="M491" t="s">
        <v>3955</v>
      </c>
      <c r="N491" t="s">
        <v>4564</v>
      </c>
    </row>
    <row r="492" spans="1:14" x14ac:dyDescent="0.2">
      <c r="A492" t="s">
        <v>2741</v>
      </c>
      <c r="B492">
        <v>3850941</v>
      </c>
      <c r="C492" t="s">
        <v>2741</v>
      </c>
      <c r="D492" t="s">
        <v>2742</v>
      </c>
      <c r="E492" t="s">
        <v>15</v>
      </c>
      <c r="F492">
        <v>2436500</v>
      </c>
      <c r="G492">
        <v>2437483</v>
      </c>
      <c r="H492" t="s">
        <v>29</v>
      </c>
      <c r="I492" t="s">
        <v>2743</v>
      </c>
      <c r="J492" t="s">
        <v>2744</v>
      </c>
      <c r="K492" t="s">
        <v>2745</v>
      </c>
      <c r="L492" t="s">
        <v>2746</v>
      </c>
      <c r="M492" t="s">
        <v>3956</v>
      </c>
      <c r="N492" t="s">
        <v>4565</v>
      </c>
    </row>
    <row r="493" spans="1:14" x14ac:dyDescent="0.2">
      <c r="A493" t="s">
        <v>2747</v>
      </c>
      <c r="B493">
        <v>3852390</v>
      </c>
      <c r="C493" t="s">
        <v>2747</v>
      </c>
      <c r="D493" t="s">
        <v>2748</v>
      </c>
      <c r="E493" t="s">
        <v>15</v>
      </c>
      <c r="F493">
        <v>2437579</v>
      </c>
      <c r="G493">
        <v>2438991</v>
      </c>
      <c r="H493" t="s">
        <v>29</v>
      </c>
      <c r="I493" t="s">
        <v>2749</v>
      </c>
      <c r="J493" t="s">
        <v>2750</v>
      </c>
      <c r="K493" t="s">
        <v>2751</v>
      </c>
      <c r="L493" t="s">
        <v>2752</v>
      </c>
      <c r="M493" t="s">
        <v>3957</v>
      </c>
      <c r="N493" t="s">
        <v>4566</v>
      </c>
    </row>
    <row r="494" spans="1:14" x14ac:dyDescent="0.2">
      <c r="A494" t="s">
        <v>2753</v>
      </c>
      <c r="B494">
        <v>3851830</v>
      </c>
      <c r="C494" t="s">
        <v>2754</v>
      </c>
      <c r="D494" t="s">
        <v>2755</v>
      </c>
      <c r="E494" t="s">
        <v>15</v>
      </c>
      <c r="F494">
        <v>2440244</v>
      </c>
      <c r="G494">
        <v>2441479</v>
      </c>
      <c r="H494" t="s">
        <v>16</v>
      </c>
      <c r="I494" t="s">
        <v>2756</v>
      </c>
      <c r="J494" t="s">
        <v>2757</v>
      </c>
      <c r="K494" t="s">
        <v>2758</v>
      </c>
      <c r="L494" t="s">
        <v>2759</v>
      </c>
      <c r="M494" t="s">
        <v>3958</v>
      </c>
      <c r="N494" t="s">
        <v>4567</v>
      </c>
    </row>
    <row r="495" spans="1:14" x14ac:dyDescent="0.2">
      <c r="A495" t="s">
        <v>2760</v>
      </c>
      <c r="B495">
        <v>3852163</v>
      </c>
      <c r="C495" t="s">
        <v>2761</v>
      </c>
      <c r="D495" t="s">
        <v>2762</v>
      </c>
      <c r="E495" t="s">
        <v>15</v>
      </c>
      <c r="F495">
        <v>2473283</v>
      </c>
      <c r="G495">
        <v>2473828</v>
      </c>
      <c r="H495" t="s">
        <v>29</v>
      </c>
      <c r="I495" t="s">
        <v>2763</v>
      </c>
      <c r="J495" t="s">
        <v>2764</v>
      </c>
      <c r="K495" t="s">
        <v>2765</v>
      </c>
      <c r="L495" t="s">
        <v>2766</v>
      </c>
      <c r="M495" t="s">
        <v>3959</v>
      </c>
      <c r="N495" t="s">
        <v>4568</v>
      </c>
    </row>
    <row r="496" spans="1:14" x14ac:dyDescent="0.2">
      <c r="A496" t="s">
        <v>2767</v>
      </c>
      <c r="B496">
        <v>3850695</v>
      </c>
      <c r="C496" t="s">
        <v>2768</v>
      </c>
      <c r="D496" t="s">
        <v>2769</v>
      </c>
      <c r="E496" t="s">
        <v>15</v>
      </c>
      <c r="F496">
        <v>2499447</v>
      </c>
      <c r="G496">
        <v>2500505</v>
      </c>
      <c r="H496" t="s">
        <v>29</v>
      </c>
      <c r="I496" t="s">
        <v>2770</v>
      </c>
      <c r="J496" t="s">
        <v>2771</v>
      </c>
      <c r="L496" t="s">
        <v>2772</v>
      </c>
      <c r="M496" t="s">
        <v>3960</v>
      </c>
      <c r="N496" t="s">
        <v>4569</v>
      </c>
    </row>
    <row r="497" spans="1:14" x14ac:dyDescent="0.2">
      <c r="A497" t="s">
        <v>2773</v>
      </c>
      <c r="B497">
        <v>3851382</v>
      </c>
      <c r="C497" t="s">
        <v>2761</v>
      </c>
      <c r="D497" t="s">
        <v>2762</v>
      </c>
      <c r="E497" t="s">
        <v>15</v>
      </c>
      <c r="F497">
        <v>2502493</v>
      </c>
      <c r="G497">
        <v>2503164</v>
      </c>
      <c r="H497" t="s">
        <v>29</v>
      </c>
      <c r="I497" t="s">
        <v>2763</v>
      </c>
      <c r="J497" t="s">
        <v>2764</v>
      </c>
      <c r="K497" t="s">
        <v>2765</v>
      </c>
      <c r="L497" t="s">
        <v>2774</v>
      </c>
      <c r="M497" t="s">
        <v>3961</v>
      </c>
      <c r="N497" t="s">
        <v>4570</v>
      </c>
    </row>
    <row r="498" spans="1:14" x14ac:dyDescent="0.2">
      <c r="A498" t="s">
        <v>2775</v>
      </c>
      <c r="B498">
        <v>3852761</v>
      </c>
      <c r="C498" t="s">
        <v>2775</v>
      </c>
      <c r="D498" t="s">
        <v>2776</v>
      </c>
      <c r="E498" t="s">
        <v>15</v>
      </c>
      <c r="F498">
        <v>2523867</v>
      </c>
      <c r="G498">
        <v>2524820</v>
      </c>
      <c r="H498" t="s">
        <v>16</v>
      </c>
      <c r="I498" t="s">
        <v>2777</v>
      </c>
      <c r="J498" t="s">
        <v>2778</v>
      </c>
      <c r="K498" t="s">
        <v>2779</v>
      </c>
      <c r="L498" t="s">
        <v>2780</v>
      </c>
      <c r="M498" t="s">
        <v>3962</v>
      </c>
      <c r="N498" t="s">
        <v>4571</v>
      </c>
    </row>
    <row r="499" spans="1:14" x14ac:dyDescent="0.2">
      <c r="A499" t="s">
        <v>2781</v>
      </c>
      <c r="B499">
        <v>3852137</v>
      </c>
      <c r="C499" t="s">
        <v>2781</v>
      </c>
      <c r="D499" t="s">
        <v>2782</v>
      </c>
      <c r="E499" t="s">
        <v>15</v>
      </c>
      <c r="F499">
        <v>2525937</v>
      </c>
      <c r="G499">
        <v>2527154</v>
      </c>
      <c r="H499" t="s">
        <v>16</v>
      </c>
      <c r="I499" t="s">
        <v>2783</v>
      </c>
      <c r="J499" t="s">
        <v>2784</v>
      </c>
      <c r="L499" t="s">
        <v>2785</v>
      </c>
      <c r="M499" t="s">
        <v>3963</v>
      </c>
      <c r="N499" t="s">
        <v>4572</v>
      </c>
    </row>
    <row r="500" spans="1:14" x14ac:dyDescent="0.2">
      <c r="A500" s="4" t="s">
        <v>4717</v>
      </c>
      <c r="B500">
        <v>3850920</v>
      </c>
      <c r="C500" t="s">
        <v>4737</v>
      </c>
      <c r="D500" t="s">
        <v>4758</v>
      </c>
      <c r="E500" t="s">
        <v>15</v>
      </c>
      <c r="F500">
        <v>875168</v>
      </c>
      <c r="G500">
        <v>876712</v>
      </c>
      <c r="H500" t="s">
        <v>29</v>
      </c>
      <c r="I500" t="s">
        <v>4865</v>
      </c>
      <c r="J500" t="s">
        <v>4843</v>
      </c>
      <c r="K500" t="s">
        <v>4823</v>
      </c>
      <c r="L500" t="s">
        <v>4780</v>
      </c>
      <c r="M500" t="s">
        <v>4887</v>
      </c>
      <c r="N500" s="4" t="s">
        <v>4802</v>
      </c>
    </row>
    <row r="501" spans="1:14" ht="15" x14ac:dyDescent="0.25">
      <c r="A501" s="1" t="s">
        <v>3465</v>
      </c>
      <c r="B501" s="2">
        <v>3852603</v>
      </c>
      <c r="C501" s="1" t="s">
        <v>3465</v>
      </c>
      <c r="D501" s="2" t="s">
        <v>3479</v>
      </c>
      <c r="E501" t="s">
        <v>15</v>
      </c>
      <c r="F501" s="2">
        <v>2546297</v>
      </c>
      <c r="G501" s="2">
        <v>2547736</v>
      </c>
      <c r="H501" t="s">
        <v>29</v>
      </c>
      <c r="I501" s="2" t="s">
        <v>3481</v>
      </c>
      <c r="J501" s="2" t="s">
        <v>3480</v>
      </c>
      <c r="L501" s="2" t="s">
        <v>3478</v>
      </c>
      <c r="M501" t="s">
        <v>3964</v>
      </c>
      <c r="N501" t="s">
        <v>4573</v>
      </c>
    </row>
    <row r="502" spans="1:14" x14ac:dyDescent="0.2">
      <c r="A502" t="s">
        <v>2786</v>
      </c>
      <c r="B502">
        <v>3851266</v>
      </c>
      <c r="C502" t="s">
        <v>2787</v>
      </c>
      <c r="D502" t="s">
        <v>2788</v>
      </c>
      <c r="E502" t="s">
        <v>15</v>
      </c>
      <c r="F502">
        <v>2549320</v>
      </c>
      <c r="G502">
        <v>2550930</v>
      </c>
      <c r="H502" t="s">
        <v>29</v>
      </c>
      <c r="I502" t="s">
        <v>2789</v>
      </c>
      <c r="J502" t="s">
        <v>2790</v>
      </c>
      <c r="L502" t="s">
        <v>2791</v>
      </c>
      <c r="M502" t="s">
        <v>3965</v>
      </c>
      <c r="N502" t="s">
        <v>4574</v>
      </c>
    </row>
    <row r="503" spans="1:14" x14ac:dyDescent="0.2">
      <c r="A503" t="s">
        <v>2792</v>
      </c>
      <c r="B503">
        <v>3851216</v>
      </c>
      <c r="C503" t="s">
        <v>2793</v>
      </c>
      <c r="D503" t="s">
        <v>2794</v>
      </c>
      <c r="E503" t="s">
        <v>15</v>
      </c>
      <c r="F503">
        <v>2555036</v>
      </c>
      <c r="G503">
        <v>2556250</v>
      </c>
      <c r="H503" t="s">
        <v>29</v>
      </c>
      <c r="I503" t="s">
        <v>2795</v>
      </c>
      <c r="J503" t="s">
        <v>2796</v>
      </c>
      <c r="K503" t="s">
        <v>2797</v>
      </c>
      <c r="L503" t="s">
        <v>2798</v>
      </c>
      <c r="M503" t="s">
        <v>3966</v>
      </c>
      <c r="N503" t="s">
        <v>4575</v>
      </c>
    </row>
    <row r="504" spans="1:14" x14ac:dyDescent="0.2">
      <c r="A504" t="s">
        <v>2799</v>
      </c>
      <c r="B504">
        <v>3850666</v>
      </c>
      <c r="C504" t="s">
        <v>2799</v>
      </c>
      <c r="D504" t="s">
        <v>2800</v>
      </c>
      <c r="E504" t="s">
        <v>15</v>
      </c>
      <c r="F504">
        <v>2563869</v>
      </c>
      <c r="G504">
        <v>2564156</v>
      </c>
      <c r="H504" t="s">
        <v>29</v>
      </c>
      <c r="I504" t="s">
        <v>2801</v>
      </c>
      <c r="J504" t="s">
        <v>2802</v>
      </c>
      <c r="K504" t="s">
        <v>2803</v>
      </c>
      <c r="L504" t="s">
        <v>2804</v>
      </c>
      <c r="M504" t="s">
        <v>3967</v>
      </c>
      <c r="N504" t="s">
        <v>4576</v>
      </c>
    </row>
    <row r="505" spans="1:14" x14ac:dyDescent="0.2">
      <c r="A505" t="s">
        <v>2805</v>
      </c>
      <c r="B505">
        <v>3851276</v>
      </c>
      <c r="C505" t="s">
        <v>2806</v>
      </c>
      <c r="D505" t="s">
        <v>2807</v>
      </c>
      <c r="E505" t="s">
        <v>15</v>
      </c>
      <c r="F505">
        <v>2564321</v>
      </c>
      <c r="G505">
        <v>2565157</v>
      </c>
      <c r="H505" t="s">
        <v>29</v>
      </c>
      <c r="I505" t="s">
        <v>2808</v>
      </c>
      <c r="J505" t="s">
        <v>2809</v>
      </c>
      <c r="K505" t="s">
        <v>2810</v>
      </c>
      <c r="L505" t="s">
        <v>2811</v>
      </c>
      <c r="M505" t="s">
        <v>3968</v>
      </c>
      <c r="N505" t="s">
        <v>4577</v>
      </c>
    </row>
    <row r="506" spans="1:14" x14ac:dyDescent="0.2">
      <c r="A506" t="s">
        <v>2812</v>
      </c>
      <c r="B506">
        <v>3852730</v>
      </c>
      <c r="C506" t="s">
        <v>2813</v>
      </c>
      <c r="D506" t="s">
        <v>2814</v>
      </c>
      <c r="E506" t="s">
        <v>15</v>
      </c>
      <c r="F506">
        <v>2566376</v>
      </c>
      <c r="G506">
        <v>2566963</v>
      </c>
      <c r="H506" t="s">
        <v>29</v>
      </c>
      <c r="I506" t="s">
        <v>2815</v>
      </c>
      <c r="J506" t="s">
        <v>2816</v>
      </c>
      <c r="K506" t="s">
        <v>2817</v>
      </c>
      <c r="L506" t="s">
        <v>2818</v>
      </c>
      <c r="M506" t="s">
        <v>3969</v>
      </c>
      <c r="N506" t="s">
        <v>4578</v>
      </c>
    </row>
    <row r="507" spans="1:14" x14ac:dyDescent="0.2">
      <c r="A507" t="s">
        <v>2819</v>
      </c>
      <c r="B507">
        <v>3851256</v>
      </c>
      <c r="C507" t="s">
        <v>1165</v>
      </c>
      <c r="D507" t="s">
        <v>1166</v>
      </c>
      <c r="E507" t="s">
        <v>15</v>
      </c>
      <c r="F507">
        <v>2569790</v>
      </c>
      <c r="G507">
        <v>2571370</v>
      </c>
      <c r="H507" t="s">
        <v>29</v>
      </c>
      <c r="I507" t="s">
        <v>1167</v>
      </c>
      <c r="J507" t="s">
        <v>1168</v>
      </c>
      <c r="L507" t="s">
        <v>2820</v>
      </c>
      <c r="M507" t="s">
        <v>3970</v>
      </c>
      <c r="N507" t="s">
        <v>4579</v>
      </c>
    </row>
    <row r="508" spans="1:14" x14ac:dyDescent="0.2">
      <c r="A508" t="s">
        <v>2821</v>
      </c>
      <c r="B508">
        <v>3850930</v>
      </c>
      <c r="C508" t="s">
        <v>2822</v>
      </c>
      <c r="D508" t="s">
        <v>2823</v>
      </c>
      <c r="E508" t="s">
        <v>15</v>
      </c>
      <c r="F508">
        <v>2571488</v>
      </c>
      <c r="G508">
        <v>2571862</v>
      </c>
      <c r="H508" t="s">
        <v>29</v>
      </c>
      <c r="K508" t="s">
        <v>2824</v>
      </c>
      <c r="L508" t="s">
        <v>2825</v>
      </c>
      <c r="M508" t="s">
        <v>3971</v>
      </c>
      <c r="N508" t="s">
        <v>4580</v>
      </c>
    </row>
    <row r="509" spans="1:14" x14ac:dyDescent="0.2">
      <c r="A509" t="s">
        <v>2826</v>
      </c>
      <c r="B509">
        <v>3851952</v>
      </c>
      <c r="C509" t="s">
        <v>2827</v>
      </c>
      <c r="D509" t="s">
        <v>2828</v>
      </c>
      <c r="E509" t="s">
        <v>15</v>
      </c>
      <c r="F509">
        <v>2572023</v>
      </c>
      <c r="G509">
        <v>2572517</v>
      </c>
      <c r="H509" t="s">
        <v>29</v>
      </c>
      <c r="I509" t="s">
        <v>2829</v>
      </c>
      <c r="J509" t="s">
        <v>2830</v>
      </c>
      <c r="K509" t="s">
        <v>2831</v>
      </c>
      <c r="L509" t="s">
        <v>2832</v>
      </c>
      <c r="M509" t="s">
        <v>3972</v>
      </c>
      <c r="N509" t="s">
        <v>4581</v>
      </c>
    </row>
    <row r="510" spans="1:14" x14ac:dyDescent="0.2">
      <c r="A510" t="s">
        <v>2833</v>
      </c>
      <c r="B510">
        <v>3851792</v>
      </c>
      <c r="C510" t="s">
        <v>2834</v>
      </c>
      <c r="D510" t="s">
        <v>2835</v>
      </c>
      <c r="E510" t="s">
        <v>15</v>
      </c>
      <c r="F510">
        <v>2575007</v>
      </c>
      <c r="G510">
        <v>2575738</v>
      </c>
      <c r="H510" t="s">
        <v>16</v>
      </c>
      <c r="I510" t="s">
        <v>2836</v>
      </c>
      <c r="J510" t="s">
        <v>2837</v>
      </c>
      <c r="K510" t="s">
        <v>2838</v>
      </c>
      <c r="L510" t="s">
        <v>2839</v>
      </c>
      <c r="M510" t="s">
        <v>3973</v>
      </c>
      <c r="N510" t="s">
        <v>4582</v>
      </c>
    </row>
    <row r="511" spans="1:14" x14ac:dyDescent="0.2">
      <c r="A511" t="s">
        <v>2840</v>
      </c>
      <c r="B511">
        <v>3851421</v>
      </c>
      <c r="C511" t="s">
        <v>2841</v>
      </c>
      <c r="D511" t="s">
        <v>2842</v>
      </c>
      <c r="E511" t="s">
        <v>15</v>
      </c>
      <c r="F511">
        <v>2576703</v>
      </c>
      <c r="G511">
        <v>2577881</v>
      </c>
      <c r="H511" t="s">
        <v>29</v>
      </c>
      <c r="I511" t="s">
        <v>2843</v>
      </c>
      <c r="J511" t="s">
        <v>2844</v>
      </c>
      <c r="K511" t="s">
        <v>2845</v>
      </c>
      <c r="L511" t="s">
        <v>2846</v>
      </c>
      <c r="M511" t="s">
        <v>3974</v>
      </c>
      <c r="N511" t="s">
        <v>4583</v>
      </c>
    </row>
    <row r="512" spans="1:14" x14ac:dyDescent="0.2">
      <c r="A512" t="s">
        <v>2847</v>
      </c>
      <c r="B512">
        <v>3852395</v>
      </c>
      <c r="C512" t="s">
        <v>2848</v>
      </c>
      <c r="D512" t="s">
        <v>2849</v>
      </c>
      <c r="E512" t="s">
        <v>15</v>
      </c>
      <c r="F512">
        <v>2589658</v>
      </c>
      <c r="G512">
        <v>2590617</v>
      </c>
      <c r="H512" t="s">
        <v>29</v>
      </c>
      <c r="I512" t="s">
        <v>2850</v>
      </c>
      <c r="J512" t="s">
        <v>2851</v>
      </c>
      <c r="K512" t="s">
        <v>2852</v>
      </c>
      <c r="L512" t="s">
        <v>2853</v>
      </c>
      <c r="M512" t="s">
        <v>3975</v>
      </c>
      <c r="N512" t="s">
        <v>4584</v>
      </c>
    </row>
    <row r="513" spans="1:14" x14ac:dyDescent="0.2">
      <c r="A513" t="s">
        <v>2854</v>
      </c>
      <c r="B513">
        <v>3853054</v>
      </c>
      <c r="C513" t="s">
        <v>2854</v>
      </c>
      <c r="D513" t="s">
        <v>2855</v>
      </c>
      <c r="E513" t="s">
        <v>15</v>
      </c>
      <c r="F513">
        <v>2591793</v>
      </c>
      <c r="G513">
        <v>2592242</v>
      </c>
      <c r="H513" t="s">
        <v>29</v>
      </c>
      <c r="I513" t="s">
        <v>2856</v>
      </c>
      <c r="J513" t="s">
        <v>2857</v>
      </c>
      <c r="K513" t="s">
        <v>2858</v>
      </c>
      <c r="L513" t="s">
        <v>2859</v>
      </c>
      <c r="M513" t="s">
        <v>3976</v>
      </c>
      <c r="N513" t="s">
        <v>4585</v>
      </c>
    </row>
    <row r="514" spans="1:14" x14ac:dyDescent="0.2">
      <c r="A514" t="s">
        <v>2860</v>
      </c>
      <c r="B514">
        <v>3852046</v>
      </c>
      <c r="C514" t="s">
        <v>2860</v>
      </c>
      <c r="D514" t="s">
        <v>1080</v>
      </c>
      <c r="E514" t="s">
        <v>15</v>
      </c>
      <c r="F514">
        <v>2592309</v>
      </c>
      <c r="G514">
        <v>2593010</v>
      </c>
      <c r="H514" t="s">
        <v>29</v>
      </c>
      <c r="I514" t="s">
        <v>2861</v>
      </c>
      <c r="J514" t="s">
        <v>2862</v>
      </c>
      <c r="K514" t="s">
        <v>2863</v>
      </c>
      <c r="L514" t="s">
        <v>2864</v>
      </c>
      <c r="M514" t="s">
        <v>3977</v>
      </c>
      <c r="N514" t="s">
        <v>4586</v>
      </c>
    </row>
    <row r="515" spans="1:14" x14ac:dyDescent="0.2">
      <c r="A515" t="s">
        <v>2865</v>
      </c>
      <c r="B515">
        <v>3851036</v>
      </c>
      <c r="C515" t="s">
        <v>2866</v>
      </c>
      <c r="D515" t="s">
        <v>2867</v>
      </c>
      <c r="E515" t="s">
        <v>15</v>
      </c>
      <c r="F515">
        <v>2593052</v>
      </c>
      <c r="G515">
        <v>2594797</v>
      </c>
      <c r="H515" t="s">
        <v>29</v>
      </c>
      <c r="I515" t="s">
        <v>238</v>
      </c>
      <c r="J515" t="s">
        <v>239</v>
      </c>
      <c r="K515" t="s">
        <v>2868</v>
      </c>
      <c r="L515" t="s">
        <v>2869</v>
      </c>
      <c r="M515" t="s">
        <v>3978</v>
      </c>
      <c r="N515" t="s">
        <v>4587</v>
      </c>
    </row>
    <row r="516" spans="1:14" x14ac:dyDescent="0.2">
      <c r="A516" t="s">
        <v>2870</v>
      </c>
      <c r="B516">
        <v>3853042</v>
      </c>
      <c r="C516" t="s">
        <v>2871</v>
      </c>
      <c r="D516" t="s">
        <v>2872</v>
      </c>
      <c r="E516" t="s">
        <v>15</v>
      </c>
      <c r="F516">
        <v>2594880</v>
      </c>
      <c r="G516">
        <v>2595827</v>
      </c>
      <c r="H516" t="s">
        <v>29</v>
      </c>
      <c r="I516" t="s">
        <v>232</v>
      </c>
      <c r="J516" t="s">
        <v>233</v>
      </c>
      <c r="K516" t="s">
        <v>2873</v>
      </c>
      <c r="L516" t="s">
        <v>2874</v>
      </c>
      <c r="M516" t="s">
        <v>3979</v>
      </c>
      <c r="N516" t="s">
        <v>4588</v>
      </c>
    </row>
    <row r="517" spans="1:14" x14ac:dyDescent="0.2">
      <c r="A517" t="s">
        <v>2875</v>
      </c>
      <c r="B517">
        <v>3852816</v>
      </c>
      <c r="C517" t="s">
        <v>2875</v>
      </c>
      <c r="D517" t="s">
        <v>2876</v>
      </c>
      <c r="E517" t="s">
        <v>15</v>
      </c>
      <c r="F517">
        <v>2610801</v>
      </c>
      <c r="G517">
        <v>2611940</v>
      </c>
      <c r="H517" t="s">
        <v>16</v>
      </c>
      <c r="I517" t="s">
        <v>2877</v>
      </c>
      <c r="J517" t="s">
        <v>2878</v>
      </c>
      <c r="K517" t="s">
        <v>990</v>
      </c>
      <c r="L517" t="s">
        <v>2879</v>
      </c>
      <c r="M517" t="s">
        <v>3980</v>
      </c>
      <c r="N517" t="s">
        <v>4589</v>
      </c>
    </row>
    <row r="518" spans="1:14" x14ac:dyDescent="0.2">
      <c r="A518" t="s">
        <v>2880</v>
      </c>
      <c r="B518">
        <v>3852077</v>
      </c>
      <c r="C518" t="s">
        <v>2880</v>
      </c>
      <c r="D518" t="s">
        <v>2881</v>
      </c>
      <c r="E518" t="s">
        <v>15</v>
      </c>
      <c r="F518">
        <v>2615393</v>
      </c>
      <c r="G518">
        <v>2616022</v>
      </c>
      <c r="H518" t="s">
        <v>29</v>
      </c>
      <c r="I518" t="s">
        <v>2882</v>
      </c>
      <c r="J518" t="s">
        <v>2883</v>
      </c>
      <c r="K518" t="s">
        <v>2884</v>
      </c>
      <c r="L518" t="s">
        <v>2885</v>
      </c>
      <c r="M518" t="s">
        <v>3981</v>
      </c>
      <c r="N518" t="s">
        <v>4590</v>
      </c>
    </row>
    <row r="519" spans="1:14" x14ac:dyDescent="0.2">
      <c r="A519" t="s">
        <v>2886</v>
      </c>
      <c r="B519">
        <v>3851392</v>
      </c>
      <c r="C519" t="s">
        <v>2887</v>
      </c>
      <c r="D519" t="s">
        <v>2888</v>
      </c>
      <c r="E519" t="s">
        <v>15</v>
      </c>
      <c r="F519">
        <v>2631543</v>
      </c>
      <c r="G519">
        <v>2633009</v>
      </c>
      <c r="H519" t="s">
        <v>16</v>
      </c>
      <c r="I519" t="s">
        <v>2889</v>
      </c>
      <c r="J519" t="s">
        <v>2890</v>
      </c>
      <c r="K519" t="s">
        <v>2891</v>
      </c>
      <c r="L519" t="s">
        <v>2892</v>
      </c>
      <c r="M519" t="s">
        <v>3982</v>
      </c>
      <c r="N519" t="s">
        <v>4591</v>
      </c>
    </row>
    <row r="520" spans="1:14" x14ac:dyDescent="0.2">
      <c r="A520" t="s">
        <v>2893</v>
      </c>
      <c r="B520">
        <v>3851857</v>
      </c>
      <c r="C520" t="s">
        <v>2894</v>
      </c>
      <c r="D520" t="s">
        <v>2895</v>
      </c>
      <c r="E520" t="s">
        <v>15</v>
      </c>
      <c r="F520">
        <v>2633151</v>
      </c>
      <c r="G520">
        <v>2634215</v>
      </c>
      <c r="H520" t="s">
        <v>16</v>
      </c>
      <c r="I520" t="s">
        <v>2896</v>
      </c>
      <c r="J520" t="s">
        <v>2897</v>
      </c>
      <c r="K520" t="s">
        <v>2898</v>
      </c>
      <c r="L520" t="s">
        <v>2899</v>
      </c>
      <c r="M520" t="s">
        <v>3983</v>
      </c>
      <c r="N520" t="s">
        <v>4592</v>
      </c>
    </row>
    <row r="521" spans="1:14" x14ac:dyDescent="0.2">
      <c r="A521" t="s">
        <v>2900</v>
      </c>
      <c r="B521">
        <v>3852369</v>
      </c>
      <c r="C521" t="s">
        <v>2901</v>
      </c>
      <c r="D521" t="s">
        <v>2902</v>
      </c>
      <c r="E521" t="s">
        <v>15</v>
      </c>
      <c r="F521">
        <v>2637483</v>
      </c>
      <c r="G521">
        <v>2638271</v>
      </c>
      <c r="H521" t="s">
        <v>29</v>
      </c>
      <c r="I521" t="s">
        <v>838</v>
      </c>
      <c r="J521" t="s">
        <v>839</v>
      </c>
      <c r="K521" t="s">
        <v>2903</v>
      </c>
      <c r="L521" t="s">
        <v>2904</v>
      </c>
      <c r="M521" t="s">
        <v>3984</v>
      </c>
      <c r="N521" t="s">
        <v>4593</v>
      </c>
    </row>
    <row r="522" spans="1:14" x14ac:dyDescent="0.2">
      <c r="A522" t="s">
        <v>2905</v>
      </c>
      <c r="B522">
        <v>3852903</v>
      </c>
      <c r="C522" t="s">
        <v>2906</v>
      </c>
      <c r="D522" t="s">
        <v>2907</v>
      </c>
      <c r="E522" t="s">
        <v>15</v>
      </c>
      <c r="F522">
        <v>2652438</v>
      </c>
      <c r="G522">
        <v>2654228</v>
      </c>
      <c r="H522" t="s">
        <v>16</v>
      </c>
      <c r="I522" t="s">
        <v>2908</v>
      </c>
      <c r="J522" t="s">
        <v>2909</v>
      </c>
      <c r="K522" t="s">
        <v>2910</v>
      </c>
      <c r="L522" t="s">
        <v>2911</v>
      </c>
      <c r="M522" t="s">
        <v>3985</v>
      </c>
      <c r="N522" t="s">
        <v>4594</v>
      </c>
    </row>
    <row r="523" spans="1:14" x14ac:dyDescent="0.2">
      <c r="A523" t="s">
        <v>2912</v>
      </c>
      <c r="B523">
        <v>3851246</v>
      </c>
      <c r="C523" t="s">
        <v>2912</v>
      </c>
      <c r="D523" t="s">
        <v>2913</v>
      </c>
      <c r="E523" t="s">
        <v>15</v>
      </c>
      <c r="F523">
        <v>2654252</v>
      </c>
      <c r="G523">
        <v>2654974</v>
      </c>
      <c r="H523" t="s">
        <v>16</v>
      </c>
      <c r="I523" t="s">
        <v>2914</v>
      </c>
      <c r="J523" t="s">
        <v>2915</v>
      </c>
      <c r="K523" t="s">
        <v>2916</v>
      </c>
      <c r="L523" t="s">
        <v>2917</v>
      </c>
      <c r="M523" t="s">
        <v>3986</v>
      </c>
      <c r="N523" t="s">
        <v>4595</v>
      </c>
    </row>
    <row r="524" spans="1:14" x14ac:dyDescent="0.2">
      <c r="A524" t="s">
        <v>2918</v>
      </c>
      <c r="B524">
        <v>3853037</v>
      </c>
      <c r="C524" t="s">
        <v>2919</v>
      </c>
      <c r="D524" t="s">
        <v>2920</v>
      </c>
      <c r="E524" t="s">
        <v>15</v>
      </c>
      <c r="F524">
        <v>2655058</v>
      </c>
      <c r="G524">
        <v>2656104</v>
      </c>
      <c r="H524" t="s">
        <v>16</v>
      </c>
      <c r="I524" t="s">
        <v>2921</v>
      </c>
      <c r="J524" t="s">
        <v>2922</v>
      </c>
      <c r="L524" t="s">
        <v>2923</v>
      </c>
      <c r="M524" t="s">
        <v>3987</v>
      </c>
      <c r="N524" t="s">
        <v>4596</v>
      </c>
    </row>
    <row r="525" spans="1:14" x14ac:dyDescent="0.2">
      <c r="A525" t="s">
        <v>2924</v>
      </c>
      <c r="B525">
        <v>3852711</v>
      </c>
      <c r="C525" t="s">
        <v>2925</v>
      </c>
      <c r="D525" t="s">
        <v>2926</v>
      </c>
      <c r="E525" t="s">
        <v>15</v>
      </c>
      <c r="F525">
        <v>2656040</v>
      </c>
      <c r="G525">
        <v>2657278</v>
      </c>
      <c r="H525" t="s">
        <v>16</v>
      </c>
      <c r="I525" t="s">
        <v>2927</v>
      </c>
      <c r="J525" t="s">
        <v>2928</v>
      </c>
      <c r="K525" t="s">
        <v>2929</v>
      </c>
      <c r="L525" t="s">
        <v>2930</v>
      </c>
      <c r="M525" t="s">
        <v>3988</v>
      </c>
      <c r="N525" t="s">
        <v>4597</v>
      </c>
    </row>
    <row r="526" spans="1:14" x14ac:dyDescent="0.2">
      <c r="A526" t="s">
        <v>2931</v>
      </c>
      <c r="B526">
        <v>3852083</v>
      </c>
      <c r="C526" t="s">
        <v>2932</v>
      </c>
      <c r="D526" t="s">
        <v>2933</v>
      </c>
      <c r="E526" t="s">
        <v>15</v>
      </c>
      <c r="F526">
        <v>2657454</v>
      </c>
      <c r="G526">
        <v>2659094</v>
      </c>
      <c r="H526" t="s">
        <v>16</v>
      </c>
      <c r="I526" t="s">
        <v>2934</v>
      </c>
      <c r="J526" t="s">
        <v>2935</v>
      </c>
      <c r="K526" t="s">
        <v>2936</v>
      </c>
      <c r="L526" t="s">
        <v>2937</v>
      </c>
      <c r="M526" t="s">
        <v>3989</v>
      </c>
      <c r="N526" t="s">
        <v>4598</v>
      </c>
    </row>
    <row r="527" spans="1:14" x14ac:dyDescent="0.2">
      <c r="A527" t="s">
        <v>2938</v>
      </c>
      <c r="B527">
        <v>3851488</v>
      </c>
      <c r="C527" t="s">
        <v>2939</v>
      </c>
      <c r="D527" t="s">
        <v>2940</v>
      </c>
      <c r="E527" t="s">
        <v>15</v>
      </c>
      <c r="F527">
        <v>2659227</v>
      </c>
      <c r="G527">
        <v>2660645</v>
      </c>
      <c r="H527" t="s">
        <v>16</v>
      </c>
      <c r="I527" t="s">
        <v>2941</v>
      </c>
      <c r="J527" t="s">
        <v>2942</v>
      </c>
      <c r="K527" t="s">
        <v>2943</v>
      </c>
      <c r="L527" t="s">
        <v>2944</v>
      </c>
      <c r="M527" t="s">
        <v>3990</v>
      </c>
      <c r="N527" t="s">
        <v>4599</v>
      </c>
    </row>
    <row r="528" spans="1:14" x14ac:dyDescent="0.2">
      <c r="A528" t="s">
        <v>2945</v>
      </c>
      <c r="B528">
        <v>3851556</v>
      </c>
      <c r="C528" t="s">
        <v>2946</v>
      </c>
      <c r="D528" t="s">
        <v>2947</v>
      </c>
      <c r="E528" t="s">
        <v>15</v>
      </c>
      <c r="F528">
        <v>2661190</v>
      </c>
      <c r="G528">
        <v>2661807</v>
      </c>
      <c r="H528" t="s">
        <v>16</v>
      </c>
      <c r="I528" t="s">
        <v>2948</v>
      </c>
      <c r="J528" t="s">
        <v>2949</v>
      </c>
      <c r="K528" t="s">
        <v>2950</v>
      </c>
      <c r="L528" t="s">
        <v>2951</v>
      </c>
      <c r="M528" t="s">
        <v>3991</v>
      </c>
      <c r="N528" t="s">
        <v>4600</v>
      </c>
    </row>
    <row r="529" spans="1:14" x14ac:dyDescent="0.2">
      <c r="A529" t="s">
        <v>2952</v>
      </c>
      <c r="B529">
        <v>3852394</v>
      </c>
      <c r="C529" t="s">
        <v>2953</v>
      </c>
      <c r="D529" t="s">
        <v>2954</v>
      </c>
      <c r="E529" t="s">
        <v>15</v>
      </c>
      <c r="F529">
        <v>2661829</v>
      </c>
      <c r="G529">
        <v>2663667</v>
      </c>
      <c r="H529" t="s">
        <v>16</v>
      </c>
      <c r="I529" t="s">
        <v>2955</v>
      </c>
      <c r="J529" t="s">
        <v>2956</v>
      </c>
      <c r="K529" t="s">
        <v>2957</v>
      </c>
      <c r="L529" t="s">
        <v>2958</v>
      </c>
      <c r="M529" t="s">
        <v>3992</v>
      </c>
      <c r="N529" t="s">
        <v>4601</v>
      </c>
    </row>
    <row r="530" spans="1:14" x14ac:dyDescent="0.2">
      <c r="A530" t="s">
        <v>2959</v>
      </c>
      <c r="B530">
        <v>3850822</v>
      </c>
      <c r="C530" t="s">
        <v>2959</v>
      </c>
      <c r="D530" t="s">
        <v>2960</v>
      </c>
      <c r="E530" t="s">
        <v>15</v>
      </c>
      <c r="F530">
        <v>2663716</v>
      </c>
      <c r="G530">
        <v>2665374</v>
      </c>
      <c r="H530" t="s">
        <v>16</v>
      </c>
      <c r="I530" t="s">
        <v>2934</v>
      </c>
      <c r="J530" t="s">
        <v>2935</v>
      </c>
      <c r="K530" t="s">
        <v>2961</v>
      </c>
      <c r="L530" t="s">
        <v>2962</v>
      </c>
      <c r="M530" t="s">
        <v>3993</v>
      </c>
      <c r="N530" t="s">
        <v>4602</v>
      </c>
    </row>
    <row r="531" spans="1:14" x14ac:dyDescent="0.2">
      <c r="A531" t="s">
        <v>2963</v>
      </c>
      <c r="B531">
        <v>3852343</v>
      </c>
      <c r="C531" t="s">
        <v>2964</v>
      </c>
      <c r="D531" t="s">
        <v>2965</v>
      </c>
      <c r="E531" t="s">
        <v>15</v>
      </c>
      <c r="F531">
        <v>2668817</v>
      </c>
      <c r="G531">
        <v>2669608</v>
      </c>
      <c r="H531" t="s">
        <v>29</v>
      </c>
      <c r="I531" t="s">
        <v>2966</v>
      </c>
      <c r="J531" t="s">
        <v>2967</v>
      </c>
      <c r="L531" t="s">
        <v>2968</v>
      </c>
      <c r="M531" t="s">
        <v>3994</v>
      </c>
      <c r="N531" t="s">
        <v>4603</v>
      </c>
    </row>
    <row r="532" spans="1:14" x14ac:dyDescent="0.2">
      <c r="A532" t="s">
        <v>2969</v>
      </c>
      <c r="B532">
        <v>3852995</v>
      </c>
      <c r="C532" t="s">
        <v>2970</v>
      </c>
      <c r="D532" t="s">
        <v>2971</v>
      </c>
      <c r="E532" t="s">
        <v>15</v>
      </c>
      <c r="F532">
        <v>2686024</v>
      </c>
      <c r="G532">
        <v>2686947</v>
      </c>
      <c r="H532" t="s">
        <v>29</v>
      </c>
      <c r="I532" t="s">
        <v>2972</v>
      </c>
      <c r="J532" t="s">
        <v>2973</v>
      </c>
      <c r="K532" t="s">
        <v>2974</v>
      </c>
      <c r="L532" t="s">
        <v>2975</v>
      </c>
      <c r="M532" t="s">
        <v>3995</v>
      </c>
      <c r="N532" t="s">
        <v>4604</v>
      </c>
    </row>
    <row r="533" spans="1:14" x14ac:dyDescent="0.2">
      <c r="A533" t="s">
        <v>2976</v>
      </c>
      <c r="B533">
        <v>3852363</v>
      </c>
      <c r="C533" t="s">
        <v>2976</v>
      </c>
      <c r="D533" t="s">
        <v>2977</v>
      </c>
      <c r="E533" t="s">
        <v>15</v>
      </c>
      <c r="F533">
        <v>2688041</v>
      </c>
      <c r="G533">
        <v>2688643</v>
      </c>
      <c r="H533" t="s">
        <v>29</v>
      </c>
      <c r="I533" t="s">
        <v>1709</v>
      </c>
      <c r="J533" t="s">
        <v>1710</v>
      </c>
      <c r="L533" t="s">
        <v>2978</v>
      </c>
      <c r="M533" t="s">
        <v>3996</v>
      </c>
      <c r="N533" t="s">
        <v>4605</v>
      </c>
    </row>
    <row r="534" spans="1:14" x14ac:dyDescent="0.2">
      <c r="A534" t="s">
        <v>2979</v>
      </c>
      <c r="B534">
        <v>3852968</v>
      </c>
      <c r="C534" t="s">
        <v>2980</v>
      </c>
      <c r="D534" t="s">
        <v>2981</v>
      </c>
      <c r="E534" t="s">
        <v>15</v>
      </c>
      <c r="F534">
        <v>2709327</v>
      </c>
      <c r="G534">
        <v>2710484</v>
      </c>
      <c r="H534" t="s">
        <v>16</v>
      </c>
      <c r="I534" t="s">
        <v>2982</v>
      </c>
      <c r="J534" t="s">
        <v>2983</v>
      </c>
      <c r="L534" t="s">
        <v>2984</v>
      </c>
      <c r="M534" t="s">
        <v>3997</v>
      </c>
      <c r="N534" t="s">
        <v>4606</v>
      </c>
    </row>
    <row r="535" spans="1:14" x14ac:dyDescent="0.2">
      <c r="A535" t="s">
        <v>2985</v>
      </c>
      <c r="B535">
        <v>3852328</v>
      </c>
      <c r="C535" t="s">
        <v>2985</v>
      </c>
      <c r="D535" t="s">
        <v>2986</v>
      </c>
      <c r="E535" t="s">
        <v>15</v>
      </c>
      <c r="F535">
        <v>2721540</v>
      </c>
      <c r="G535">
        <v>2722844</v>
      </c>
      <c r="H535" t="s">
        <v>29</v>
      </c>
      <c r="I535" t="s">
        <v>2987</v>
      </c>
      <c r="J535" t="s">
        <v>2988</v>
      </c>
      <c r="L535" t="s">
        <v>2989</v>
      </c>
      <c r="M535" t="s">
        <v>3998</v>
      </c>
      <c r="N535" t="s">
        <v>4607</v>
      </c>
    </row>
    <row r="536" spans="1:14" x14ac:dyDescent="0.2">
      <c r="A536" t="s">
        <v>2990</v>
      </c>
      <c r="B536">
        <v>3851134</v>
      </c>
      <c r="C536" t="s">
        <v>2990</v>
      </c>
      <c r="D536" t="s">
        <v>2991</v>
      </c>
      <c r="E536" t="s">
        <v>15</v>
      </c>
      <c r="F536">
        <v>2722917</v>
      </c>
      <c r="G536">
        <v>2724209</v>
      </c>
      <c r="H536" t="s">
        <v>29</v>
      </c>
      <c r="I536" t="s">
        <v>2992</v>
      </c>
      <c r="J536" t="s">
        <v>2993</v>
      </c>
      <c r="K536" t="s">
        <v>2994</v>
      </c>
      <c r="L536" t="s">
        <v>2995</v>
      </c>
      <c r="M536" t="s">
        <v>3999</v>
      </c>
      <c r="N536" t="s">
        <v>4608</v>
      </c>
    </row>
    <row r="537" spans="1:14" x14ac:dyDescent="0.2">
      <c r="A537" t="s">
        <v>2996</v>
      </c>
      <c r="B537">
        <v>3850411</v>
      </c>
      <c r="C537" t="s">
        <v>2997</v>
      </c>
      <c r="D537" t="s">
        <v>2998</v>
      </c>
      <c r="E537" t="s">
        <v>15</v>
      </c>
      <c r="F537">
        <v>2724446</v>
      </c>
      <c r="G537">
        <v>2727178</v>
      </c>
      <c r="H537" t="s">
        <v>16</v>
      </c>
      <c r="I537" t="s">
        <v>2018</v>
      </c>
      <c r="J537" t="s">
        <v>2019</v>
      </c>
      <c r="K537" t="s">
        <v>2999</v>
      </c>
      <c r="L537" t="s">
        <v>3000</v>
      </c>
      <c r="M537" t="s">
        <v>4000</v>
      </c>
      <c r="N537" t="s">
        <v>4609</v>
      </c>
    </row>
    <row r="538" spans="1:14" x14ac:dyDescent="0.2">
      <c r="A538" t="s">
        <v>3001</v>
      </c>
      <c r="B538">
        <v>3851412</v>
      </c>
      <c r="C538" t="s">
        <v>3001</v>
      </c>
      <c r="D538" t="s">
        <v>3002</v>
      </c>
      <c r="E538" t="s">
        <v>15</v>
      </c>
      <c r="F538">
        <v>2731208</v>
      </c>
      <c r="G538">
        <v>2732626</v>
      </c>
      <c r="H538" t="s">
        <v>16</v>
      </c>
      <c r="K538" t="s">
        <v>3003</v>
      </c>
      <c r="L538" t="s">
        <v>3004</v>
      </c>
      <c r="M538" t="s">
        <v>4001</v>
      </c>
      <c r="N538" t="s">
        <v>4610</v>
      </c>
    </row>
    <row r="539" spans="1:14" x14ac:dyDescent="0.2">
      <c r="A539" t="s">
        <v>3005</v>
      </c>
      <c r="B539">
        <v>3852467</v>
      </c>
      <c r="C539" t="s">
        <v>3005</v>
      </c>
      <c r="D539" t="s">
        <v>3006</v>
      </c>
      <c r="E539" t="s">
        <v>15</v>
      </c>
      <c r="F539">
        <v>2732735</v>
      </c>
      <c r="G539">
        <v>2734462</v>
      </c>
      <c r="H539" t="s">
        <v>16</v>
      </c>
      <c r="I539" t="s">
        <v>3007</v>
      </c>
      <c r="J539" t="s">
        <v>3008</v>
      </c>
      <c r="L539" t="s">
        <v>3009</v>
      </c>
      <c r="M539" t="s">
        <v>4002</v>
      </c>
      <c r="N539" t="s">
        <v>4611</v>
      </c>
    </row>
    <row r="540" spans="1:14" x14ac:dyDescent="0.2">
      <c r="A540" t="s">
        <v>3010</v>
      </c>
      <c r="B540">
        <v>3852777</v>
      </c>
      <c r="C540" t="s">
        <v>3010</v>
      </c>
      <c r="D540" t="s">
        <v>3011</v>
      </c>
      <c r="E540" t="s">
        <v>15</v>
      </c>
      <c r="F540">
        <v>2734502</v>
      </c>
      <c r="G540">
        <v>2735929</v>
      </c>
      <c r="H540" t="s">
        <v>29</v>
      </c>
      <c r="I540" t="s">
        <v>3012</v>
      </c>
      <c r="J540" t="s">
        <v>3013</v>
      </c>
      <c r="K540" t="s">
        <v>3014</v>
      </c>
      <c r="L540" t="s">
        <v>3015</v>
      </c>
      <c r="M540" t="s">
        <v>4003</v>
      </c>
      <c r="N540" t="s">
        <v>4612</v>
      </c>
    </row>
    <row r="541" spans="1:14" x14ac:dyDescent="0.2">
      <c r="A541" t="s">
        <v>3016</v>
      </c>
      <c r="B541">
        <v>3851687</v>
      </c>
      <c r="C541" t="s">
        <v>3016</v>
      </c>
      <c r="D541" t="s">
        <v>1080</v>
      </c>
      <c r="E541" t="s">
        <v>15</v>
      </c>
      <c r="F541">
        <v>2736074</v>
      </c>
      <c r="G541">
        <v>2736394</v>
      </c>
      <c r="H541" t="s">
        <v>29</v>
      </c>
      <c r="I541" t="s">
        <v>3017</v>
      </c>
      <c r="J541" t="s">
        <v>3018</v>
      </c>
      <c r="K541" t="s">
        <v>3019</v>
      </c>
      <c r="L541" t="s">
        <v>3020</v>
      </c>
      <c r="M541" t="s">
        <v>4004</v>
      </c>
      <c r="N541" t="s">
        <v>4613</v>
      </c>
    </row>
    <row r="542" spans="1:14" x14ac:dyDescent="0.2">
      <c r="A542" t="s">
        <v>3021</v>
      </c>
      <c r="B542">
        <v>3851130</v>
      </c>
      <c r="C542" t="s">
        <v>3021</v>
      </c>
      <c r="D542" t="s">
        <v>3022</v>
      </c>
      <c r="E542" t="s">
        <v>15</v>
      </c>
      <c r="F542">
        <v>2736572</v>
      </c>
      <c r="G542">
        <v>2737729</v>
      </c>
      <c r="H542" t="s">
        <v>29</v>
      </c>
      <c r="I542" t="s">
        <v>3017</v>
      </c>
      <c r="J542" t="s">
        <v>3018</v>
      </c>
      <c r="K542" t="s">
        <v>3019</v>
      </c>
      <c r="L542" t="s">
        <v>3023</v>
      </c>
      <c r="M542" t="s">
        <v>4005</v>
      </c>
      <c r="N542" t="s">
        <v>4614</v>
      </c>
    </row>
    <row r="543" spans="1:14" x14ac:dyDescent="0.2">
      <c r="A543" t="s">
        <v>3024</v>
      </c>
      <c r="B543">
        <v>3851973</v>
      </c>
      <c r="C543" t="s">
        <v>3025</v>
      </c>
      <c r="D543" t="s">
        <v>3026</v>
      </c>
      <c r="E543" t="s">
        <v>15</v>
      </c>
      <c r="F543">
        <v>2737825</v>
      </c>
      <c r="G543">
        <v>2738934</v>
      </c>
      <c r="H543" t="s">
        <v>29</v>
      </c>
      <c r="I543" t="s">
        <v>3027</v>
      </c>
      <c r="J543" t="s">
        <v>3028</v>
      </c>
      <c r="K543" t="s">
        <v>3029</v>
      </c>
      <c r="L543" t="s">
        <v>3030</v>
      </c>
      <c r="M543" t="s">
        <v>4006</v>
      </c>
      <c r="N543" t="s">
        <v>4615</v>
      </c>
    </row>
    <row r="544" spans="1:14" x14ac:dyDescent="0.2">
      <c r="A544" t="s">
        <v>3031</v>
      </c>
      <c r="B544">
        <v>3851047</v>
      </c>
      <c r="C544" t="s">
        <v>3031</v>
      </c>
      <c r="D544" t="s">
        <v>1080</v>
      </c>
      <c r="E544" t="s">
        <v>15</v>
      </c>
      <c r="F544">
        <v>2740668</v>
      </c>
      <c r="G544">
        <v>2741636</v>
      </c>
      <c r="H544" t="s">
        <v>29</v>
      </c>
      <c r="I544" t="s">
        <v>900</v>
      </c>
      <c r="J544" t="s">
        <v>901</v>
      </c>
      <c r="L544" t="s">
        <v>3032</v>
      </c>
      <c r="M544" t="s">
        <v>4007</v>
      </c>
      <c r="N544" t="s">
        <v>4616</v>
      </c>
    </row>
    <row r="545" spans="1:14" x14ac:dyDescent="0.2">
      <c r="A545" t="s">
        <v>3033</v>
      </c>
      <c r="B545">
        <v>3851119</v>
      </c>
      <c r="C545" t="s">
        <v>3034</v>
      </c>
      <c r="D545" t="s">
        <v>3035</v>
      </c>
      <c r="E545" t="s">
        <v>15</v>
      </c>
      <c r="F545">
        <v>2745512</v>
      </c>
      <c r="G545">
        <v>2746753</v>
      </c>
      <c r="H545" t="s">
        <v>16</v>
      </c>
      <c r="I545" t="s">
        <v>3036</v>
      </c>
      <c r="J545" t="s">
        <v>3037</v>
      </c>
      <c r="K545" t="s">
        <v>3038</v>
      </c>
      <c r="L545" t="s">
        <v>3039</v>
      </c>
      <c r="M545" t="s">
        <v>4008</v>
      </c>
      <c r="N545" t="s">
        <v>4617</v>
      </c>
    </row>
    <row r="546" spans="1:14" x14ac:dyDescent="0.2">
      <c r="A546" t="s">
        <v>3040</v>
      </c>
      <c r="B546">
        <v>3852006</v>
      </c>
      <c r="C546" t="s">
        <v>3041</v>
      </c>
      <c r="D546" t="s">
        <v>3042</v>
      </c>
      <c r="E546" t="s">
        <v>15</v>
      </c>
      <c r="F546">
        <v>2748091</v>
      </c>
      <c r="G546">
        <v>2749152</v>
      </c>
      <c r="H546" t="s">
        <v>16</v>
      </c>
      <c r="I546" t="s">
        <v>3043</v>
      </c>
      <c r="J546" t="s">
        <v>3044</v>
      </c>
      <c r="K546" t="s">
        <v>3045</v>
      </c>
      <c r="L546" t="s">
        <v>3046</v>
      </c>
      <c r="M546" t="s">
        <v>4009</v>
      </c>
      <c r="N546" t="s">
        <v>4618</v>
      </c>
    </row>
    <row r="547" spans="1:14" x14ac:dyDescent="0.2">
      <c r="A547" t="s">
        <v>3047</v>
      </c>
      <c r="B547">
        <v>3850557</v>
      </c>
      <c r="C547" t="s">
        <v>3047</v>
      </c>
      <c r="D547" t="s">
        <v>562</v>
      </c>
      <c r="E547" t="s">
        <v>15</v>
      </c>
      <c r="F547">
        <v>2749223</v>
      </c>
      <c r="G547">
        <v>2750410</v>
      </c>
      <c r="H547" t="s">
        <v>16</v>
      </c>
      <c r="I547" t="s">
        <v>3048</v>
      </c>
      <c r="J547" t="s">
        <v>3049</v>
      </c>
      <c r="K547" t="s">
        <v>3050</v>
      </c>
      <c r="L547" t="s">
        <v>3051</v>
      </c>
      <c r="M547" t="s">
        <v>4010</v>
      </c>
      <c r="N547" t="s">
        <v>4619</v>
      </c>
    </row>
    <row r="548" spans="1:14" x14ac:dyDescent="0.2">
      <c r="A548" t="s">
        <v>3052</v>
      </c>
      <c r="B548">
        <v>3851441</v>
      </c>
      <c r="C548" t="s">
        <v>3052</v>
      </c>
      <c r="D548" t="s">
        <v>3053</v>
      </c>
      <c r="E548" t="s">
        <v>15</v>
      </c>
      <c r="F548">
        <v>2750481</v>
      </c>
      <c r="G548">
        <v>2751539</v>
      </c>
      <c r="H548" t="s">
        <v>16</v>
      </c>
      <c r="I548" t="s">
        <v>3054</v>
      </c>
      <c r="J548" t="s">
        <v>3055</v>
      </c>
      <c r="K548" t="s">
        <v>3056</v>
      </c>
      <c r="L548" t="s">
        <v>3057</v>
      </c>
      <c r="M548" t="s">
        <v>4011</v>
      </c>
      <c r="N548" t="s">
        <v>4620</v>
      </c>
    </row>
    <row r="549" spans="1:14" x14ac:dyDescent="0.2">
      <c r="A549" t="s">
        <v>3058</v>
      </c>
      <c r="B549">
        <v>3850847</v>
      </c>
      <c r="C549" t="s">
        <v>3059</v>
      </c>
      <c r="D549" t="s">
        <v>3060</v>
      </c>
      <c r="E549" t="s">
        <v>15</v>
      </c>
      <c r="F549">
        <v>2751673</v>
      </c>
      <c r="G549">
        <v>2752476</v>
      </c>
      <c r="H549" t="s">
        <v>16</v>
      </c>
      <c r="I549" t="s">
        <v>3061</v>
      </c>
      <c r="J549" t="s">
        <v>3062</v>
      </c>
      <c r="K549" t="s">
        <v>3063</v>
      </c>
      <c r="L549" t="s">
        <v>3064</v>
      </c>
      <c r="M549" t="s">
        <v>4012</v>
      </c>
      <c r="N549" t="s">
        <v>4621</v>
      </c>
    </row>
    <row r="550" spans="1:14" x14ac:dyDescent="0.2">
      <c r="A550" t="s">
        <v>3065</v>
      </c>
      <c r="B550">
        <v>3852056</v>
      </c>
      <c r="C550" t="s">
        <v>3065</v>
      </c>
      <c r="D550" t="s">
        <v>3066</v>
      </c>
      <c r="E550" t="s">
        <v>15</v>
      </c>
      <c r="F550">
        <v>2752611</v>
      </c>
      <c r="G550">
        <v>2753696</v>
      </c>
      <c r="H550" t="s">
        <v>16</v>
      </c>
      <c r="I550" t="s">
        <v>3067</v>
      </c>
      <c r="J550" t="s">
        <v>3068</v>
      </c>
      <c r="L550" t="s">
        <v>3069</v>
      </c>
      <c r="M550" t="s">
        <v>4013</v>
      </c>
      <c r="N550" t="s">
        <v>4622</v>
      </c>
    </row>
    <row r="551" spans="1:14" x14ac:dyDescent="0.2">
      <c r="A551" t="s">
        <v>3070</v>
      </c>
      <c r="B551">
        <v>3853057</v>
      </c>
      <c r="C551" t="s">
        <v>3071</v>
      </c>
      <c r="D551" t="s">
        <v>3072</v>
      </c>
      <c r="E551" t="s">
        <v>15</v>
      </c>
      <c r="F551">
        <v>2753764</v>
      </c>
      <c r="G551">
        <v>2755077</v>
      </c>
      <c r="H551" t="s">
        <v>16</v>
      </c>
      <c r="I551" t="s">
        <v>3073</v>
      </c>
      <c r="J551" t="s">
        <v>3074</v>
      </c>
      <c r="K551" t="s">
        <v>3075</v>
      </c>
      <c r="L551" t="s">
        <v>3076</v>
      </c>
      <c r="M551" t="s">
        <v>4014</v>
      </c>
      <c r="N551" t="s">
        <v>4623</v>
      </c>
    </row>
    <row r="552" spans="1:14" x14ac:dyDescent="0.2">
      <c r="A552" t="s">
        <v>3077</v>
      </c>
      <c r="B552">
        <v>3852081</v>
      </c>
      <c r="C552" t="s">
        <v>3077</v>
      </c>
      <c r="D552" t="s">
        <v>3078</v>
      </c>
      <c r="E552" t="s">
        <v>15</v>
      </c>
      <c r="F552">
        <v>2776624</v>
      </c>
      <c r="G552">
        <v>2778402</v>
      </c>
      <c r="H552" t="s">
        <v>16</v>
      </c>
      <c r="K552" t="s">
        <v>3079</v>
      </c>
      <c r="L552" t="s">
        <v>3080</v>
      </c>
      <c r="M552" t="s">
        <v>4015</v>
      </c>
      <c r="N552" t="s">
        <v>4624</v>
      </c>
    </row>
    <row r="553" spans="1:14" x14ac:dyDescent="0.2">
      <c r="A553" t="s">
        <v>3081</v>
      </c>
      <c r="B553">
        <v>3850675</v>
      </c>
      <c r="C553" t="s">
        <v>3082</v>
      </c>
      <c r="D553" t="s">
        <v>3083</v>
      </c>
      <c r="E553" t="s">
        <v>15</v>
      </c>
      <c r="F553">
        <v>2783598</v>
      </c>
      <c r="G553">
        <v>2785283</v>
      </c>
      <c r="H553" t="s">
        <v>29</v>
      </c>
      <c r="I553" t="s">
        <v>3084</v>
      </c>
      <c r="J553" t="s">
        <v>3085</v>
      </c>
      <c r="L553" t="s">
        <v>3086</v>
      </c>
      <c r="M553" t="s">
        <v>4016</v>
      </c>
      <c r="N553" t="s">
        <v>4625</v>
      </c>
    </row>
    <row r="554" spans="1:14" x14ac:dyDescent="0.2">
      <c r="A554" t="s">
        <v>3087</v>
      </c>
      <c r="B554">
        <v>3852810</v>
      </c>
      <c r="C554" t="s">
        <v>3088</v>
      </c>
      <c r="D554" t="s">
        <v>3089</v>
      </c>
      <c r="E554" t="s">
        <v>15</v>
      </c>
      <c r="F554">
        <v>2793717</v>
      </c>
      <c r="G554">
        <v>2795843</v>
      </c>
      <c r="H554" t="s">
        <v>29</v>
      </c>
      <c r="I554" t="s">
        <v>3090</v>
      </c>
      <c r="J554" t="s">
        <v>3091</v>
      </c>
      <c r="K554" t="s">
        <v>3092</v>
      </c>
      <c r="L554" t="s">
        <v>3093</v>
      </c>
      <c r="M554" t="s">
        <v>4017</v>
      </c>
      <c r="N554" t="s">
        <v>4626</v>
      </c>
    </row>
    <row r="555" spans="1:14" x14ac:dyDescent="0.2">
      <c r="A555" t="s">
        <v>3094</v>
      </c>
      <c r="B555">
        <v>3852302</v>
      </c>
      <c r="C555" t="s">
        <v>3094</v>
      </c>
      <c r="D555" t="s">
        <v>501</v>
      </c>
      <c r="E555" t="s">
        <v>15</v>
      </c>
      <c r="F555">
        <v>2797093</v>
      </c>
      <c r="G555">
        <v>2798754</v>
      </c>
      <c r="H555" t="s">
        <v>29</v>
      </c>
      <c r="K555" t="s">
        <v>504</v>
      </c>
      <c r="L555" t="s">
        <v>3095</v>
      </c>
      <c r="M555" t="s">
        <v>4018</v>
      </c>
      <c r="N555" t="s">
        <v>4627</v>
      </c>
    </row>
    <row r="556" spans="1:14" x14ac:dyDescent="0.2">
      <c r="A556" t="s">
        <v>3096</v>
      </c>
      <c r="B556">
        <v>3851711</v>
      </c>
      <c r="C556" t="s">
        <v>3097</v>
      </c>
      <c r="D556" t="s">
        <v>3098</v>
      </c>
      <c r="E556" t="s">
        <v>15</v>
      </c>
      <c r="F556">
        <v>2834406</v>
      </c>
      <c r="G556">
        <v>2835263</v>
      </c>
      <c r="H556" t="s">
        <v>16</v>
      </c>
      <c r="I556" t="s">
        <v>3099</v>
      </c>
      <c r="J556" t="s">
        <v>3100</v>
      </c>
      <c r="K556" t="s">
        <v>3101</v>
      </c>
      <c r="L556" t="s">
        <v>3102</v>
      </c>
      <c r="M556" t="s">
        <v>4019</v>
      </c>
      <c r="N556" t="s">
        <v>4628</v>
      </c>
    </row>
    <row r="557" spans="1:14" x14ac:dyDescent="0.2">
      <c r="A557" t="s">
        <v>3103</v>
      </c>
      <c r="B557">
        <v>3851270</v>
      </c>
      <c r="C557" t="s">
        <v>1671</v>
      </c>
      <c r="D557" t="s">
        <v>3104</v>
      </c>
      <c r="E557" t="s">
        <v>15</v>
      </c>
      <c r="F557">
        <v>2843185</v>
      </c>
      <c r="G557">
        <v>2844597</v>
      </c>
      <c r="H557" t="s">
        <v>16</v>
      </c>
      <c r="I557" t="s">
        <v>1673</v>
      </c>
      <c r="J557" t="s">
        <v>1674</v>
      </c>
      <c r="K557" t="s">
        <v>3105</v>
      </c>
      <c r="L557" t="s">
        <v>3106</v>
      </c>
      <c r="M557" t="s">
        <v>4020</v>
      </c>
      <c r="N557" t="s">
        <v>4629</v>
      </c>
    </row>
    <row r="558" spans="1:14" x14ac:dyDescent="0.2">
      <c r="A558" t="s">
        <v>3107</v>
      </c>
      <c r="B558">
        <v>3851568</v>
      </c>
      <c r="C558" t="s">
        <v>3108</v>
      </c>
      <c r="D558" t="s">
        <v>3109</v>
      </c>
      <c r="E558" t="s">
        <v>15</v>
      </c>
      <c r="F558">
        <v>2851205</v>
      </c>
      <c r="G558">
        <v>2852272</v>
      </c>
      <c r="H558" t="s">
        <v>16</v>
      </c>
      <c r="K558" t="s">
        <v>3110</v>
      </c>
      <c r="L558" t="s">
        <v>3111</v>
      </c>
      <c r="M558" t="s">
        <v>4021</v>
      </c>
      <c r="N558" t="s">
        <v>4630</v>
      </c>
    </row>
    <row r="559" spans="1:14" x14ac:dyDescent="0.2">
      <c r="A559" t="s">
        <v>3112</v>
      </c>
      <c r="B559">
        <v>3850340</v>
      </c>
      <c r="C559" t="s">
        <v>3113</v>
      </c>
      <c r="D559" t="s">
        <v>3114</v>
      </c>
      <c r="E559" t="s">
        <v>15</v>
      </c>
      <c r="F559">
        <v>2852315</v>
      </c>
      <c r="G559">
        <v>2853280</v>
      </c>
      <c r="H559" t="s">
        <v>16</v>
      </c>
      <c r="K559" t="s">
        <v>3115</v>
      </c>
      <c r="L559" t="s">
        <v>3116</v>
      </c>
      <c r="M559" t="s">
        <v>4022</v>
      </c>
      <c r="N559" t="s">
        <v>4631</v>
      </c>
    </row>
    <row r="560" spans="1:14" x14ac:dyDescent="0.2">
      <c r="A560" t="s">
        <v>3117</v>
      </c>
      <c r="B560">
        <v>3850546</v>
      </c>
      <c r="C560" t="s">
        <v>3118</v>
      </c>
      <c r="D560" t="s">
        <v>3114</v>
      </c>
      <c r="E560" t="s">
        <v>15</v>
      </c>
      <c r="F560">
        <v>2853309</v>
      </c>
      <c r="G560">
        <v>2854253</v>
      </c>
      <c r="H560" t="s">
        <v>16</v>
      </c>
      <c r="K560" t="s">
        <v>3119</v>
      </c>
      <c r="L560" t="s">
        <v>3120</v>
      </c>
      <c r="M560" t="s">
        <v>4023</v>
      </c>
      <c r="N560" t="s">
        <v>4632</v>
      </c>
    </row>
    <row r="561" spans="1:14" x14ac:dyDescent="0.2">
      <c r="A561" t="s">
        <v>3121</v>
      </c>
      <c r="B561">
        <v>3852570</v>
      </c>
      <c r="C561" t="s">
        <v>3122</v>
      </c>
      <c r="D561" t="s">
        <v>3123</v>
      </c>
      <c r="E561" t="s">
        <v>15</v>
      </c>
      <c r="F561">
        <v>2854434</v>
      </c>
      <c r="G561">
        <v>2855183</v>
      </c>
      <c r="H561" t="s">
        <v>16</v>
      </c>
      <c r="I561" t="s">
        <v>3124</v>
      </c>
      <c r="J561" t="s">
        <v>3125</v>
      </c>
      <c r="K561" t="s">
        <v>3126</v>
      </c>
      <c r="L561" t="s">
        <v>3127</v>
      </c>
      <c r="M561" t="s">
        <v>4024</v>
      </c>
      <c r="N561" t="s">
        <v>4633</v>
      </c>
    </row>
    <row r="562" spans="1:14" x14ac:dyDescent="0.2">
      <c r="A562" t="s">
        <v>3128</v>
      </c>
      <c r="B562">
        <v>3851871</v>
      </c>
      <c r="C562" t="s">
        <v>3128</v>
      </c>
      <c r="D562" t="s">
        <v>3129</v>
      </c>
      <c r="E562" t="s">
        <v>15</v>
      </c>
      <c r="F562">
        <v>2865826</v>
      </c>
      <c r="G562">
        <v>2866743</v>
      </c>
      <c r="H562" t="s">
        <v>29</v>
      </c>
      <c r="I562" t="s">
        <v>3130</v>
      </c>
      <c r="J562" t="s">
        <v>3131</v>
      </c>
      <c r="L562" t="s">
        <v>3132</v>
      </c>
      <c r="M562" t="s">
        <v>4025</v>
      </c>
      <c r="N562" t="s">
        <v>4634</v>
      </c>
    </row>
    <row r="563" spans="1:14" x14ac:dyDescent="0.2">
      <c r="A563" t="s">
        <v>3133</v>
      </c>
      <c r="B563">
        <v>3852735</v>
      </c>
      <c r="C563" t="s">
        <v>3134</v>
      </c>
      <c r="D563" t="s">
        <v>3135</v>
      </c>
      <c r="E563" t="s">
        <v>15</v>
      </c>
      <c r="F563">
        <v>2867408</v>
      </c>
      <c r="G563">
        <v>2868529</v>
      </c>
      <c r="H563" t="s">
        <v>16</v>
      </c>
      <c r="I563" t="s">
        <v>3136</v>
      </c>
      <c r="J563" t="s">
        <v>3137</v>
      </c>
      <c r="K563" t="s">
        <v>3138</v>
      </c>
      <c r="L563" t="s">
        <v>3139</v>
      </c>
      <c r="M563" t="s">
        <v>4026</v>
      </c>
      <c r="N563" t="s">
        <v>4635</v>
      </c>
    </row>
    <row r="564" spans="1:14" x14ac:dyDescent="0.2">
      <c r="A564" t="s">
        <v>3140</v>
      </c>
      <c r="B564">
        <v>3852649</v>
      </c>
      <c r="C564" t="s">
        <v>1368</v>
      </c>
      <c r="D564" t="s">
        <v>3141</v>
      </c>
      <c r="E564" t="s">
        <v>15</v>
      </c>
      <c r="F564">
        <v>2868590</v>
      </c>
      <c r="G564">
        <v>2869243</v>
      </c>
      <c r="H564" t="s">
        <v>16</v>
      </c>
      <c r="I564" t="s">
        <v>3142</v>
      </c>
      <c r="J564" t="s">
        <v>3143</v>
      </c>
      <c r="K564" t="s">
        <v>3144</v>
      </c>
      <c r="L564" t="s">
        <v>3145</v>
      </c>
      <c r="M564" t="s">
        <v>4027</v>
      </c>
      <c r="N564" t="s">
        <v>4636</v>
      </c>
    </row>
    <row r="565" spans="1:14" x14ac:dyDescent="0.2">
      <c r="A565" t="s">
        <v>3146</v>
      </c>
      <c r="B565">
        <v>3851302</v>
      </c>
      <c r="C565" t="s">
        <v>3146</v>
      </c>
      <c r="D565" t="s">
        <v>3147</v>
      </c>
      <c r="E565" t="s">
        <v>15</v>
      </c>
      <c r="F565">
        <v>2871448</v>
      </c>
      <c r="G565">
        <v>2872467</v>
      </c>
      <c r="H565" t="s">
        <v>16</v>
      </c>
      <c r="I565" t="s">
        <v>857</v>
      </c>
      <c r="J565" t="s">
        <v>858</v>
      </c>
      <c r="K565" t="s">
        <v>859</v>
      </c>
      <c r="L565" t="s">
        <v>3148</v>
      </c>
      <c r="M565" t="s">
        <v>4028</v>
      </c>
      <c r="N565" t="s">
        <v>4637</v>
      </c>
    </row>
    <row r="566" spans="1:14" x14ac:dyDescent="0.2">
      <c r="A566" t="s">
        <v>3149</v>
      </c>
      <c r="B566">
        <v>3851095</v>
      </c>
      <c r="C566" t="s">
        <v>3150</v>
      </c>
      <c r="D566" t="s">
        <v>3151</v>
      </c>
      <c r="E566" t="s">
        <v>15</v>
      </c>
      <c r="F566">
        <v>2887237</v>
      </c>
      <c r="G566">
        <v>2888178</v>
      </c>
      <c r="H566" t="s">
        <v>29</v>
      </c>
      <c r="I566" t="s">
        <v>3152</v>
      </c>
      <c r="J566" t="s">
        <v>3153</v>
      </c>
      <c r="K566" t="s">
        <v>3154</v>
      </c>
      <c r="L566" t="s">
        <v>3155</v>
      </c>
      <c r="M566" t="s">
        <v>4029</v>
      </c>
      <c r="N566" t="s">
        <v>4638</v>
      </c>
    </row>
    <row r="567" spans="1:14" x14ac:dyDescent="0.2">
      <c r="A567" t="s">
        <v>3156</v>
      </c>
      <c r="B567">
        <v>3851809</v>
      </c>
      <c r="C567" t="s">
        <v>3156</v>
      </c>
      <c r="D567" t="s">
        <v>3157</v>
      </c>
      <c r="E567" t="s">
        <v>15</v>
      </c>
      <c r="F567">
        <v>2889084</v>
      </c>
      <c r="G567">
        <v>2889593</v>
      </c>
      <c r="H567" t="s">
        <v>29</v>
      </c>
      <c r="I567" t="s">
        <v>3158</v>
      </c>
      <c r="J567" t="s">
        <v>3159</v>
      </c>
      <c r="L567" t="s">
        <v>3160</v>
      </c>
      <c r="M567" t="s">
        <v>4030</v>
      </c>
      <c r="N567" t="s">
        <v>4639</v>
      </c>
    </row>
    <row r="568" spans="1:14" x14ac:dyDescent="0.2">
      <c r="A568" t="s">
        <v>3161</v>
      </c>
      <c r="B568">
        <v>3852203</v>
      </c>
      <c r="C568" t="s">
        <v>3161</v>
      </c>
      <c r="D568" t="s">
        <v>3162</v>
      </c>
      <c r="E568" t="s">
        <v>15</v>
      </c>
      <c r="F568">
        <v>2889645</v>
      </c>
      <c r="G568">
        <v>2891219</v>
      </c>
      <c r="H568" t="s">
        <v>29</v>
      </c>
      <c r="I568" t="s">
        <v>3163</v>
      </c>
      <c r="J568" t="s">
        <v>3164</v>
      </c>
      <c r="L568" t="s">
        <v>3165</v>
      </c>
      <c r="M568" t="s">
        <v>4031</v>
      </c>
      <c r="N568" t="s">
        <v>4640</v>
      </c>
    </row>
    <row r="569" spans="1:14" x14ac:dyDescent="0.2">
      <c r="A569" s="4" t="s">
        <v>4718</v>
      </c>
      <c r="B569">
        <v>3851506</v>
      </c>
      <c r="C569" t="s">
        <v>4738</v>
      </c>
      <c r="D569" t="s">
        <v>4759</v>
      </c>
      <c r="E569" t="s">
        <v>15</v>
      </c>
      <c r="F569">
        <v>2218611</v>
      </c>
      <c r="G569">
        <v>2220977</v>
      </c>
      <c r="H569" t="s">
        <v>16</v>
      </c>
      <c r="I569" t="s">
        <v>4866</v>
      </c>
      <c r="J569" t="s">
        <v>4844</v>
      </c>
      <c r="L569" t="s">
        <v>4781</v>
      </c>
      <c r="M569" t="s">
        <v>4888</v>
      </c>
      <c r="N569" s="4" t="s">
        <v>4803</v>
      </c>
    </row>
    <row r="570" spans="1:14" x14ac:dyDescent="0.2">
      <c r="A570" t="s">
        <v>3166</v>
      </c>
      <c r="B570">
        <v>3852361</v>
      </c>
      <c r="C570" t="s">
        <v>3166</v>
      </c>
      <c r="D570" t="s">
        <v>3167</v>
      </c>
      <c r="E570" t="s">
        <v>15</v>
      </c>
      <c r="F570">
        <v>2915221</v>
      </c>
      <c r="G570">
        <v>2916852</v>
      </c>
      <c r="H570" t="s">
        <v>16</v>
      </c>
      <c r="I570" t="s">
        <v>3168</v>
      </c>
      <c r="J570" t="s">
        <v>3169</v>
      </c>
      <c r="L570" t="s">
        <v>3170</v>
      </c>
      <c r="M570" t="s">
        <v>4032</v>
      </c>
      <c r="N570" t="s">
        <v>4641</v>
      </c>
    </row>
    <row r="571" spans="1:14" x14ac:dyDescent="0.2">
      <c r="A571" t="s">
        <v>3171</v>
      </c>
      <c r="B571">
        <v>3852683</v>
      </c>
      <c r="C571" t="s">
        <v>3171</v>
      </c>
      <c r="D571" t="s">
        <v>3172</v>
      </c>
      <c r="E571" t="s">
        <v>15</v>
      </c>
      <c r="F571">
        <v>2917837</v>
      </c>
      <c r="G571">
        <v>2918373</v>
      </c>
      <c r="H571" t="s">
        <v>29</v>
      </c>
      <c r="I571" t="s">
        <v>3173</v>
      </c>
      <c r="J571" t="s">
        <v>3174</v>
      </c>
      <c r="L571" t="s">
        <v>3175</v>
      </c>
      <c r="M571" t="s">
        <v>4033</v>
      </c>
      <c r="N571" t="s">
        <v>4642</v>
      </c>
    </row>
    <row r="572" spans="1:14" x14ac:dyDescent="0.2">
      <c r="A572" t="s">
        <v>3176</v>
      </c>
      <c r="B572">
        <v>3852462</v>
      </c>
      <c r="C572" t="s">
        <v>3177</v>
      </c>
      <c r="D572" t="s">
        <v>3178</v>
      </c>
      <c r="E572" t="s">
        <v>15</v>
      </c>
      <c r="F572">
        <v>2921955</v>
      </c>
      <c r="G572">
        <v>2922962</v>
      </c>
      <c r="H572" t="s">
        <v>29</v>
      </c>
      <c r="I572" t="s">
        <v>3179</v>
      </c>
      <c r="J572" t="s">
        <v>3180</v>
      </c>
      <c r="K572" t="s">
        <v>3181</v>
      </c>
      <c r="L572" t="s">
        <v>3182</v>
      </c>
      <c r="M572" t="s">
        <v>4034</v>
      </c>
      <c r="N572" t="s">
        <v>4643</v>
      </c>
    </row>
    <row r="573" spans="1:14" x14ac:dyDescent="0.2">
      <c r="A573" t="s">
        <v>3183</v>
      </c>
      <c r="B573">
        <v>3853050</v>
      </c>
      <c r="C573" t="s">
        <v>3184</v>
      </c>
      <c r="D573" t="s">
        <v>3185</v>
      </c>
      <c r="E573" t="s">
        <v>15</v>
      </c>
      <c r="F573">
        <v>2930224</v>
      </c>
      <c r="G573">
        <v>2931795</v>
      </c>
      <c r="H573" t="s">
        <v>29</v>
      </c>
      <c r="I573" t="s">
        <v>3186</v>
      </c>
      <c r="J573" t="s">
        <v>3187</v>
      </c>
      <c r="K573" t="s">
        <v>3188</v>
      </c>
      <c r="L573" t="s">
        <v>3189</v>
      </c>
      <c r="M573" t="s">
        <v>4035</v>
      </c>
      <c r="N573" t="s">
        <v>4644</v>
      </c>
    </row>
    <row r="574" spans="1:14" x14ac:dyDescent="0.2">
      <c r="A574" t="s">
        <v>3190</v>
      </c>
      <c r="B574">
        <v>3850734</v>
      </c>
      <c r="C574" t="s">
        <v>3191</v>
      </c>
      <c r="D574" t="s">
        <v>3192</v>
      </c>
      <c r="E574" t="s">
        <v>15</v>
      </c>
      <c r="F574">
        <v>2935646</v>
      </c>
      <c r="G574">
        <v>2936935</v>
      </c>
      <c r="H574" t="s">
        <v>29</v>
      </c>
      <c r="I574" t="s">
        <v>3193</v>
      </c>
      <c r="J574" t="s">
        <v>3194</v>
      </c>
      <c r="K574" t="s">
        <v>3195</v>
      </c>
      <c r="L574" t="s">
        <v>3196</v>
      </c>
      <c r="M574" t="s">
        <v>4036</v>
      </c>
      <c r="N574" t="s">
        <v>4645</v>
      </c>
    </row>
    <row r="575" spans="1:14" x14ac:dyDescent="0.2">
      <c r="A575" t="s">
        <v>3197</v>
      </c>
      <c r="B575">
        <v>3851601</v>
      </c>
      <c r="C575" t="s">
        <v>3197</v>
      </c>
      <c r="D575" t="s">
        <v>3198</v>
      </c>
      <c r="E575" t="s">
        <v>15</v>
      </c>
      <c r="F575">
        <v>2940075</v>
      </c>
      <c r="G575">
        <v>2941313</v>
      </c>
      <c r="H575" t="s">
        <v>16</v>
      </c>
      <c r="K575" t="s">
        <v>3199</v>
      </c>
      <c r="L575" t="s">
        <v>3200</v>
      </c>
      <c r="M575" t="s">
        <v>4037</v>
      </c>
      <c r="N575" t="s">
        <v>4646</v>
      </c>
    </row>
    <row r="576" spans="1:14" x14ac:dyDescent="0.2">
      <c r="A576" t="s">
        <v>3201</v>
      </c>
      <c r="B576">
        <v>3852569</v>
      </c>
      <c r="C576" t="s">
        <v>3202</v>
      </c>
      <c r="D576" t="s">
        <v>3203</v>
      </c>
      <c r="E576" t="s">
        <v>15</v>
      </c>
      <c r="F576">
        <v>2943954</v>
      </c>
      <c r="G576">
        <v>2945600</v>
      </c>
      <c r="H576" t="s">
        <v>29</v>
      </c>
      <c r="I576" t="s">
        <v>3204</v>
      </c>
      <c r="J576" t="s">
        <v>3205</v>
      </c>
      <c r="K576" t="s">
        <v>3206</v>
      </c>
      <c r="L576" t="s">
        <v>3207</v>
      </c>
      <c r="M576" t="s">
        <v>4038</v>
      </c>
      <c r="N576" t="s">
        <v>4647</v>
      </c>
    </row>
    <row r="577" spans="1:14" x14ac:dyDescent="0.2">
      <c r="A577" t="s">
        <v>3208</v>
      </c>
      <c r="B577">
        <v>3852872</v>
      </c>
      <c r="C577" t="s">
        <v>3209</v>
      </c>
      <c r="D577" t="s">
        <v>3210</v>
      </c>
      <c r="E577" t="s">
        <v>15</v>
      </c>
      <c r="F577">
        <v>2946679</v>
      </c>
      <c r="G577">
        <v>2947584</v>
      </c>
      <c r="H577" t="s">
        <v>16</v>
      </c>
      <c r="I577" t="s">
        <v>3211</v>
      </c>
      <c r="J577" t="s">
        <v>3212</v>
      </c>
      <c r="K577" t="s">
        <v>3213</v>
      </c>
      <c r="L577" t="s">
        <v>3214</v>
      </c>
      <c r="M577" t="s">
        <v>4039</v>
      </c>
      <c r="N577" t="s">
        <v>4648</v>
      </c>
    </row>
    <row r="578" spans="1:14" x14ac:dyDescent="0.2">
      <c r="A578" t="s">
        <v>3215</v>
      </c>
      <c r="B578">
        <v>3852121</v>
      </c>
      <c r="C578" t="s">
        <v>2551</v>
      </c>
      <c r="D578" t="s">
        <v>2552</v>
      </c>
      <c r="E578" t="s">
        <v>15</v>
      </c>
      <c r="F578">
        <v>2950300</v>
      </c>
      <c r="G578">
        <v>2951892</v>
      </c>
      <c r="H578" t="s">
        <v>16</v>
      </c>
      <c r="I578" t="s">
        <v>2553</v>
      </c>
      <c r="J578" t="s">
        <v>2554</v>
      </c>
      <c r="K578" t="s">
        <v>2555</v>
      </c>
      <c r="L578" t="s">
        <v>3216</v>
      </c>
      <c r="M578" t="s">
        <v>4040</v>
      </c>
      <c r="N578" t="s">
        <v>4649</v>
      </c>
    </row>
    <row r="579" spans="1:14" x14ac:dyDescent="0.2">
      <c r="A579" t="s">
        <v>3217</v>
      </c>
      <c r="B579">
        <v>3853133</v>
      </c>
      <c r="C579" t="s">
        <v>3218</v>
      </c>
      <c r="D579" t="s">
        <v>3219</v>
      </c>
      <c r="E579" t="s">
        <v>15</v>
      </c>
      <c r="F579">
        <v>2953429</v>
      </c>
      <c r="G579">
        <v>2955252</v>
      </c>
      <c r="H579" t="s">
        <v>29</v>
      </c>
      <c r="I579" t="s">
        <v>3220</v>
      </c>
      <c r="J579" t="s">
        <v>3221</v>
      </c>
      <c r="K579" t="s">
        <v>3222</v>
      </c>
      <c r="L579" t="s">
        <v>3223</v>
      </c>
      <c r="M579" t="s">
        <v>4041</v>
      </c>
      <c r="N579" t="s">
        <v>4650</v>
      </c>
    </row>
    <row r="580" spans="1:14" x14ac:dyDescent="0.2">
      <c r="A580" t="s">
        <v>3224</v>
      </c>
      <c r="B580">
        <v>3853199</v>
      </c>
      <c r="C580" t="s">
        <v>3225</v>
      </c>
      <c r="D580" t="s">
        <v>3226</v>
      </c>
      <c r="E580" t="s">
        <v>15</v>
      </c>
      <c r="F580">
        <v>2956014</v>
      </c>
      <c r="G580">
        <v>2957330</v>
      </c>
      <c r="H580" t="s">
        <v>29</v>
      </c>
      <c r="I580" t="s">
        <v>3227</v>
      </c>
      <c r="J580" t="s">
        <v>3228</v>
      </c>
      <c r="K580" t="s">
        <v>3229</v>
      </c>
      <c r="L580" t="s">
        <v>3230</v>
      </c>
      <c r="M580" t="s">
        <v>4042</v>
      </c>
      <c r="N580" t="s">
        <v>4651</v>
      </c>
    </row>
    <row r="581" spans="1:14" x14ac:dyDescent="0.2">
      <c r="A581" t="s">
        <v>3231</v>
      </c>
      <c r="B581">
        <v>3850773</v>
      </c>
      <c r="C581" t="s">
        <v>3231</v>
      </c>
      <c r="D581" t="s">
        <v>3232</v>
      </c>
      <c r="E581" t="s">
        <v>15</v>
      </c>
      <c r="F581">
        <v>2958635</v>
      </c>
      <c r="G581">
        <v>2960533</v>
      </c>
      <c r="H581" t="s">
        <v>29</v>
      </c>
      <c r="I581" t="s">
        <v>1543</v>
      </c>
      <c r="J581" t="s">
        <v>1544</v>
      </c>
      <c r="K581" t="s">
        <v>1545</v>
      </c>
      <c r="L581" t="s">
        <v>3233</v>
      </c>
      <c r="M581" t="s">
        <v>4043</v>
      </c>
      <c r="N581" t="s">
        <v>4652</v>
      </c>
    </row>
    <row r="582" spans="1:14" x14ac:dyDescent="0.2">
      <c r="A582" t="s">
        <v>3234</v>
      </c>
      <c r="B582">
        <v>3853084</v>
      </c>
      <c r="C582" t="s">
        <v>3235</v>
      </c>
      <c r="D582" t="s">
        <v>3236</v>
      </c>
      <c r="E582" t="s">
        <v>15</v>
      </c>
      <c r="F582">
        <v>2969779</v>
      </c>
      <c r="G582">
        <v>2971197</v>
      </c>
      <c r="H582" t="s">
        <v>29</v>
      </c>
      <c r="K582" t="s">
        <v>3237</v>
      </c>
      <c r="L582" t="s">
        <v>3238</v>
      </c>
      <c r="M582" t="s">
        <v>4044</v>
      </c>
      <c r="N582" t="s">
        <v>4653</v>
      </c>
    </row>
    <row r="583" spans="1:14" x14ac:dyDescent="0.2">
      <c r="A583" t="s">
        <v>3239</v>
      </c>
      <c r="B583">
        <v>3851567</v>
      </c>
      <c r="C583" t="s">
        <v>3240</v>
      </c>
      <c r="D583" t="s">
        <v>3241</v>
      </c>
      <c r="E583" t="s">
        <v>15</v>
      </c>
      <c r="F583">
        <v>2998747</v>
      </c>
      <c r="G583">
        <v>3000936</v>
      </c>
      <c r="H583" t="s">
        <v>29</v>
      </c>
      <c r="I583" t="s">
        <v>3242</v>
      </c>
      <c r="J583" t="s">
        <v>3243</v>
      </c>
      <c r="L583" t="s">
        <v>3244</v>
      </c>
      <c r="M583" t="s">
        <v>4045</v>
      </c>
      <c r="N583" t="s">
        <v>4654</v>
      </c>
    </row>
    <row r="584" spans="1:14" x14ac:dyDescent="0.2">
      <c r="A584" t="s">
        <v>3245</v>
      </c>
      <c r="B584">
        <v>3852555</v>
      </c>
      <c r="C584" t="s">
        <v>3246</v>
      </c>
      <c r="D584" t="s">
        <v>3247</v>
      </c>
      <c r="E584" t="s">
        <v>15</v>
      </c>
      <c r="F584">
        <v>3003154</v>
      </c>
      <c r="G584">
        <v>3005112</v>
      </c>
      <c r="H584" t="s">
        <v>29</v>
      </c>
      <c r="I584" t="s">
        <v>3248</v>
      </c>
      <c r="J584" t="s">
        <v>3249</v>
      </c>
      <c r="K584" t="s">
        <v>3250</v>
      </c>
      <c r="L584" t="s">
        <v>3251</v>
      </c>
      <c r="M584" t="s">
        <v>4046</v>
      </c>
      <c r="N584" t="s">
        <v>4655</v>
      </c>
    </row>
    <row r="585" spans="1:14" x14ac:dyDescent="0.2">
      <c r="A585" t="s">
        <v>3252</v>
      </c>
      <c r="B585">
        <v>3853100</v>
      </c>
      <c r="C585" t="s">
        <v>3252</v>
      </c>
      <c r="D585" t="s">
        <v>3253</v>
      </c>
      <c r="E585" t="s">
        <v>15</v>
      </c>
      <c r="F585">
        <v>3021498</v>
      </c>
      <c r="G585">
        <v>3022805</v>
      </c>
      <c r="H585" t="s">
        <v>16</v>
      </c>
      <c r="I585" t="s">
        <v>3254</v>
      </c>
      <c r="J585" t="s">
        <v>3255</v>
      </c>
      <c r="K585" t="s">
        <v>3256</v>
      </c>
      <c r="L585" t="s">
        <v>3257</v>
      </c>
      <c r="M585" t="s">
        <v>4047</v>
      </c>
      <c r="N585" t="s">
        <v>4656</v>
      </c>
    </row>
    <row r="586" spans="1:14" x14ac:dyDescent="0.2">
      <c r="A586" t="s">
        <v>3258</v>
      </c>
      <c r="B586">
        <v>3851642</v>
      </c>
      <c r="C586" t="s">
        <v>3258</v>
      </c>
      <c r="D586" t="s">
        <v>3259</v>
      </c>
      <c r="E586" t="s">
        <v>15</v>
      </c>
      <c r="F586">
        <v>3024259</v>
      </c>
      <c r="G586">
        <v>3025803</v>
      </c>
      <c r="H586" t="s">
        <v>16</v>
      </c>
      <c r="I586" t="s">
        <v>3260</v>
      </c>
      <c r="J586" t="s">
        <v>3261</v>
      </c>
      <c r="K586" t="s">
        <v>3262</v>
      </c>
      <c r="L586" t="s">
        <v>3263</v>
      </c>
      <c r="M586" t="s">
        <v>4048</v>
      </c>
      <c r="N586" t="s">
        <v>4657</v>
      </c>
    </row>
    <row r="587" spans="1:14" x14ac:dyDescent="0.2">
      <c r="A587" t="s">
        <v>3264</v>
      </c>
      <c r="B587">
        <v>3853162</v>
      </c>
      <c r="C587" t="s">
        <v>3265</v>
      </c>
      <c r="D587" t="s">
        <v>3266</v>
      </c>
      <c r="E587" t="s">
        <v>15</v>
      </c>
      <c r="F587">
        <v>3029854</v>
      </c>
      <c r="G587">
        <v>3030936</v>
      </c>
      <c r="H587" t="s">
        <v>16</v>
      </c>
      <c r="I587" t="s">
        <v>3267</v>
      </c>
      <c r="J587" t="s">
        <v>3268</v>
      </c>
      <c r="K587" t="s">
        <v>3269</v>
      </c>
      <c r="L587" t="s">
        <v>3270</v>
      </c>
      <c r="M587" t="s">
        <v>4049</v>
      </c>
      <c r="N587" t="s">
        <v>4658</v>
      </c>
    </row>
    <row r="588" spans="1:14" x14ac:dyDescent="0.2">
      <c r="A588" t="s">
        <v>3271</v>
      </c>
      <c r="B588">
        <v>3851146</v>
      </c>
      <c r="C588" t="s">
        <v>3272</v>
      </c>
      <c r="D588" t="s">
        <v>3273</v>
      </c>
      <c r="E588" t="s">
        <v>15</v>
      </c>
      <c r="F588">
        <v>3034413</v>
      </c>
      <c r="G588">
        <v>3035915</v>
      </c>
      <c r="H588" t="s">
        <v>16</v>
      </c>
      <c r="I588" t="s">
        <v>3274</v>
      </c>
      <c r="J588" t="s">
        <v>3275</v>
      </c>
      <c r="K588" t="s">
        <v>3276</v>
      </c>
      <c r="L588" t="s">
        <v>3277</v>
      </c>
      <c r="M588" t="s">
        <v>4050</v>
      </c>
      <c r="N588" t="s">
        <v>4659</v>
      </c>
    </row>
    <row r="589" spans="1:14" x14ac:dyDescent="0.2">
      <c r="A589" t="s">
        <v>3278</v>
      </c>
      <c r="B589">
        <v>3851416</v>
      </c>
      <c r="C589" t="s">
        <v>3279</v>
      </c>
      <c r="D589" t="s">
        <v>3280</v>
      </c>
      <c r="E589" t="s">
        <v>15</v>
      </c>
      <c r="F589">
        <v>3035993</v>
      </c>
      <c r="G589">
        <v>3036442</v>
      </c>
      <c r="H589" t="s">
        <v>16</v>
      </c>
      <c r="K589" t="s">
        <v>3281</v>
      </c>
      <c r="L589" t="s">
        <v>3282</v>
      </c>
      <c r="M589" t="s">
        <v>4051</v>
      </c>
      <c r="N589" t="s">
        <v>4660</v>
      </c>
    </row>
    <row r="590" spans="1:14" x14ac:dyDescent="0.2">
      <c r="A590" t="s">
        <v>3283</v>
      </c>
      <c r="B590">
        <v>3850985</v>
      </c>
      <c r="C590" t="s">
        <v>3283</v>
      </c>
      <c r="D590" t="s">
        <v>3284</v>
      </c>
      <c r="E590" t="s">
        <v>15</v>
      </c>
      <c r="F590">
        <v>3042992</v>
      </c>
      <c r="G590">
        <v>3044776</v>
      </c>
      <c r="H590" t="s">
        <v>16</v>
      </c>
      <c r="I590" t="s">
        <v>3285</v>
      </c>
      <c r="J590" t="s">
        <v>3286</v>
      </c>
      <c r="K590" t="s">
        <v>3287</v>
      </c>
      <c r="L590" t="s">
        <v>3288</v>
      </c>
      <c r="M590" t="s">
        <v>4052</v>
      </c>
      <c r="N590" t="s">
        <v>4661</v>
      </c>
    </row>
    <row r="591" spans="1:14" x14ac:dyDescent="0.2">
      <c r="A591" t="s">
        <v>3289</v>
      </c>
      <c r="B591">
        <v>3851528</v>
      </c>
      <c r="C591" t="s">
        <v>1965</v>
      </c>
      <c r="D591" t="s">
        <v>3290</v>
      </c>
      <c r="E591" t="s">
        <v>15</v>
      </c>
      <c r="F591">
        <v>3044904</v>
      </c>
      <c r="G591">
        <v>3046187</v>
      </c>
      <c r="H591" t="s">
        <v>29</v>
      </c>
      <c r="I591" t="s">
        <v>1967</v>
      </c>
      <c r="J591" t="s">
        <v>1968</v>
      </c>
      <c r="K591" t="s">
        <v>3291</v>
      </c>
      <c r="L591" t="s">
        <v>3292</v>
      </c>
      <c r="M591" t="s">
        <v>4053</v>
      </c>
      <c r="N591" t="s">
        <v>4662</v>
      </c>
    </row>
    <row r="592" spans="1:14" x14ac:dyDescent="0.2">
      <c r="A592" t="s">
        <v>3293</v>
      </c>
      <c r="B592">
        <v>3853130</v>
      </c>
      <c r="C592" t="s">
        <v>3293</v>
      </c>
      <c r="D592" t="s">
        <v>2690</v>
      </c>
      <c r="E592" t="s">
        <v>15</v>
      </c>
      <c r="F592">
        <v>3053710</v>
      </c>
      <c r="G592">
        <v>3055455</v>
      </c>
      <c r="H592" t="s">
        <v>29</v>
      </c>
      <c r="I592" t="s">
        <v>467</v>
      </c>
      <c r="J592" t="s">
        <v>468</v>
      </c>
      <c r="K592" t="s">
        <v>469</v>
      </c>
      <c r="L592" t="s">
        <v>3294</v>
      </c>
      <c r="M592" t="s">
        <v>4054</v>
      </c>
      <c r="N592" t="s">
        <v>4663</v>
      </c>
    </row>
    <row r="593" spans="1:14" x14ac:dyDescent="0.2">
      <c r="A593" t="s">
        <v>3295</v>
      </c>
      <c r="B593">
        <v>3851157</v>
      </c>
      <c r="C593" t="s">
        <v>3295</v>
      </c>
      <c r="D593" t="s">
        <v>3296</v>
      </c>
      <c r="E593" t="s">
        <v>15</v>
      </c>
      <c r="F593">
        <v>3061098</v>
      </c>
      <c r="G593">
        <v>3062675</v>
      </c>
      <c r="H593" t="s">
        <v>29</v>
      </c>
      <c r="I593" t="s">
        <v>190</v>
      </c>
      <c r="J593" t="s">
        <v>191</v>
      </c>
      <c r="K593" t="s">
        <v>192</v>
      </c>
      <c r="L593" t="s">
        <v>3297</v>
      </c>
      <c r="M593" t="s">
        <v>4055</v>
      </c>
      <c r="N593" t="s">
        <v>4664</v>
      </c>
    </row>
    <row r="594" spans="1:14" x14ac:dyDescent="0.2">
      <c r="A594" t="s">
        <v>3298</v>
      </c>
      <c r="B594">
        <v>3850361</v>
      </c>
      <c r="C594" t="s">
        <v>3298</v>
      </c>
      <c r="D594" t="s">
        <v>3299</v>
      </c>
      <c r="E594" t="s">
        <v>15</v>
      </c>
      <c r="F594">
        <v>3093531</v>
      </c>
      <c r="G594">
        <v>3094889</v>
      </c>
      <c r="H594" t="s">
        <v>16</v>
      </c>
      <c r="I594" t="s">
        <v>3300</v>
      </c>
      <c r="J594" t="s">
        <v>3301</v>
      </c>
      <c r="K594" t="s">
        <v>3302</v>
      </c>
      <c r="L594" t="s">
        <v>3303</v>
      </c>
      <c r="M594" t="s">
        <v>4056</v>
      </c>
      <c r="N594" t="s">
        <v>4665</v>
      </c>
    </row>
    <row r="595" spans="1:14" x14ac:dyDescent="0.2">
      <c r="A595" t="s">
        <v>3304</v>
      </c>
      <c r="B595">
        <v>3850604</v>
      </c>
      <c r="C595" t="s">
        <v>3304</v>
      </c>
      <c r="D595" t="s">
        <v>3305</v>
      </c>
      <c r="E595" t="s">
        <v>15</v>
      </c>
      <c r="F595">
        <v>3102053</v>
      </c>
      <c r="G595">
        <v>3103339</v>
      </c>
      <c r="H595" t="s">
        <v>29</v>
      </c>
      <c r="I595" t="s">
        <v>3306</v>
      </c>
      <c r="J595" t="s">
        <v>3307</v>
      </c>
      <c r="K595" t="s">
        <v>3308</v>
      </c>
      <c r="L595" t="s">
        <v>3309</v>
      </c>
      <c r="M595" t="s">
        <v>4057</v>
      </c>
      <c r="N595" t="s">
        <v>4666</v>
      </c>
    </row>
    <row r="596" spans="1:14" x14ac:dyDescent="0.2">
      <c r="A596" t="s">
        <v>3310</v>
      </c>
      <c r="B596">
        <v>3851696</v>
      </c>
      <c r="C596" t="s">
        <v>3310</v>
      </c>
      <c r="D596" t="s">
        <v>3311</v>
      </c>
      <c r="E596" t="s">
        <v>15</v>
      </c>
      <c r="F596">
        <v>3143296</v>
      </c>
      <c r="G596">
        <v>3145491</v>
      </c>
      <c r="H596" t="s">
        <v>16</v>
      </c>
      <c r="I596" t="s">
        <v>3312</v>
      </c>
      <c r="J596" t="s">
        <v>3313</v>
      </c>
      <c r="K596" t="s">
        <v>3314</v>
      </c>
      <c r="L596" t="s">
        <v>3315</v>
      </c>
      <c r="M596" t="s">
        <v>4058</v>
      </c>
      <c r="N596" t="s">
        <v>4667</v>
      </c>
    </row>
    <row r="597" spans="1:14" x14ac:dyDescent="0.2">
      <c r="A597" s="4" t="s">
        <v>4719</v>
      </c>
      <c r="B597">
        <v>3851451</v>
      </c>
      <c r="C597" t="s">
        <v>4739</v>
      </c>
      <c r="D597" t="s">
        <v>4760</v>
      </c>
      <c r="E597" t="s">
        <v>15</v>
      </c>
      <c r="F597">
        <v>3458810</v>
      </c>
      <c r="G597">
        <v>3460894</v>
      </c>
      <c r="H597" t="s">
        <v>16</v>
      </c>
      <c r="I597" t="s">
        <v>4867</v>
      </c>
      <c r="J597" t="s">
        <v>4845</v>
      </c>
      <c r="L597" t="s">
        <v>4782</v>
      </c>
      <c r="M597" t="s">
        <v>4889</v>
      </c>
      <c r="N597" s="4" t="s">
        <v>4804</v>
      </c>
    </row>
    <row r="598" spans="1:14" x14ac:dyDescent="0.2">
      <c r="A598" t="s">
        <v>3316</v>
      </c>
      <c r="B598">
        <v>3851304</v>
      </c>
      <c r="C598" t="s">
        <v>3317</v>
      </c>
      <c r="D598" t="s">
        <v>3318</v>
      </c>
      <c r="E598" t="s">
        <v>15</v>
      </c>
      <c r="F598">
        <v>3167012</v>
      </c>
      <c r="G598">
        <v>3167782</v>
      </c>
      <c r="H598" t="s">
        <v>29</v>
      </c>
      <c r="I598" t="s">
        <v>3319</v>
      </c>
      <c r="J598" t="s">
        <v>3320</v>
      </c>
      <c r="L598" t="s">
        <v>3321</v>
      </c>
      <c r="M598" t="s">
        <v>4059</v>
      </c>
      <c r="N598" t="s">
        <v>4668</v>
      </c>
    </row>
    <row r="599" spans="1:14" x14ac:dyDescent="0.2">
      <c r="A599" t="s">
        <v>3322</v>
      </c>
      <c r="B599">
        <v>3850470</v>
      </c>
      <c r="C599" t="s">
        <v>3322</v>
      </c>
      <c r="D599" t="s">
        <v>3323</v>
      </c>
      <c r="E599" t="s">
        <v>15</v>
      </c>
      <c r="F599">
        <v>3178539</v>
      </c>
      <c r="G599">
        <v>3180725</v>
      </c>
      <c r="H599" t="s">
        <v>29</v>
      </c>
      <c r="I599" t="s">
        <v>3324</v>
      </c>
      <c r="J599" t="s">
        <v>3325</v>
      </c>
      <c r="K599" t="s">
        <v>3326</v>
      </c>
      <c r="L599" t="s">
        <v>3327</v>
      </c>
      <c r="M599" t="s">
        <v>4060</v>
      </c>
      <c r="N599" t="s">
        <v>4669</v>
      </c>
    </row>
    <row r="600" spans="1:14" x14ac:dyDescent="0.2">
      <c r="A600" t="s">
        <v>3328</v>
      </c>
      <c r="B600">
        <v>3851644</v>
      </c>
      <c r="C600" t="s">
        <v>3329</v>
      </c>
      <c r="D600" t="s">
        <v>3330</v>
      </c>
      <c r="E600" t="s">
        <v>15</v>
      </c>
      <c r="F600">
        <v>3181714</v>
      </c>
      <c r="G600">
        <v>3182397</v>
      </c>
      <c r="H600" t="s">
        <v>29</v>
      </c>
      <c r="I600" t="s">
        <v>3331</v>
      </c>
      <c r="J600" t="s">
        <v>3332</v>
      </c>
      <c r="K600" t="s">
        <v>3333</v>
      </c>
      <c r="L600" t="s">
        <v>3334</v>
      </c>
      <c r="M600" t="s">
        <v>4061</v>
      </c>
      <c r="N600" t="s">
        <v>4670</v>
      </c>
    </row>
    <row r="601" spans="1:14" x14ac:dyDescent="0.2">
      <c r="A601" t="s">
        <v>3335</v>
      </c>
      <c r="B601">
        <v>3850811</v>
      </c>
      <c r="C601" t="s">
        <v>3336</v>
      </c>
      <c r="D601" t="s">
        <v>3337</v>
      </c>
      <c r="E601" t="s">
        <v>15</v>
      </c>
      <c r="F601">
        <v>3292053</v>
      </c>
      <c r="G601">
        <v>3294317</v>
      </c>
      <c r="H601" t="s">
        <v>16</v>
      </c>
      <c r="I601" t="s">
        <v>516</v>
      </c>
      <c r="J601" t="s">
        <v>517</v>
      </c>
      <c r="K601" t="s">
        <v>3338</v>
      </c>
      <c r="L601" t="s">
        <v>3339</v>
      </c>
      <c r="M601" t="s">
        <v>4062</v>
      </c>
      <c r="N601" t="s">
        <v>4671</v>
      </c>
    </row>
    <row r="602" spans="1:14" x14ac:dyDescent="0.2">
      <c r="A602" t="s">
        <v>3340</v>
      </c>
      <c r="B602">
        <v>3851863</v>
      </c>
      <c r="C602" t="s">
        <v>3341</v>
      </c>
      <c r="D602" t="s">
        <v>3342</v>
      </c>
      <c r="E602" t="s">
        <v>15</v>
      </c>
      <c r="F602">
        <v>3294573</v>
      </c>
      <c r="G602">
        <v>3294917</v>
      </c>
      <c r="H602" t="s">
        <v>16</v>
      </c>
      <c r="K602" t="s">
        <v>3343</v>
      </c>
      <c r="L602" t="s">
        <v>3344</v>
      </c>
      <c r="M602" t="s">
        <v>4063</v>
      </c>
      <c r="N602" t="s">
        <v>4672</v>
      </c>
    </row>
    <row r="603" spans="1:14" x14ac:dyDescent="0.2">
      <c r="A603" t="s">
        <v>3345</v>
      </c>
      <c r="B603">
        <v>3853203</v>
      </c>
      <c r="C603" t="s">
        <v>3346</v>
      </c>
      <c r="D603" t="s">
        <v>3347</v>
      </c>
      <c r="E603" t="s">
        <v>15</v>
      </c>
      <c r="F603">
        <v>3295089</v>
      </c>
      <c r="G603">
        <v>3296207</v>
      </c>
      <c r="H603" t="s">
        <v>16</v>
      </c>
      <c r="I603" t="s">
        <v>3348</v>
      </c>
      <c r="J603" t="s">
        <v>3349</v>
      </c>
      <c r="K603" t="s">
        <v>766</v>
      </c>
      <c r="L603" t="s">
        <v>3350</v>
      </c>
      <c r="M603" t="s">
        <v>4064</v>
      </c>
      <c r="N603" t="s">
        <v>4673</v>
      </c>
    </row>
    <row r="604" spans="1:14" x14ac:dyDescent="0.2">
      <c r="A604" t="s">
        <v>3351</v>
      </c>
      <c r="B604">
        <v>3852667</v>
      </c>
      <c r="C604" t="s">
        <v>1047</v>
      </c>
      <c r="D604" t="s">
        <v>1048</v>
      </c>
      <c r="E604" t="s">
        <v>15</v>
      </c>
      <c r="F604">
        <v>3296955</v>
      </c>
      <c r="G604">
        <v>3298988</v>
      </c>
      <c r="H604" t="s">
        <v>16</v>
      </c>
      <c r="I604" t="s">
        <v>1049</v>
      </c>
      <c r="J604" t="s">
        <v>1050</v>
      </c>
      <c r="K604" t="s">
        <v>1051</v>
      </c>
      <c r="L604" t="s">
        <v>3352</v>
      </c>
      <c r="M604" t="s">
        <v>4065</v>
      </c>
      <c r="N604" t="s">
        <v>4674</v>
      </c>
    </row>
    <row r="605" spans="1:14" x14ac:dyDescent="0.2">
      <c r="A605" t="s">
        <v>3353</v>
      </c>
      <c r="B605">
        <v>3851812</v>
      </c>
      <c r="C605" t="s">
        <v>3353</v>
      </c>
      <c r="D605" t="s">
        <v>3354</v>
      </c>
      <c r="E605" t="s">
        <v>15</v>
      </c>
      <c r="F605">
        <v>3318427</v>
      </c>
      <c r="G605">
        <v>3319191</v>
      </c>
      <c r="H605" t="s">
        <v>16</v>
      </c>
      <c r="K605" t="s">
        <v>111</v>
      </c>
      <c r="L605" t="s">
        <v>3355</v>
      </c>
      <c r="M605" t="s">
        <v>4066</v>
      </c>
      <c r="N605" t="s">
        <v>4675</v>
      </c>
    </row>
    <row r="606" spans="1:14" x14ac:dyDescent="0.2">
      <c r="A606" t="s">
        <v>3356</v>
      </c>
      <c r="B606">
        <v>3852342</v>
      </c>
      <c r="C606" t="s">
        <v>3356</v>
      </c>
      <c r="D606" t="s">
        <v>3357</v>
      </c>
      <c r="E606" t="s">
        <v>15</v>
      </c>
      <c r="F606">
        <v>3331691</v>
      </c>
      <c r="G606">
        <v>3332317</v>
      </c>
      <c r="H606" t="s">
        <v>29</v>
      </c>
      <c r="I606" t="s">
        <v>1746</v>
      </c>
      <c r="J606" t="s">
        <v>1747</v>
      </c>
      <c r="K606" t="s">
        <v>3357</v>
      </c>
      <c r="L606" t="s">
        <v>3358</v>
      </c>
      <c r="M606" t="s">
        <v>4067</v>
      </c>
      <c r="N606" t="s">
        <v>4676</v>
      </c>
    </row>
    <row r="607" spans="1:14" x14ac:dyDescent="0.2">
      <c r="A607" t="s">
        <v>3359</v>
      </c>
      <c r="B607">
        <v>3850957</v>
      </c>
      <c r="C607" t="s">
        <v>2429</v>
      </c>
      <c r="D607" t="s">
        <v>2430</v>
      </c>
      <c r="E607" t="s">
        <v>15</v>
      </c>
      <c r="F607">
        <v>3334178</v>
      </c>
      <c r="G607">
        <v>3335362</v>
      </c>
      <c r="H607" t="s">
        <v>16</v>
      </c>
      <c r="I607" t="s">
        <v>2431</v>
      </c>
      <c r="J607" t="s">
        <v>2432</v>
      </c>
      <c r="K607" t="s">
        <v>2433</v>
      </c>
      <c r="L607" t="s">
        <v>3360</v>
      </c>
      <c r="M607" t="s">
        <v>4068</v>
      </c>
      <c r="N607" t="s">
        <v>4677</v>
      </c>
    </row>
    <row r="608" spans="1:14" x14ac:dyDescent="0.2">
      <c r="A608" t="s">
        <v>3361</v>
      </c>
      <c r="B608">
        <v>3852393</v>
      </c>
      <c r="C608" t="s">
        <v>3362</v>
      </c>
      <c r="D608" t="s">
        <v>3363</v>
      </c>
      <c r="E608" t="s">
        <v>15</v>
      </c>
      <c r="F608">
        <v>3340394</v>
      </c>
      <c r="G608">
        <v>3341059</v>
      </c>
      <c r="H608" t="s">
        <v>16</v>
      </c>
      <c r="I608" t="s">
        <v>3364</v>
      </c>
      <c r="J608" t="s">
        <v>3365</v>
      </c>
      <c r="K608" t="s">
        <v>3366</v>
      </c>
      <c r="L608" t="s">
        <v>3367</v>
      </c>
      <c r="M608" t="s">
        <v>4069</v>
      </c>
      <c r="N608" t="s">
        <v>4678</v>
      </c>
    </row>
    <row r="609" spans="1:14" x14ac:dyDescent="0.2">
      <c r="A609" t="s">
        <v>3368</v>
      </c>
      <c r="B609">
        <v>3851572</v>
      </c>
      <c r="C609" t="s">
        <v>3368</v>
      </c>
      <c r="D609" t="s">
        <v>702</v>
      </c>
      <c r="E609" t="s">
        <v>15</v>
      </c>
      <c r="F609">
        <v>3344530</v>
      </c>
      <c r="G609">
        <v>3345495</v>
      </c>
      <c r="H609" t="s">
        <v>29</v>
      </c>
      <c r="K609" t="s">
        <v>672</v>
      </c>
      <c r="L609" t="s">
        <v>3369</v>
      </c>
      <c r="M609" t="s">
        <v>4070</v>
      </c>
      <c r="N609" t="s">
        <v>4679</v>
      </c>
    </row>
    <row r="610" spans="1:14" x14ac:dyDescent="0.2">
      <c r="A610" t="s">
        <v>3370</v>
      </c>
      <c r="B610">
        <v>3851230</v>
      </c>
      <c r="C610" t="s">
        <v>3370</v>
      </c>
      <c r="D610" t="s">
        <v>3371</v>
      </c>
      <c r="E610" t="s">
        <v>15</v>
      </c>
      <c r="F610">
        <v>3345544</v>
      </c>
      <c r="G610">
        <v>3346932</v>
      </c>
      <c r="H610" t="s">
        <v>29</v>
      </c>
      <c r="I610" t="s">
        <v>697</v>
      </c>
      <c r="J610" t="s">
        <v>698</v>
      </c>
      <c r="K610" t="s">
        <v>699</v>
      </c>
      <c r="L610" t="s">
        <v>3372</v>
      </c>
      <c r="M610" t="s">
        <v>4071</v>
      </c>
      <c r="N610" t="s">
        <v>4680</v>
      </c>
    </row>
    <row r="611" spans="1:14" x14ac:dyDescent="0.2">
      <c r="A611" t="s">
        <v>3373</v>
      </c>
      <c r="B611">
        <v>3852160</v>
      </c>
      <c r="C611" t="s">
        <v>3373</v>
      </c>
      <c r="D611" t="s">
        <v>3374</v>
      </c>
      <c r="E611" t="s">
        <v>15</v>
      </c>
      <c r="F611">
        <v>3365345</v>
      </c>
      <c r="G611">
        <v>3366565</v>
      </c>
      <c r="H611" t="s">
        <v>29</v>
      </c>
      <c r="K611" t="s">
        <v>3375</v>
      </c>
      <c r="L611" t="s">
        <v>3376</v>
      </c>
      <c r="M611" t="s">
        <v>4072</v>
      </c>
      <c r="N611" t="s">
        <v>4681</v>
      </c>
    </row>
    <row r="612" spans="1:14" x14ac:dyDescent="0.2">
      <c r="A612" t="s">
        <v>3377</v>
      </c>
      <c r="B612">
        <v>3851896</v>
      </c>
      <c r="C612" t="s">
        <v>3378</v>
      </c>
      <c r="D612" t="s">
        <v>3379</v>
      </c>
      <c r="E612" t="s">
        <v>15</v>
      </c>
      <c r="F612">
        <v>3388051</v>
      </c>
      <c r="G612">
        <v>3389475</v>
      </c>
      <c r="H612" t="s">
        <v>16</v>
      </c>
      <c r="I612" t="s">
        <v>3380</v>
      </c>
      <c r="J612" t="s">
        <v>3381</v>
      </c>
      <c r="K612" t="s">
        <v>3382</v>
      </c>
      <c r="L612" t="s">
        <v>3383</v>
      </c>
      <c r="M612" t="s">
        <v>4073</v>
      </c>
      <c r="N612" t="s">
        <v>4682</v>
      </c>
    </row>
    <row r="613" spans="1:14" x14ac:dyDescent="0.2">
      <c r="A613" t="s">
        <v>3384</v>
      </c>
      <c r="B613">
        <v>3851742</v>
      </c>
      <c r="C613" t="s">
        <v>3384</v>
      </c>
      <c r="D613" t="s">
        <v>3385</v>
      </c>
      <c r="E613" t="s">
        <v>15</v>
      </c>
      <c r="F613">
        <v>3389563</v>
      </c>
      <c r="G613">
        <v>3389973</v>
      </c>
      <c r="H613" t="s">
        <v>16</v>
      </c>
      <c r="L613" t="s">
        <v>3386</v>
      </c>
      <c r="M613" t="s">
        <v>4074</v>
      </c>
      <c r="N613" t="s">
        <v>4683</v>
      </c>
    </row>
    <row r="614" spans="1:14" x14ac:dyDescent="0.2">
      <c r="A614" t="s">
        <v>3387</v>
      </c>
      <c r="B614">
        <v>3850732</v>
      </c>
      <c r="C614" t="s">
        <v>3387</v>
      </c>
      <c r="D614" t="s">
        <v>282</v>
      </c>
      <c r="E614" t="s">
        <v>15</v>
      </c>
      <c r="F614">
        <v>3391669</v>
      </c>
      <c r="G614">
        <v>3393111</v>
      </c>
      <c r="H614" t="s">
        <v>16</v>
      </c>
      <c r="I614" t="s">
        <v>283</v>
      </c>
      <c r="J614" t="s">
        <v>284</v>
      </c>
      <c r="L614" t="s">
        <v>3388</v>
      </c>
      <c r="M614" t="s">
        <v>4075</v>
      </c>
      <c r="N614" t="s">
        <v>4684</v>
      </c>
    </row>
    <row r="615" spans="1:14" x14ac:dyDescent="0.2">
      <c r="A615" t="s">
        <v>3389</v>
      </c>
      <c r="B615">
        <v>3850484</v>
      </c>
      <c r="C615" t="s">
        <v>3378</v>
      </c>
      <c r="D615" t="s">
        <v>3379</v>
      </c>
      <c r="E615" t="s">
        <v>15</v>
      </c>
      <c r="F615">
        <v>3407980</v>
      </c>
      <c r="G615">
        <v>3409239</v>
      </c>
      <c r="H615" t="s">
        <v>29</v>
      </c>
      <c r="I615" t="s">
        <v>3380</v>
      </c>
      <c r="J615" t="s">
        <v>3381</v>
      </c>
      <c r="K615" t="s">
        <v>3382</v>
      </c>
      <c r="L615" t="s">
        <v>3390</v>
      </c>
      <c r="M615" t="s">
        <v>4076</v>
      </c>
      <c r="N615" t="s">
        <v>4685</v>
      </c>
    </row>
    <row r="616" spans="1:14" x14ac:dyDescent="0.2">
      <c r="A616" t="s">
        <v>3391</v>
      </c>
      <c r="B616">
        <v>3852132</v>
      </c>
      <c r="C616" t="s">
        <v>3392</v>
      </c>
      <c r="D616" t="s">
        <v>3393</v>
      </c>
      <c r="E616" t="s">
        <v>15</v>
      </c>
      <c r="F616">
        <v>3409999</v>
      </c>
      <c r="G616">
        <v>3411159</v>
      </c>
      <c r="H616" t="s">
        <v>16</v>
      </c>
      <c r="I616" t="s">
        <v>3394</v>
      </c>
      <c r="J616" t="s">
        <v>3395</v>
      </c>
      <c r="K616" t="s">
        <v>3396</v>
      </c>
      <c r="L616" t="s">
        <v>3397</v>
      </c>
      <c r="M616" t="s">
        <v>4077</v>
      </c>
      <c r="N616" t="s">
        <v>4686</v>
      </c>
    </row>
    <row r="617" spans="1:14" x14ac:dyDescent="0.2">
      <c r="A617" t="s">
        <v>3398</v>
      </c>
      <c r="B617">
        <v>3851469</v>
      </c>
      <c r="C617" t="s">
        <v>3399</v>
      </c>
      <c r="D617" t="s">
        <v>1701</v>
      </c>
      <c r="E617" t="s">
        <v>15</v>
      </c>
      <c r="F617">
        <v>3415880</v>
      </c>
      <c r="G617">
        <v>3417091</v>
      </c>
      <c r="H617" t="s">
        <v>29</v>
      </c>
      <c r="I617" t="s">
        <v>1702</v>
      </c>
      <c r="J617" t="s">
        <v>1703</v>
      </c>
      <c r="K617" t="s">
        <v>1704</v>
      </c>
      <c r="L617" t="s">
        <v>3400</v>
      </c>
      <c r="M617" t="s">
        <v>4078</v>
      </c>
      <c r="N617" t="s">
        <v>4687</v>
      </c>
    </row>
    <row r="618" spans="1:14" x14ac:dyDescent="0.2">
      <c r="A618" t="s">
        <v>3401</v>
      </c>
      <c r="B618">
        <v>3852315</v>
      </c>
      <c r="C618" t="s">
        <v>3402</v>
      </c>
      <c r="D618" t="s">
        <v>3403</v>
      </c>
      <c r="E618" t="s">
        <v>15</v>
      </c>
      <c r="F618">
        <v>3423563</v>
      </c>
      <c r="G618">
        <v>3424456</v>
      </c>
      <c r="H618" t="s">
        <v>29</v>
      </c>
      <c r="I618" t="s">
        <v>3404</v>
      </c>
      <c r="J618" t="s">
        <v>3405</v>
      </c>
      <c r="K618" t="s">
        <v>3406</v>
      </c>
      <c r="L618" t="s">
        <v>3407</v>
      </c>
      <c r="M618" t="s">
        <v>4079</v>
      </c>
      <c r="N618" t="s">
        <v>4688</v>
      </c>
    </row>
    <row r="619" spans="1:14" x14ac:dyDescent="0.2">
      <c r="A619" t="s">
        <v>3408</v>
      </c>
      <c r="B619">
        <v>3851084</v>
      </c>
      <c r="C619" t="s">
        <v>3409</v>
      </c>
      <c r="D619" t="s">
        <v>3410</v>
      </c>
      <c r="E619" t="s">
        <v>15</v>
      </c>
      <c r="F619">
        <v>3443202</v>
      </c>
      <c r="G619">
        <v>3444371</v>
      </c>
      <c r="H619" t="s">
        <v>29</v>
      </c>
      <c r="I619" t="s">
        <v>3411</v>
      </c>
      <c r="J619" t="s">
        <v>3412</v>
      </c>
      <c r="K619" t="s">
        <v>3413</v>
      </c>
      <c r="L619" t="s">
        <v>3414</v>
      </c>
      <c r="M619" t="s">
        <v>4080</v>
      </c>
      <c r="N619" t="s">
        <v>4689</v>
      </c>
    </row>
    <row r="620" spans="1:14" x14ac:dyDescent="0.2">
      <c r="A620" t="s">
        <v>3415</v>
      </c>
      <c r="B620">
        <v>3852060</v>
      </c>
      <c r="C620" t="s">
        <v>3415</v>
      </c>
      <c r="D620" t="s">
        <v>2776</v>
      </c>
      <c r="E620" t="s">
        <v>15</v>
      </c>
      <c r="F620">
        <v>3446368</v>
      </c>
      <c r="G620">
        <v>3447768</v>
      </c>
      <c r="H620" t="s">
        <v>16</v>
      </c>
      <c r="I620" t="s">
        <v>3416</v>
      </c>
      <c r="J620" t="s">
        <v>3417</v>
      </c>
      <c r="L620" t="s">
        <v>3418</v>
      </c>
      <c r="M620" t="s">
        <v>4081</v>
      </c>
      <c r="N620" t="s">
        <v>4690</v>
      </c>
    </row>
    <row r="621" spans="1:14" x14ac:dyDescent="0.2">
      <c r="A621" t="s">
        <v>3419</v>
      </c>
      <c r="B621">
        <v>3852766</v>
      </c>
      <c r="C621" t="s">
        <v>3420</v>
      </c>
      <c r="D621" t="s">
        <v>3421</v>
      </c>
      <c r="E621" t="s">
        <v>15</v>
      </c>
      <c r="F621">
        <v>3451404</v>
      </c>
      <c r="G621">
        <v>3452003</v>
      </c>
      <c r="H621" t="s">
        <v>29</v>
      </c>
      <c r="I621" t="s">
        <v>3422</v>
      </c>
      <c r="J621" t="s">
        <v>3423</v>
      </c>
      <c r="K621" t="s">
        <v>3424</v>
      </c>
      <c r="L621" t="s">
        <v>3425</v>
      </c>
      <c r="M621" t="s">
        <v>4082</v>
      </c>
      <c r="N621" t="s">
        <v>4691</v>
      </c>
    </row>
    <row r="622" spans="1:14" x14ac:dyDescent="0.2">
      <c r="A622" t="s">
        <v>3426</v>
      </c>
      <c r="B622">
        <v>3852688</v>
      </c>
      <c r="C622" t="s">
        <v>3426</v>
      </c>
      <c r="D622" t="s">
        <v>3427</v>
      </c>
      <c r="E622" t="s">
        <v>15</v>
      </c>
      <c r="F622">
        <v>3452703</v>
      </c>
      <c r="G622">
        <v>3453116</v>
      </c>
      <c r="H622" t="s">
        <v>16</v>
      </c>
      <c r="K622" t="s">
        <v>3428</v>
      </c>
      <c r="L622" t="s">
        <v>3429</v>
      </c>
      <c r="M622" t="s">
        <v>4083</v>
      </c>
      <c r="N622" t="s">
        <v>4692</v>
      </c>
    </row>
    <row r="623" spans="1:14" x14ac:dyDescent="0.2">
      <c r="A623" t="s">
        <v>3430</v>
      </c>
      <c r="B623">
        <v>3853073</v>
      </c>
      <c r="C623" t="s">
        <v>3431</v>
      </c>
      <c r="D623" t="s">
        <v>3432</v>
      </c>
      <c r="E623" t="s">
        <v>15</v>
      </c>
      <c r="F623">
        <v>3453226</v>
      </c>
      <c r="G623">
        <v>3453825</v>
      </c>
      <c r="H623" t="s">
        <v>16</v>
      </c>
      <c r="I623" t="s">
        <v>3433</v>
      </c>
      <c r="J623" t="s">
        <v>3434</v>
      </c>
      <c r="K623" t="s">
        <v>3435</v>
      </c>
      <c r="L623" t="s">
        <v>3436</v>
      </c>
      <c r="M623" t="s">
        <v>4084</v>
      </c>
      <c r="N623" t="s">
        <v>4693</v>
      </c>
    </row>
    <row r="624" spans="1:14" x14ac:dyDescent="0.2">
      <c r="A624" t="s">
        <v>3437</v>
      </c>
      <c r="B624">
        <v>3850733</v>
      </c>
      <c r="C624" t="s">
        <v>3437</v>
      </c>
      <c r="D624" t="s">
        <v>3438</v>
      </c>
      <c r="E624" t="s">
        <v>15</v>
      </c>
      <c r="F624">
        <v>3456667</v>
      </c>
      <c r="G624">
        <v>3457785</v>
      </c>
      <c r="H624" t="s">
        <v>16</v>
      </c>
      <c r="K624" t="s">
        <v>3439</v>
      </c>
      <c r="L624" t="s">
        <v>3440</v>
      </c>
      <c r="M624" t="s">
        <v>4085</v>
      </c>
      <c r="N624" t="s">
        <v>4694</v>
      </c>
    </row>
    <row r="625" spans="1:14" x14ac:dyDescent="0.2">
      <c r="A625" s="4" t="s">
        <v>4720</v>
      </c>
      <c r="B625">
        <v>3851570</v>
      </c>
      <c r="C625" t="s">
        <v>4740</v>
      </c>
      <c r="D625" t="s">
        <v>4761</v>
      </c>
      <c r="E625" t="s">
        <v>15</v>
      </c>
      <c r="F625">
        <v>2067116</v>
      </c>
      <c r="G625">
        <v>2068150</v>
      </c>
      <c r="H625" t="s">
        <v>16</v>
      </c>
      <c r="I625" t="s">
        <v>4868</v>
      </c>
      <c r="J625" t="s">
        <v>4846</v>
      </c>
      <c r="K625" t="s">
        <v>4824</v>
      </c>
      <c r="L625" t="s">
        <v>4783</v>
      </c>
      <c r="M625" t="s">
        <v>4890</v>
      </c>
      <c r="N625" s="4" t="s">
        <v>4805</v>
      </c>
    </row>
    <row r="626" spans="1:14" x14ac:dyDescent="0.2">
      <c r="A626" t="s">
        <v>3441</v>
      </c>
      <c r="B626">
        <v>3853032</v>
      </c>
      <c r="C626" t="s">
        <v>3441</v>
      </c>
      <c r="D626" t="s">
        <v>3442</v>
      </c>
      <c r="E626" t="s">
        <v>15</v>
      </c>
      <c r="F626">
        <v>3461613</v>
      </c>
      <c r="G626">
        <v>3461960</v>
      </c>
      <c r="H626" t="s">
        <v>16</v>
      </c>
      <c r="K626" t="s">
        <v>3443</v>
      </c>
      <c r="L626" t="s">
        <v>3444</v>
      </c>
      <c r="M626" t="s">
        <v>4086</v>
      </c>
      <c r="N626" t="s">
        <v>4695</v>
      </c>
    </row>
    <row r="627" spans="1:14" ht="15" x14ac:dyDescent="0.25">
      <c r="A627" s="1" t="s">
        <v>3461</v>
      </c>
      <c r="B627" s="2">
        <v>3851252</v>
      </c>
      <c r="C627" s="2" t="s">
        <v>3482</v>
      </c>
      <c r="D627" s="2" t="s">
        <v>3484</v>
      </c>
      <c r="E627" t="s">
        <v>15</v>
      </c>
      <c r="F627" s="2">
        <v>3462117</v>
      </c>
      <c r="G627" s="2">
        <v>3462464</v>
      </c>
      <c r="H627" t="s">
        <v>16</v>
      </c>
      <c r="I627" s="2" t="s">
        <v>3486</v>
      </c>
      <c r="J627" s="2" t="s">
        <v>3485</v>
      </c>
      <c r="K627" s="3"/>
      <c r="L627" s="2" t="s">
        <v>3483</v>
      </c>
      <c r="M627" t="s">
        <v>4087</v>
      </c>
      <c r="N627" t="s">
        <v>4696</v>
      </c>
    </row>
    <row r="628" spans="1:14" x14ac:dyDescent="0.2">
      <c r="A628" s="4" t="s">
        <v>4721</v>
      </c>
      <c r="B628">
        <v>3851575</v>
      </c>
      <c r="C628" t="s">
        <v>4741</v>
      </c>
      <c r="D628" t="s">
        <v>4762</v>
      </c>
      <c r="E628" t="s">
        <v>15</v>
      </c>
      <c r="F628">
        <v>2020196</v>
      </c>
      <c r="G628">
        <v>2021434</v>
      </c>
      <c r="H628" t="s">
        <v>29</v>
      </c>
      <c r="I628" t="s">
        <v>4869</v>
      </c>
      <c r="J628" t="s">
        <v>4847</v>
      </c>
      <c r="K628" t="s">
        <v>4825</v>
      </c>
      <c r="L628" t="s">
        <v>4784</v>
      </c>
      <c r="M628" t="s">
        <v>4891</v>
      </c>
      <c r="N628" s="4" t="s">
        <v>4806</v>
      </c>
    </row>
    <row r="629" spans="1:14" x14ac:dyDescent="0.2">
      <c r="A629" s="4" t="s">
        <v>4722</v>
      </c>
      <c r="B629">
        <v>3853030</v>
      </c>
      <c r="C629" t="s">
        <v>4742</v>
      </c>
      <c r="D629" t="s">
        <v>4763</v>
      </c>
      <c r="E629" t="s">
        <v>15</v>
      </c>
      <c r="F629">
        <v>2528211</v>
      </c>
      <c r="G629">
        <v>2530916</v>
      </c>
      <c r="H629" t="s">
        <v>29</v>
      </c>
      <c r="I629" t="s">
        <v>4870</v>
      </c>
      <c r="J629" t="s">
        <v>4848</v>
      </c>
      <c r="K629" t="s">
        <v>4826</v>
      </c>
      <c r="L629" t="s">
        <v>4785</v>
      </c>
      <c r="M629" t="s">
        <v>4892</v>
      </c>
      <c r="N629" s="4" t="s">
        <v>4807</v>
      </c>
    </row>
    <row r="630" spans="1:14" x14ac:dyDescent="0.2">
      <c r="A630" t="s">
        <v>3445</v>
      </c>
      <c r="B630">
        <v>3851310</v>
      </c>
      <c r="C630" t="s">
        <v>3445</v>
      </c>
      <c r="D630" t="s">
        <v>3446</v>
      </c>
      <c r="E630" t="s">
        <v>15</v>
      </c>
      <c r="F630">
        <v>3471034</v>
      </c>
      <c r="G630">
        <v>3472197</v>
      </c>
      <c r="H630" t="s">
        <v>29</v>
      </c>
      <c r="I630" t="s">
        <v>3447</v>
      </c>
      <c r="J630" t="s">
        <v>3448</v>
      </c>
      <c r="L630" t="s">
        <v>3449</v>
      </c>
      <c r="M630" t="s">
        <v>4088</v>
      </c>
      <c r="N630" t="s">
        <v>4697</v>
      </c>
    </row>
    <row r="631" spans="1:14" x14ac:dyDescent="0.2">
      <c r="A631" t="s">
        <v>3450</v>
      </c>
      <c r="B631">
        <v>3850731</v>
      </c>
      <c r="C631" t="s">
        <v>3451</v>
      </c>
      <c r="D631" t="s">
        <v>3452</v>
      </c>
      <c r="E631" t="s">
        <v>15</v>
      </c>
      <c r="F631">
        <v>3518734</v>
      </c>
      <c r="G631">
        <v>3521334</v>
      </c>
      <c r="H631" t="s">
        <v>16</v>
      </c>
      <c r="I631" t="s">
        <v>3453</v>
      </c>
      <c r="J631" t="s">
        <v>3454</v>
      </c>
      <c r="K631" t="s">
        <v>3455</v>
      </c>
      <c r="L631" t="s">
        <v>3456</v>
      </c>
      <c r="M631" t="s">
        <v>4089</v>
      </c>
      <c r="N631" t="s">
        <v>4698</v>
      </c>
    </row>
    <row r="632" spans="1:14" ht="15" x14ac:dyDescent="0.25">
      <c r="A632" t="s">
        <v>3457</v>
      </c>
      <c r="B632">
        <v>3852139</v>
      </c>
      <c r="C632" t="s">
        <v>3457</v>
      </c>
      <c r="D632" t="s">
        <v>3458</v>
      </c>
      <c r="E632" t="s">
        <v>15</v>
      </c>
      <c r="F632">
        <v>3521487</v>
      </c>
      <c r="G632">
        <v>3523016</v>
      </c>
      <c r="H632" t="s">
        <v>16</v>
      </c>
      <c r="I632" s="2" t="s">
        <v>3487</v>
      </c>
      <c r="K632" t="s">
        <v>3459</v>
      </c>
      <c r="L632" t="s">
        <v>3460</v>
      </c>
      <c r="M632" t="s">
        <v>4090</v>
      </c>
      <c r="N632" t="s">
        <v>4699</v>
      </c>
    </row>
  </sheetData>
  <sortState ref="A2:N632">
    <sortCondition ref="A1"/>
  </sortState>
  <conditionalFormatting sqref="A1:A604">
    <cfRule type="duplicateValues" dxfId="11" priority="10"/>
  </conditionalFormatting>
  <conditionalFormatting sqref="A605:A609">
    <cfRule type="duplicateValues" dxfId="10" priority="9"/>
  </conditionalFormatting>
  <conditionalFormatting sqref="C606">
    <cfRule type="duplicateValues" dxfId="9" priority="8"/>
  </conditionalFormatting>
  <conditionalFormatting sqref="C607">
    <cfRule type="duplicateValues" dxfId="8" priority="7"/>
  </conditionalFormatting>
  <conditionalFormatting sqref="C608">
    <cfRule type="duplicateValues" dxfId="7" priority="6"/>
  </conditionalFormatting>
  <conditionalFormatting sqref="C609">
    <cfRule type="duplicateValues" dxfId="6" priority="5"/>
  </conditionalFormatting>
  <conditionalFormatting sqref="A610:A631">
    <cfRule type="duplicateValues" dxfId="5" priority="4"/>
  </conditionalFormatting>
  <conditionalFormatting sqref="N610:N631">
    <cfRule type="duplicateValues" dxfId="4" priority="3"/>
  </conditionalFormatting>
  <conditionalFormatting sqref="C622">
    <cfRule type="duplicateValues" dxfId="3" priority="2"/>
  </conditionalFormatting>
  <conditionalFormatting sqref="C61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Bagheri</dc:creator>
  <cp:lastModifiedBy>m.Bagheri</cp:lastModifiedBy>
  <dcterms:created xsi:type="dcterms:W3CDTF">2018-09-23T16:22:13Z</dcterms:created>
  <dcterms:modified xsi:type="dcterms:W3CDTF">2019-03-12T14:10:23Z</dcterms:modified>
</cp:coreProperties>
</file>